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08"/>
  <workbookPr/>
  <mc:AlternateContent xmlns:mc="http://schemas.openxmlformats.org/markup-compatibility/2006">
    <mc:Choice Requires="x15">
      <x15ac:absPath xmlns:x15ac="http://schemas.microsoft.com/office/spreadsheetml/2010/11/ac" url="/Users/myn/Qsync/paper writing/云南扩增子分析/Plant Sci投稿/"/>
    </mc:Choice>
  </mc:AlternateContent>
  <xr:revisionPtr revIDLastSave="0" documentId="13_ncr:1_{79D8570F-F809-F749-AFEC-46F9FA51F3F2}" xr6:coauthVersionLast="47" xr6:coauthVersionMax="47" xr10:uidLastSave="{00000000-0000-0000-0000-000000000000}"/>
  <bookViews>
    <workbookView xWindow="2120" yWindow="500" windowWidth="25200" windowHeight="15740" xr2:uid="{00000000-000D-0000-FFFF-FFFF00000000}"/>
  </bookViews>
  <sheets>
    <sheet name="Table lists" sheetId="10" r:id="rId1"/>
    <sheet name="Supplementary Table 1" sheetId="14" r:id="rId2"/>
    <sheet name="Supplementary Table 2" sheetId="11" r:id="rId3"/>
    <sheet name="Supplementary Table 3" sheetId="6" r:id="rId4"/>
    <sheet name="Supplementary Table 4" sheetId="7" r:id="rId5"/>
    <sheet name="Supplementary Table 5" sheetId="2" r:id="rId6"/>
    <sheet name="Supplementary Table 6" sheetId="4" r:id="rId7"/>
    <sheet name="Supplementary Table 7" sheetId="5" r:id="rId8"/>
    <sheet name="Supplementary Table 8" sheetId="3" r:id="rId9"/>
    <sheet name="Supplementary Table 9" sheetId="9" r:id="rId10"/>
  </sheets>
  <definedNames>
    <definedName name="_xlnm._FilterDatabase" localSheetId="6" hidden="1">'Supplementary Table 6'!$A$2:$E$621</definedName>
    <definedName name="_xlnm._FilterDatabase" localSheetId="7" hidden="1">'Supplementary Table 7'!$A$2:$E$667</definedName>
    <definedName name="_xlnm._FilterDatabase" localSheetId="8" hidden="1">'Supplementary Table 8'!$A$2:$E$1357</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29" i="11" l="1"/>
  <c r="K28" i="11"/>
  <c r="N27" i="11"/>
  <c r="K27" i="11"/>
  <c r="F27" i="11"/>
  <c r="O26" i="11"/>
  <c r="K26" i="11"/>
  <c r="G26" i="11"/>
  <c r="O25" i="11"/>
  <c r="K25" i="11"/>
  <c r="G25" i="11"/>
  <c r="O24" i="11"/>
  <c r="K24" i="11"/>
  <c r="G24" i="11"/>
  <c r="O23" i="11"/>
  <c r="K23" i="11"/>
  <c r="G23" i="11"/>
  <c r="B23" i="11"/>
  <c r="O22" i="11"/>
  <c r="K22" i="11"/>
  <c r="G22" i="11"/>
  <c r="C22" i="11"/>
  <c r="O21" i="11"/>
  <c r="K21" i="11"/>
  <c r="G21" i="11"/>
  <c r="C21" i="11"/>
  <c r="O20" i="11"/>
  <c r="K20" i="11"/>
  <c r="G20" i="11"/>
  <c r="C20" i="11"/>
  <c r="O19" i="11"/>
  <c r="K19" i="11"/>
  <c r="G19" i="11"/>
  <c r="C19" i="11"/>
  <c r="O18" i="11"/>
  <c r="K18" i="11"/>
  <c r="G18" i="11"/>
  <c r="C18" i="11"/>
  <c r="O17" i="11"/>
  <c r="K17" i="11"/>
  <c r="G17" i="11"/>
  <c r="C17" i="11"/>
  <c r="C16" i="11"/>
  <c r="C15" i="11"/>
  <c r="C14" i="11"/>
  <c r="J13" i="11"/>
  <c r="C13" i="11"/>
  <c r="K12" i="11"/>
  <c r="F12" i="11"/>
  <c r="C12" i="11"/>
  <c r="K11" i="11"/>
  <c r="G11" i="11"/>
  <c r="C11" i="11"/>
  <c r="K10" i="11"/>
  <c r="G10" i="11"/>
  <c r="C10" i="11"/>
  <c r="N9" i="11"/>
  <c r="K9" i="11"/>
  <c r="G9" i="11"/>
  <c r="C9" i="11"/>
  <c r="O8" i="11"/>
  <c r="K8" i="11"/>
  <c r="G8" i="11"/>
  <c r="C8" i="11"/>
  <c r="O7" i="11"/>
  <c r="K7" i="11"/>
  <c r="G7" i="11"/>
  <c r="C7" i="11"/>
  <c r="O6" i="11"/>
  <c r="K6" i="11"/>
  <c r="G6" i="11"/>
  <c r="C6" i="11"/>
  <c r="O5" i="11"/>
  <c r="K5" i="11"/>
  <c r="G5" i="11"/>
  <c r="C5" i="11"/>
  <c r="O4" i="11"/>
  <c r="K4" i="11"/>
  <c r="G4" i="11"/>
  <c r="C4" i="11"/>
  <c r="F32" i="9"/>
  <c r="G31" i="9"/>
  <c r="G30" i="9"/>
  <c r="G29" i="9"/>
  <c r="D29" i="9"/>
  <c r="G28" i="9"/>
  <c r="D28" i="9"/>
  <c r="G27" i="9"/>
  <c r="D27" i="9"/>
  <c r="F26" i="9"/>
  <c r="G25" i="9"/>
  <c r="G24" i="9"/>
  <c r="C24" i="9"/>
  <c r="G23" i="9"/>
  <c r="D23" i="9"/>
  <c r="G22" i="9"/>
  <c r="D22" i="9"/>
  <c r="G21" i="9"/>
  <c r="D21" i="9"/>
  <c r="G20" i="9"/>
  <c r="D20" i="9"/>
  <c r="G19" i="9"/>
  <c r="D19" i="9"/>
  <c r="G18" i="9"/>
  <c r="D18" i="9"/>
  <c r="F17" i="9"/>
  <c r="G16" i="9"/>
  <c r="G15" i="9"/>
  <c r="G14" i="9"/>
  <c r="G13" i="9"/>
  <c r="G12" i="9"/>
  <c r="C12" i="9"/>
  <c r="G11" i="9"/>
  <c r="D11" i="9"/>
  <c r="G10" i="9"/>
  <c r="D10" i="9"/>
  <c r="G9" i="9"/>
  <c r="D9" i="9"/>
  <c r="G8" i="9"/>
  <c r="D8" i="9"/>
  <c r="G7" i="9"/>
  <c r="D7" i="9"/>
  <c r="G6" i="9"/>
  <c r="D6" i="9"/>
  <c r="G5" i="9"/>
  <c r="D5" i="9"/>
  <c r="G4" i="9"/>
  <c r="D4" i="9"/>
  <c r="G3" i="9"/>
  <c r="D3" i="9"/>
</calcChain>
</file>

<file path=xl/sharedStrings.xml><?xml version="1.0" encoding="utf-8"?>
<sst xmlns="http://schemas.openxmlformats.org/spreadsheetml/2006/main" count="8402" uniqueCount="2119">
  <si>
    <t>Total nodes</t>
  </si>
  <si>
    <t>R square of power-law</t>
  </si>
  <si>
    <t>Average degree (avgK)</t>
  </si>
  <si>
    <t>Average clustering coefficient (avgCC)</t>
  </si>
  <si>
    <t>Average path distance (GD)</t>
  </si>
  <si>
    <t>Geodesic efficiency (E)</t>
  </si>
  <si>
    <t>Harmonic geodesic distance (HD)</t>
  </si>
  <si>
    <t>Maximal degree</t>
  </si>
  <si>
    <t>Nodes with max degree</t>
  </si>
  <si>
    <t>ASV_116,ASV_207</t>
  </si>
  <si>
    <t>Centralization of degree (CD)</t>
  </si>
  <si>
    <t>Maximal betweenness</t>
  </si>
  <si>
    <t>Nodes with max betweenness</t>
  </si>
  <si>
    <t>ASV_4</t>
  </si>
  <si>
    <t>Centralization of betweenness (CB)</t>
  </si>
  <si>
    <t>Maximal stress centrality</t>
  </si>
  <si>
    <t>Nodes with max stress centrality</t>
  </si>
  <si>
    <t>Centralization of stress centrality (CS)</t>
  </si>
  <si>
    <t>Maximal eigenvector centrality</t>
  </si>
  <si>
    <t>Nodes with max eigenvector centrality</t>
  </si>
  <si>
    <t>ASV_207</t>
  </si>
  <si>
    <t>Centralization of eigenvector centrality (CE)</t>
  </si>
  <si>
    <t>Maximal closeness centrality</t>
  </si>
  <si>
    <t>Nodes with max closeness centrality</t>
  </si>
  <si>
    <t>ASV_227</t>
  </si>
  <si>
    <t>Centralization of closeness centrality (CCL)</t>
  </si>
  <si>
    <t>Density (D)</t>
  </si>
  <si>
    <t>Reciprocity</t>
  </si>
  <si>
    <t>Transitivity (Trans)</t>
  </si>
  <si>
    <t>Connectedness (Con)</t>
  </si>
  <si>
    <t>Efficiency</t>
  </si>
  <si>
    <t>Hierarchy</t>
  </si>
  <si>
    <t>Lubness</t>
  </si>
  <si>
    <t>ASV_183</t>
  </si>
  <si>
    <t>ASV_27</t>
  </si>
  <si>
    <t>ASV_141</t>
  </si>
  <si>
    <t>ASV_7</t>
  </si>
  <si>
    <t>ASV_16</t>
  </si>
  <si>
    <t>B group</t>
    <phoneticPr fontId="1" type="noConversion"/>
  </si>
  <si>
    <t>D group</t>
    <phoneticPr fontId="1" type="noConversion"/>
  </si>
  <si>
    <t>H group</t>
    <phoneticPr fontId="1" type="noConversion"/>
  </si>
  <si>
    <t>Number of nodes in the network</t>
    <phoneticPr fontId="1" type="noConversion"/>
  </si>
  <si>
    <t>A scale-free network is a network whose connectivity follows a power law, at least asymptotically, that is, only a few nodes in the network have many connections with other nodes while most of nodes have only a few connections with other nodes.</t>
    <phoneticPr fontId="1" type="noConversion"/>
  </si>
  <si>
    <t>Higher avgK means a more complex network.</t>
    <phoneticPr fontId="1" type="noConversion"/>
  </si>
  <si>
    <t>It is used to measure the extent of module structure present in a network.</t>
    <phoneticPr fontId="1" type="noConversion"/>
  </si>
  <si>
    <t>A smaller GD means all the nodes in the network are closer.</t>
    <phoneticPr fontId="1" type="noConversion"/>
  </si>
  <si>
    <t>It is the opposite of GD. A higher E means that the nodes are closer.</t>
    <phoneticPr fontId="1" type="noConversion"/>
  </si>
  <si>
    <t>The reciprocal of E, which is similar to GD but more appropriate for disjoint graph.</t>
    <phoneticPr fontId="1" type="noConversion"/>
  </si>
  <si>
    <t>Max of the connectivity (degree) of the network.</t>
    <phoneticPr fontId="1" type="noConversion"/>
  </si>
  <si>
    <t>Node labels with max degree.</t>
    <phoneticPr fontId="1" type="noConversion"/>
  </si>
  <si>
    <t>It is close to 1 for a network with star topology and in contrast close to 0 for a network where each node has the same connectivity.</t>
    <phoneticPr fontId="1" type="noConversion"/>
  </si>
  <si>
    <t>Max of the betweenness of the network.</t>
    <phoneticPr fontId="1" type="noConversion"/>
  </si>
  <si>
    <t>Node labels with max betweenness.</t>
    <phoneticPr fontId="1" type="noConversion"/>
  </si>
  <si>
    <t>It is close to 0 for a network where each node has the same betweenness, and the bigger the more difference among all betweenness values.</t>
    <phoneticPr fontId="1" type="noConversion"/>
  </si>
  <si>
    <t>Max of the stress centrality of the network.</t>
    <phoneticPr fontId="1" type="noConversion"/>
  </si>
  <si>
    <t>Node labels with max stress centrality.</t>
    <phoneticPr fontId="1" type="noConversion"/>
  </si>
  <si>
    <t>It is close to 0 for a network where each node has the same stress centrality, and the bigger the more difference among all stress centrality values.</t>
    <phoneticPr fontId="1" type="noConversion"/>
  </si>
  <si>
    <t>Max of the eigenvector centrality of the network.</t>
    <phoneticPr fontId="1" type="noConversion"/>
  </si>
  <si>
    <t>Node labels with max eigenvector centrality.</t>
    <phoneticPr fontId="1" type="noConversion"/>
  </si>
  <si>
    <t>It is close to 0 for a network where each node has the same eigenvector centrality, and the bigger the more difference among all eigenvector centrality values.</t>
    <phoneticPr fontId="1" type="noConversion"/>
  </si>
  <si>
    <t>Max of the closeness centrality of the network.</t>
    <phoneticPr fontId="1" type="noConversion"/>
  </si>
  <si>
    <t>Node labels with max closeness centrality.</t>
    <phoneticPr fontId="1" type="noConversion"/>
  </si>
  <si>
    <t>Centralize a graph according to the closeness of vertices. It is close to 0 for a network where each node has the same closeness centrality, and the bigger the more difference among all closeness centrality values.</t>
    <phoneticPr fontId="1" type="noConversion"/>
  </si>
  <si>
    <t>It is closely related to the average connectivity.</t>
    <phoneticPr fontId="1" type="noConversion"/>
  </si>
  <si>
    <t>The measure of reciprocity defines the proportion of mutual connections, in a directed graph. It is most commonly defined as the probability that the opposite counterpart of a directed edge is also included in the graph. Or in adjacency matrix notation: sum(i, j, (A.*A')ij) / sum(i, j, Aij), where A.*A' is the element-wise product of matrix A and its transpose.</t>
    <phoneticPr fontId="1" type="noConversion"/>
  </si>
  <si>
    <t>Sometimes it is also called the entire clustering coefficient. It has been shown to be a key structural property in social networks.</t>
    <phoneticPr fontId="1" type="noConversion"/>
  </si>
  <si>
    <t>It is one of the most important measurements for summarizing hierarchical structures. Con is 0 for graph without edges and is 1 for a connected graph.</t>
    <phoneticPr fontId="1" type="noConversion"/>
  </si>
  <si>
    <t>efficiency takes one or more graphs (dat) and returns the Krackhardt efficiency scores for the graphs. Efficiency is one of four measures (connectedness, efficiency, hierarchy, and lubness) suggested by Krackhardt for summarizing hierarchical structures. Each corresponds to one of four axioms which are necessary and sufficient for the structure in question to be an outtree; thus, the measures will be equal to 1 for a given graph iff that graph is an outtree. Deviations from unity can be interpreted in terms of failure to satisfy one or more of the outtree conditions, information which may be useful in classifying its structural properties.</t>
    <phoneticPr fontId="1" type="noConversion"/>
  </si>
  <si>
    <t>Hierarchy takes a graph set (dat) and returns reciprocity or Krackhardt hierarchy scores for the graphs. Hierarchy measures quantify the extent of asymmetry in a structure; the greater the extent of asymmetry, the more hierarchical the structure is said to be.</t>
    <phoneticPr fontId="1" type="noConversion"/>
  </si>
  <si>
    <t>LUBness is one of four measures (connectedness, efficiency, hierarchy, and lubness) suggested by Krackhardt for summarizing hierarchical structures. Each corresponds to one of four axioms which are necessary and sufficient for the structure in question to be an outtree; thus, the measures will be equal to 1 for a given graph iff that graph is an outtree. Deviations from unity can be interpreted in terms of failure to satisfy one or more of the outtree conditions, information which may be useful in classifying its structural properties.</t>
    <phoneticPr fontId="1" type="noConversion"/>
  </si>
  <si>
    <t>Modularity</t>
    <phoneticPr fontId="1" type="noConversion"/>
  </si>
  <si>
    <t>Total edges</t>
    <phoneticPr fontId="1" type="noConversion"/>
  </si>
  <si>
    <t>Number of edges in the network</t>
    <phoneticPr fontId="1" type="noConversion"/>
  </si>
  <si>
    <t>ASV_10</t>
  </si>
  <si>
    <t>ASV_18</t>
  </si>
  <si>
    <t>ASV_3</t>
  </si>
  <si>
    <t>ASV_116</t>
  </si>
  <si>
    <t>ASV_2</t>
  </si>
  <si>
    <t>ASV_15</t>
  </si>
  <si>
    <t>ASV_12</t>
  </si>
  <si>
    <t>ASV_94</t>
  </si>
  <si>
    <t>ASV_74</t>
  </si>
  <si>
    <t>ASV_65</t>
  </si>
  <si>
    <t>ASV_34</t>
  </si>
  <si>
    <t>ASV_38</t>
  </si>
  <si>
    <t>ASV_380</t>
  </si>
  <si>
    <t>ASV_49</t>
  </si>
  <si>
    <t>ASV_72</t>
  </si>
  <si>
    <t>ASV_33</t>
  </si>
  <si>
    <t>ASV_6</t>
  </si>
  <si>
    <t>ASV_101</t>
  </si>
  <si>
    <t>ASV_59</t>
  </si>
  <si>
    <t>ASV_40</t>
  </si>
  <si>
    <t>ASV_92</t>
  </si>
  <si>
    <t>ASV_100</t>
  </si>
  <si>
    <t>ASV_64</t>
  </si>
  <si>
    <t>ASV_21</t>
  </si>
  <si>
    <t>ASV_121</t>
  </si>
  <si>
    <t>ASV_2246</t>
  </si>
  <si>
    <t>ASV_70</t>
  </si>
  <si>
    <t>ASV_301</t>
  </si>
  <si>
    <t>ASV_266</t>
  </si>
  <si>
    <t>ASV_647</t>
  </si>
  <si>
    <t>ASV_29</t>
  </si>
  <si>
    <t>ASV_32</t>
  </si>
  <si>
    <t>ASV_37</t>
  </si>
  <si>
    <t>ASV_165</t>
  </si>
  <si>
    <t>ASV_142</t>
  </si>
  <si>
    <t>ASV_69</t>
  </si>
  <si>
    <t>ASV_229</t>
  </si>
  <si>
    <t>ASV_14</t>
  </si>
  <si>
    <t>ASV_137</t>
  </si>
  <si>
    <t>ASV_39</t>
  </si>
  <si>
    <t>ASV_28</t>
  </si>
  <si>
    <t>ASV_239</t>
  </si>
  <si>
    <t>ASV_125</t>
  </si>
  <si>
    <t>ASV_115</t>
  </si>
  <si>
    <t>ASV_284</t>
  </si>
  <si>
    <t>ASV_173</t>
  </si>
  <si>
    <t>ASV_151</t>
  </si>
  <si>
    <t>ASV_131</t>
  </si>
  <si>
    <t>ASV_208</t>
  </si>
  <si>
    <t>ASV_292</t>
  </si>
  <si>
    <t>ASV_25</t>
  </si>
  <si>
    <t>ASV_73</t>
  </si>
  <si>
    <t>ASV_149</t>
  </si>
  <si>
    <t>ASV_175</t>
  </si>
  <si>
    <t>ASV_186</t>
  </si>
  <si>
    <t>ASV_62</t>
  </si>
  <si>
    <t>ASV_293</t>
  </si>
  <si>
    <t>ASV_63</t>
  </si>
  <si>
    <t>ASV_150</t>
  </si>
  <si>
    <t>ASV_197</t>
  </si>
  <si>
    <t>ASV_339</t>
  </si>
  <si>
    <t>ASV_117</t>
  </si>
  <si>
    <t>ASV_272</t>
  </si>
  <si>
    <t>ASV_47</t>
  </si>
  <si>
    <t>ASV_311</t>
  </si>
  <si>
    <t>ASV_31</t>
  </si>
  <si>
    <t>ASV_212</t>
  </si>
  <si>
    <t>ASV_312</t>
  </si>
  <si>
    <t>ASV_298</t>
  </si>
  <si>
    <t>ASV_185</t>
  </si>
  <si>
    <t>ASV_119</t>
  </si>
  <si>
    <t>ASV_224</t>
  </si>
  <si>
    <t>ASV_546</t>
  </si>
  <si>
    <t>ASV_83</t>
  </si>
  <si>
    <t>ASV_144</t>
  </si>
  <si>
    <t>ASV_80</t>
  </si>
  <si>
    <t>ASV_1723</t>
  </si>
  <si>
    <t>ASV_147</t>
  </si>
  <si>
    <t>ASV_56</t>
  </si>
  <si>
    <t>ASV_96</t>
  </si>
  <si>
    <t>ASV_466</t>
  </si>
  <si>
    <t>ASV_431</t>
  </si>
  <si>
    <t>ASV_86</t>
  </si>
  <si>
    <t>ASV_381</t>
  </si>
  <si>
    <t>ASV_268</t>
  </si>
  <si>
    <t>ASV_35</t>
  </si>
  <si>
    <t>ASV_564</t>
  </si>
  <si>
    <t>ASV_277</t>
  </si>
  <si>
    <t>ASV_421</t>
  </si>
  <si>
    <t>ASV_392</t>
  </si>
  <si>
    <t>ASV_401</t>
  </si>
  <si>
    <t>ASV_327</t>
  </si>
  <si>
    <t>ASV_374</t>
  </si>
  <si>
    <t>ASV_143</t>
  </si>
  <si>
    <t>ASV_896</t>
  </si>
  <si>
    <t>ASV_249</t>
  </si>
  <si>
    <t>ASV_176</t>
  </si>
  <si>
    <t>ASV_362</t>
  </si>
  <si>
    <t>ASV_172</t>
  </si>
  <si>
    <t>ASV_414</t>
  </si>
  <si>
    <t>ASV_485</t>
  </si>
  <si>
    <t>ASV_114</t>
  </si>
  <si>
    <t>ASV_351</t>
  </si>
  <si>
    <t>ASV_513</t>
  </si>
  <si>
    <t>ASV_572</t>
  </si>
  <si>
    <t>ASV_384</t>
  </si>
  <si>
    <t>ASV_361</t>
  </si>
  <si>
    <t>ASV_22</t>
  </si>
  <si>
    <t>ASV_161</t>
  </si>
  <si>
    <t>ASV_445</t>
  </si>
  <si>
    <t>ASV_170</t>
  </si>
  <si>
    <t>ASV_875</t>
  </si>
  <si>
    <t>ASV_864</t>
  </si>
  <si>
    <t>ASV_517</t>
  </si>
  <si>
    <t>ASV_42</t>
  </si>
  <si>
    <t>ASV_191</t>
  </si>
  <si>
    <t>ASV_609</t>
  </si>
  <si>
    <t>ASV_683</t>
  </si>
  <si>
    <t>ASV_482</t>
  </si>
  <si>
    <t>ASV_364</t>
  </si>
  <si>
    <t>ASV_634</t>
  </si>
  <si>
    <t>ASV_628</t>
  </si>
  <si>
    <t>ASV_970</t>
  </si>
  <si>
    <t>ASV_1305</t>
  </si>
  <si>
    <t>ASV_458</t>
  </si>
  <si>
    <t>ASV_732</t>
  </si>
  <si>
    <t>ASV_1633</t>
  </si>
  <si>
    <t>ASV_269</t>
  </si>
  <si>
    <t>ASV_217</t>
  </si>
  <si>
    <t>ASV_409</t>
  </si>
  <si>
    <t>ASV_303</t>
  </si>
  <si>
    <t>ASV_533</t>
  </si>
  <si>
    <t>ASV_522</t>
  </si>
  <si>
    <t>ASV_512</t>
  </si>
  <si>
    <t>ASV_547</t>
  </si>
  <si>
    <t>ASV_1393</t>
  </si>
  <si>
    <t>ASV_154</t>
  </si>
  <si>
    <t>ASV_602</t>
  </si>
  <si>
    <t>ASV_2729</t>
  </si>
  <si>
    <t>ASV_1886</t>
  </si>
  <si>
    <t>ASV_702</t>
  </si>
  <si>
    <t>ASV_692</t>
  </si>
  <si>
    <t>ASV_487</t>
  </si>
  <si>
    <t>ASV_794</t>
  </si>
  <si>
    <t>ASV_1050</t>
  </si>
  <si>
    <t>ASV_765</t>
  </si>
  <si>
    <t>ASV_494</t>
  </si>
  <si>
    <t>ASV_523</t>
  </si>
  <si>
    <t>ASV_741</t>
  </si>
  <si>
    <t>ASV_240</t>
  </si>
  <si>
    <t>ASV_797</t>
  </si>
  <si>
    <t>ASV_379</t>
  </si>
  <si>
    <t>ASV_1431</t>
  </si>
  <si>
    <t>ASV_1901</t>
  </si>
  <si>
    <t>ASV_1017</t>
  </si>
  <si>
    <t>ASV_188</t>
  </si>
  <si>
    <t>ASV_397</t>
  </si>
  <si>
    <t>ASV_777</t>
  </si>
  <si>
    <t>ASV_541</t>
  </si>
  <si>
    <t>ASV_241</t>
  </si>
  <si>
    <t>ASV_1147</t>
  </si>
  <si>
    <t>ASV_904</t>
  </si>
  <si>
    <t>ASV_402</t>
  </si>
  <si>
    <t>ASV_660</t>
  </si>
  <si>
    <t>ASV_1799</t>
  </si>
  <si>
    <t>ASV_933</t>
  </si>
  <si>
    <t>ASV_859</t>
  </si>
  <si>
    <t>ASV_837</t>
  </si>
  <si>
    <t>ASV_148</t>
  </si>
  <si>
    <t>ASV_727</t>
  </si>
  <si>
    <t>ASV_711</t>
  </si>
  <si>
    <t>ASV_489</t>
  </si>
  <si>
    <t>ASV_1218</t>
  </si>
  <si>
    <t>ASV_895</t>
  </si>
  <si>
    <t>ASV_510</t>
  </si>
  <si>
    <t>ASV_666</t>
  </si>
  <si>
    <t>ASV_163</t>
  </si>
  <si>
    <t>ASV_945</t>
  </si>
  <si>
    <t>ASV_1710</t>
  </si>
  <si>
    <t>ASV_773</t>
  </si>
  <si>
    <t>ASV_1342</t>
  </si>
  <si>
    <t>ASV_537</t>
  </si>
  <si>
    <t>ASV_1672</t>
  </si>
  <si>
    <t>ASV_2613</t>
  </si>
  <si>
    <t>ASV_871</t>
  </si>
  <si>
    <t>ASV_509</t>
  </si>
  <si>
    <t>ASV_695</t>
  </si>
  <si>
    <t>ASV_907</t>
  </si>
  <si>
    <t>ASV_1961</t>
  </si>
  <si>
    <t>ASV_545</t>
  </si>
  <si>
    <t>ASV_2563</t>
  </si>
  <si>
    <t>ASV_884</t>
  </si>
  <si>
    <t>ASV_1745</t>
  </si>
  <si>
    <t>ASV_769</t>
  </si>
  <si>
    <t>ASV_1202</t>
  </si>
  <si>
    <t>ASV_506</t>
  </si>
  <si>
    <t>ASV_1294</t>
  </si>
  <si>
    <t>ASV_1387</t>
  </si>
  <si>
    <t>ASV_719</t>
  </si>
  <si>
    <t>ASV_1345</t>
  </si>
  <si>
    <t>ASV_318</t>
  </si>
  <si>
    <t>ASV_235</t>
  </si>
  <si>
    <t>ASV_883</t>
  </si>
  <si>
    <t>ASV_598</t>
  </si>
  <si>
    <t>ASV_1099</t>
  </si>
  <si>
    <t>ASV_1718</t>
  </si>
  <si>
    <t>ASV_1592</t>
  </si>
  <si>
    <t>ASV_849</t>
  </si>
  <si>
    <t>ASV_420</t>
  </si>
  <si>
    <t>ASV_253</t>
  </si>
  <si>
    <t>ASV_184</t>
  </si>
  <si>
    <t>ASV_473</t>
  </si>
  <si>
    <t>ASV_2233</t>
  </si>
  <si>
    <t>ASV_428</t>
  </si>
  <si>
    <t>ASV_459</t>
  </si>
  <si>
    <t>ASV_337</t>
  </si>
  <si>
    <t>ASV_1155</t>
  </si>
  <si>
    <t>ASV_1756</t>
  </si>
  <si>
    <t>ASV_1030</t>
  </si>
  <si>
    <t>ASV_1288</t>
  </si>
  <si>
    <t>ASV_1117</t>
  </si>
  <si>
    <t>ASV_2573</t>
  </si>
  <si>
    <t>ASV_1262</t>
  </si>
  <si>
    <t>ASV_2296</t>
  </si>
  <si>
    <t>ASV_1583</t>
  </si>
  <si>
    <t>ASV_93</t>
  </si>
  <si>
    <t>ASV_1240</t>
  </si>
  <si>
    <t>ASV_1720</t>
  </si>
  <si>
    <t>ASV_632</t>
  </si>
  <si>
    <t>ASV_2164</t>
  </si>
  <si>
    <t>ASV_1217</t>
  </si>
  <si>
    <t>ASV_354</t>
  </si>
  <si>
    <t>ASV_1524</t>
  </si>
  <si>
    <t>ASV_1381</t>
  </si>
  <si>
    <t>ASV_1479</t>
  </si>
  <si>
    <t>ASV_708</t>
  </si>
  <si>
    <t>ASV_1044</t>
  </si>
  <si>
    <t>ASV_1405</t>
  </si>
  <si>
    <t>ASV_1059</t>
  </si>
  <si>
    <t>ASV_360</t>
  </si>
  <si>
    <t>ASV_2683</t>
  </si>
  <si>
    <t>ASV_521</t>
  </si>
  <si>
    <t>ASV_1499</t>
  </si>
  <si>
    <t>ASV_2746</t>
  </si>
  <si>
    <t>ASV_1685</t>
  </si>
  <si>
    <t>ASV_824</t>
  </si>
  <si>
    <t>ASV_2173</t>
  </si>
  <si>
    <t>ASV_492</t>
  </si>
  <si>
    <t>ASV_1416</t>
  </si>
  <si>
    <t>ASV_989</t>
  </si>
  <si>
    <t>ASV_2355</t>
  </si>
  <si>
    <t>ASV_1660</t>
  </si>
  <si>
    <t>ASV_1579</t>
  </si>
  <si>
    <t>ASV_1640</t>
  </si>
  <si>
    <t>ASV_2227</t>
  </si>
  <si>
    <t>ASV_1804</t>
  </si>
  <si>
    <t>ASV_187</t>
  </si>
  <si>
    <t>ASV_1656</t>
  </si>
  <si>
    <t>ASV_1105</t>
  </si>
  <si>
    <t>ASV_1540</t>
  </si>
  <si>
    <t>ASV_802</t>
  </si>
  <si>
    <t>ASV_2046</t>
  </si>
  <si>
    <t>ASV_624</t>
  </si>
  <si>
    <t>ASV_565</t>
  </si>
  <si>
    <t>ASV_1291</t>
  </si>
  <si>
    <t>ASV_1615</t>
  </si>
  <si>
    <t>ASV_2622</t>
  </si>
  <si>
    <t>ASV_1101</t>
  </si>
  <si>
    <t>ASV_1325</t>
  </si>
  <si>
    <t>ASV_2548</t>
  </si>
  <si>
    <t>ASV_1856</t>
  </si>
  <si>
    <t>ASV_1828</t>
  </si>
  <si>
    <t>ASV_290</t>
  </si>
  <si>
    <t>ASV_1145</t>
  </si>
  <si>
    <t>ASV_1947</t>
  </si>
  <si>
    <t>ASV_1338</t>
  </si>
  <si>
    <t>ASV_242</t>
  </si>
  <si>
    <t>ASV_561</t>
  </si>
  <si>
    <t>ASV_975</t>
  </si>
  <si>
    <t>ASV_1115</t>
  </si>
  <si>
    <t>ASV_2131</t>
  </si>
  <si>
    <t>ASV_920</t>
  </si>
  <si>
    <t>ASV_1048</t>
  </si>
  <si>
    <t>ASV_2545</t>
  </si>
  <si>
    <t>ASV_645</t>
  </si>
  <si>
    <t>ASV_2079</t>
  </si>
  <si>
    <t>ASV_735</t>
  </si>
  <si>
    <t>ASV_2101</t>
  </si>
  <si>
    <t>ASV_2623</t>
  </si>
  <si>
    <t>ASV_1312</t>
  </si>
  <si>
    <t>ASV_2749</t>
  </si>
  <si>
    <t>ASV_2169</t>
  </si>
  <si>
    <t>ASV_1721</t>
  </si>
  <si>
    <t>ASV_2663</t>
  </si>
  <si>
    <t>ASV_2269</t>
  </si>
  <si>
    <t>ASV_1005</t>
  </si>
  <si>
    <t>ASV_1008</t>
  </si>
  <si>
    <t>ASV_1019</t>
  </si>
  <si>
    <t>ASV_102</t>
  </si>
  <si>
    <t>ASV_1021</t>
  </si>
  <si>
    <t>ASV_103</t>
  </si>
  <si>
    <t>ASV_1034</t>
  </si>
  <si>
    <t>ASV_1036</t>
  </si>
  <si>
    <t>ASV_104</t>
  </si>
  <si>
    <t>ASV_1040</t>
  </si>
  <si>
    <t>ASV_1042</t>
  </si>
  <si>
    <t>ASV_1047</t>
  </si>
  <si>
    <t>ASV_1049</t>
  </si>
  <si>
    <t>ASV_105</t>
  </si>
  <si>
    <t>ASV_1052</t>
  </si>
  <si>
    <t>ASV_1053</t>
  </si>
  <si>
    <t>ASV_106</t>
  </si>
  <si>
    <t>ASV_1060</t>
  </si>
  <si>
    <t>ASV_1063</t>
  </si>
  <si>
    <t>ASV_1068</t>
  </si>
  <si>
    <t>ASV_107</t>
  </si>
  <si>
    <t>ASV_1074</t>
  </si>
  <si>
    <t>ASV_1076</t>
  </si>
  <si>
    <t>ASV_1079</t>
  </si>
  <si>
    <t>ASV_108</t>
  </si>
  <si>
    <t>ASV_1081</t>
  </si>
  <si>
    <t>ASV_1088</t>
  </si>
  <si>
    <t>ASV_109</t>
  </si>
  <si>
    <t>ASV_1094</t>
  </si>
  <si>
    <t>ASV_1095</t>
  </si>
  <si>
    <t>ASV_1098</t>
  </si>
  <si>
    <t>ASV_11</t>
  </si>
  <si>
    <t>ASV_1104</t>
  </si>
  <si>
    <t>ASV_111</t>
  </si>
  <si>
    <t>ASV_1111</t>
  </si>
  <si>
    <t>ASV_1119</t>
  </si>
  <si>
    <t>ASV_1121</t>
  </si>
  <si>
    <t>ASV_1122</t>
  </si>
  <si>
    <t>ASV_1124</t>
  </si>
  <si>
    <t>ASV_1126</t>
  </si>
  <si>
    <t>ASV_1128</t>
  </si>
  <si>
    <t>ASV_1130</t>
  </si>
  <si>
    <t>ASV_1134</t>
  </si>
  <si>
    <t>ASV_1135</t>
  </si>
  <si>
    <t>ASV_1146</t>
  </si>
  <si>
    <t>ASV_1152</t>
  </si>
  <si>
    <t>ASV_1160</t>
  </si>
  <si>
    <t>ASV_1164</t>
  </si>
  <si>
    <t>ASV_1166</t>
  </si>
  <si>
    <t>ASV_1170</t>
  </si>
  <si>
    <t>ASV_1173</t>
  </si>
  <si>
    <t>ASV_1178</t>
  </si>
  <si>
    <t>ASV_118</t>
  </si>
  <si>
    <t>ASV_1183</t>
  </si>
  <si>
    <t>ASV_1184</t>
  </si>
  <si>
    <t>ASV_1187</t>
  </si>
  <si>
    <t>ASV_1189</t>
  </si>
  <si>
    <t>ASV_1192</t>
  </si>
  <si>
    <t>ASV_1193</t>
  </si>
  <si>
    <t>ASV_1194</t>
  </si>
  <si>
    <t>ASV_120</t>
  </si>
  <si>
    <t>ASV_1200</t>
  </si>
  <si>
    <t>ASV_1204</t>
  </si>
  <si>
    <t>ASV_1207</t>
  </si>
  <si>
    <t>ASV_1208</t>
  </si>
  <si>
    <t>ASV_1216</t>
  </si>
  <si>
    <t>ASV_1226</t>
  </si>
  <si>
    <t>ASV_1228</t>
  </si>
  <si>
    <t>ASV_123</t>
  </si>
  <si>
    <t>ASV_1232</t>
  </si>
  <si>
    <t>ASV_1237</t>
  </si>
  <si>
    <t>ASV_124</t>
  </si>
  <si>
    <t>ASV_1243</t>
  </si>
  <si>
    <t>ASV_1249</t>
  </si>
  <si>
    <t>ASV_1250</t>
  </si>
  <si>
    <t>ASV_126</t>
  </si>
  <si>
    <t>ASV_1260</t>
  </si>
  <si>
    <t>ASV_1264</t>
  </si>
  <si>
    <t>ASV_1272</t>
  </si>
  <si>
    <t>ASV_128</t>
  </si>
  <si>
    <t>ASV_1284</t>
  </si>
  <si>
    <t>ASV_1285</t>
  </si>
  <si>
    <t>ASV_129</t>
  </si>
  <si>
    <t>ASV_1290</t>
  </si>
  <si>
    <t>ASV_13</t>
  </si>
  <si>
    <t>ASV_130</t>
  </si>
  <si>
    <t>ASV_1310</t>
  </si>
  <si>
    <t>ASV_1320</t>
  </si>
  <si>
    <t>ASV_1322</t>
  </si>
  <si>
    <t>ASV_133</t>
  </si>
  <si>
    <t>ASV_1335</t>
  </si>
  <si>
    <t>ASV_1337</t>
  </si>
  <si>
    <t>ASV_134</t>
  </si>
  <si>
    <t>ASV_1346</t>
  </si>
  <si>
    <t>ASV_135</t>
  </si>
  <si>
    <t>ASV_1350</t>
  </si>
  <si>
    <t>ASV_1353</t>
  </si>
  <si>
    <t>ASV_1359</t>
  </si>
  <si>
    <t>ASV_136</t>
  </si>
  <si>
    <t>ASV_1362</t>
  </si>
  <si>
    <t>ASV_1378</t>
  </si>
  <si>
    <t>ASV_1383</t>
  </si>
  <si>
    <t>ASV_1384</t>
  </si>
  <si>
    <t>ASV_1391</t>
  </si>
  <si>
    <t>ASV_1392</t>
  </si>
  <si>
    <t>ASV_1395</t>
  </si>
  <si>
    <t>ASV_140</t>
  </si>
  <si>
    <t>ASV_1401</t>
  </si>
  <si>
    <t>ASV_1406</t>
  </si>
  <si>
    <t>ASV_1430</t>
  </si>
  <si>
    <t>ASV_1439</t>
  </si>
  <si>
    <t>ASV_1448</t>
  </si>
  <si>
    <t>ASV_1453</t>
  </si>
  <si>
    <t>ASV_146</t>
  </si>
  <si>
    <t>ASV_1462</t>
  </si>
  <si>
    <t>ASV_1463</t>
  </si>
  <si>
    <t>ASV_1464</t>
  </si>
  <si>
    <t>ASV_1467</t>
  </si>
  <si>
    <t>ASV_1472</t>
  </si>
  <si>
    <t>ASV_1477</t>
  </si>
  <si>
    <t>ASV_1482</t>
  </si>
  <si>
    <t>ASV_1495</t>
  </si>
  <si>
    <t>ASV_1508</t>
  </si>
  <si>
    <t>ASV_1511</t>
  </si>
  <si>
    <t>ASV_1513</t>
  </si>
  <si>
    <t>ASV_1529</t>
  </si>
  <si>
    <t>ASV_1536</t>
  </si>
  <si>
    <t>ASV_1543</t>
  </si>
  <si>
    <t>ASV_155</t>
  </si>
  <si>
    <t>ASV_1550</t>
  </si>
  <si>
    <t>ASV_1554</t>
  </si>
  <si>
    <t>ASV_1555</t>
  </si>
  <si>
    <t>ASV_156</t>
  </si>
  <si>
    <t>ASV_1562</t>
  </si>
  <si>
    <t>ASV_157</t>
  </si>
  <si>
    <t>ASV_1575</t>
  </si>
  <si>
    <t>ASV_158</t>
  </si>
  <si>
    <t>ASV_1588</t>
  </si>
  <si>
    <t>ASV_159</t>
  </si>
  <si>
    <t>ASV_1595</t>
  </si>
  <si>
    <t>ASV_1598</t>
  </si>
  <si>
    <t>ASV_160</t>
  </si>
  <si>
    <t>ASV_1613</t>
  </si>
  <si>
    <t>ASV_162</t>
  </si>
  <si>
    <t>ASV_1624</t>
  </si>
  <si>
    <t>ASV_1625</t>
  </si>
  <si>
    <t>ASV_1626</t>
  </si>
  <si>
    <t>ASV_1637</t>
  </si>
  <si>
    <t>ASV_164</t>
  </si>
  <si>
    <t>ASV_1648</t>
  </si>
  <si>
    <t>ASV_166</t>
  </si>
  <si>
    <t>ASV_1668</t>
  </si>
  <si>
    <t>ASV_167</t>
  </si>
  <si>
    <t>ASV_1670</t>
  </si>
  <si>
    <t>ASV_1673</t>
  </si>
  <si>
    <t>ASV_1691</t>
  </si>
  <si>
    <t>ASV_1700</t>
  </si>
  <si>
    <t>ASV_1701</t>
  </si>
  <si>
    <t>ASV_1717</t>
  </si>
  <si>
    <t>ASV_1730</t>
  </si>
  <si>
    <t>ASV_1731</t>
  </si>
  <si>
    <t>ASV_1733</t>
  </si>
  <si>
    <t>ASV_1739</t>
  </si>
  <si>
    <t>ASV_1750</t>
  </si>
  <si>
    <t>ASV_1754</t>
  </si>
  <si>
    <t>ASV_1761</t>
  </si>
  <si>
    <t>ASV_1762</t>
  </si>
  <si>
    <t>ASV_1765</t>
  </si>
  <si>
    <t>ASV_1767</t>
  </si>
  <si>
    <t>ASV_177</t>
  </si>
  <si>
    <t>ASV_1771</t>
  </si>
  <si>
    <t>ASV_1777</t>
  </si>
  <si>
    <t>ASV_178</t>
  </si>
  <si>
    <t>ASV_179</t>
  </si>
  <si>
    <t>ASV_1795</t>
  </si>
  <si>
    <t>ASV_180</t>
  </si>
  <si>
    <t>ASV_181</t>
  </si>
  <si>
    <t>ASV_1811</t>
  </si>
  <si>
    <t>ASV_1817</t>
  </si>
  <si>
    <t>ASV_1825</t>
  </si>
  <si>
    <t>ASV_1835</t>
  </si>
  <si>
    <t>ASV_1840</t>
  </si>
  <si>
    <t>ASV_1872</t>
  </si>
  <si>
    <t>ASV_1873</t>
  </si>
  <si>
    <t>ASV_1875</t>
  </si>
  <si>
    <t>ASV_1888</t>
  </si>
  <si>
    <t>ASV_189</t>
  </si>
  <si>
    <t>ASV_190</t>
  </si>
  <si>
    <t>ASV_1918</t>
  </si>
  <si>
    <t>ASV_192</t>
  </si>
  <si>
    <t>ASV_193</t>
  </si>
  <si>
    <t>ASV_194</t>
  </si>
  <si>
    <t>ASV_1943</t>
  </si>
  <si>
    <t>ASV_1944</t>
  </si>
  <si>
    <t>ASV_1945</t>
  </si>
  <si>
    <t>ASV_195</t>
  </si>
  <si>
    <t>ASV_196</t>
  </si>
  <si>
    <t>ASV_1968</t>
  </si>
  <si>
    <t>ASV_1979</t>
  </si>
  <si>
    <t>ASV_198</t>
  </si>
  <si>
    <t>ASV_1985</t>
  </si>
  <si>
    <t>ASV_1989</t>
  </si>
  <si>
    <t>ASV_199</t>
  </si>
  <si>
    <t>ASV_20</t>
  </si>
  <si>
    <t>ASV_200</t>
  </si>
  <si>
    <t>ASV_201</t>
  </si>
  <si>
    <t>ASV_2020</t>
  </si>
  <si>
    <t>ASV_2026</t>
  </si>
  <si>
    <t>ASV_203</t>
  </si>
  <si>
    <t>ASV_2030</t>
  </si>
  <si>
    <t>ASV_2039</t>
  </si>
  <si>
    <t>ASV_204</t>
  </si>
  <si>
    <t>ASV_2042</t>
  </si>
  <si>
    <t>ASV_205</t>
  </si>
  <si>
    <t>ASV_206</t>
  </si>
  <si>
    <t>ASV_2068</t>
  </si>
  <si>
    <t>ASV_2086</t>
  </si>
  <si>
    <t>ASV_209</t>
  </si>
  <si>
    <t>ASV_2097</t>
  </si>
  <si>
    <t>ASV_2113</t>
  </si>
  <si>
    <t>ASV_213</t>
  </si>
  <si>
    <t>ASV_2133</t>
  </si>
  <si>
    <t>ASV_2138</t>
  </si>
  <si>
    <t>ASV_214</t>
  </si>
  <si>
    <t>ASV_2145</t>
  </si>
  <si>
    <t>ASV_215</t>
  </si>
  <si>
    <t>ASV_216</t>
  </si>
  <si>
    <t>ASV_2174</t>
  </si>
  <si>
    <t>ASV_218</t>
  </si>
  <si>
    <t>ASV_219</t>
  </si>
  <si>
    <t>ASV_2193</t>
  </si>
  <si>
    <t>ASV_220</t>
  </si>
  <si>
    <t>ASV_2200</t>
  </si>
  <si>
    <t>ASV_221</t>
  </si>
  <si>
    <t>ASV_222</t>
  </si>
  <si>
    <t>ASV_223</t>
  </si>
  <si>
    <t>ASV_2234</t>
  </si>
  <si>
    <t>ASV_228</t>
  </si>
  <si>
    <t>ASV_23</t>
  </si>
  <si>
    <t>ASV_230</t>
  </si>
  <si>
    <t>ASV_2303</t>
  </si>
  <si>
    <t>ASV_2306</t>
  </si>
  <si>
    <t>ASV_2320</t>
  </si>
  <si>
    <t>ASV_233</t>
  </si>
  <si>
    <t>ASV_2335</t>
  </si>
  <si>
    <t>ASV_2337</t>
  </si>
  <si>
    <t>ASV_234</t>
  </si>
  <si>
    <t>ASV_2350</t>
  </si>
  <si>
    <t>ASV_236</t>
  </si>
  <si>
    <t>ASV_2368</t>
  </si>
  <si>
    <t>ASV_237</t>
  </si>
  <si>
    <t>ASV_238</t>
  </si>
  <si>
    <t>ASV_2398</t>
  </si>
  <si>
    <t>ASV_2408</t>
  </si>
  <si>
    <t>ASV_2414</t>
  </si>
  <si>
    <t>ASV_2418</t>
  </si>
  <si>
    <t>ASV_2421</t>
  </si>
  <si>
    <t>ASV_2422</t>
  </si>
  <si>
    <t>ASV_243</t>
  </si>
  <si>
    <t>ASV_244</t>
  </si>
  <si>
    <t>ASV_245</t>
  </si>
  <si>
    <t>ASV_2471</t>
  </si>
  <si>
    <t>ASV_248</t>
  </si>
  <si>
    <t>ASV_250</t>
  </si>
  <si>
    <t>ASV_251</t>
  </si>
  <si>
    <t>ASV_2511</t>
  </si>
  <si>
    <t>ASV_252</t>
  </si>
  <si>
    <t>ASV_2521</t>
  </si>
  <si>
    <t>ASV_2533</t>
  </si>
  <si>
    <t>ASV_2541</t>
  </si>
  <si>
    <t>ASV_255</t>
  </si>
  <si>
    <t>ASV_259</t>
  </si>
  <si>
    <t>ASV_26</t>
  </si>
  <si>
    <t>ASV_260</t>
  </si>
  <si>
    <t>ASV_261</t>
  </si>
  <si>
    <t>ASV_262</t>
  </si>
  <si>
    <t>ASV_263</t>
  </si>
  <si>
    <t>ASV_2638</t>
  </si>
  <si>
    <t>ASV_264</t>
  </si>
  <si>
    <t>ASV_2644</t>
  </si>
  <si>
    <t>ASV_2654</t>
  </si>
  <si>
    <t>ASV_2658</t>
  </si>
  <si>
    <t>ASV_267</t>
  </si>
  <si>
    <t>ASV_270</t>
  </si>
  <si>
    <t>ASV_2705</t>
  </si>
  <si>
    <t>ASV_2708</t>
  </si>
  <si>
    <t>ASV_271</t>
  </si>
  <si>
    <t>ASV_273</t>
  </si>
  <si>
    <t>ASV_274</t>
  </si>
  <si>
    <t>ASV_275</t>
  </si>
  <si>
    <t>ASV_2756</t>
  </si>
  <si>
    <t>ASV_276</t>
  </si>
  <si>
    <t>ASV_2781</t>
  </si>
  <si>
    <t>ASV_2783</t>
  </si>
  <si>
    <t>ASV_2785</t>
  </si>
  <si>
    <t>ASV_279</t>
  </si>
  <si>
    <t>ASV_280</t>
  </si>
  <si>
    <t>ASV_281</t>
  </si>
  <si>
    <t>ASV_282</t>
  </si>
  <si>
    <t>ASV_285</t>
  </si>
  <si>
    <t>ASV_286</t>
  </si>
  <si>
    <t>ASV_287</t>
  </si>
  <si>
    <t>ASV_289</t>
  </si>
  <si>
    <t>ASV_294</t>
  </si>
  <si>
    <t>ASV_295</t>
  </si>
  <si>
    <t>ASV_296</t>
  </si>
  <si>
    <t>ASV_297</t>
  </si>
  <si>
    <t>ASV_299</t>
  </si>
  <si>
    <t>ASV_30</t>
  </si>
  <si>
    <t>ASV_300</t>
  </si>
  <si>
    <t>ASV_304</t>
  </si>
  <si>
    <t>ASV_305</t>
  </si>
  <si>
    <t>ASV_306</t>
  </si>
  <si>
    <t>ASV_307</t>
  </si>
  <si>
    <t>ASV_308</t>
  </si>
  <si>
    <t>ASV_309</t>
  </si>
  <si>
    <t>ASV_310</t>
  </si>
  <si>
    <t>ASV_313</t>
  </si>
  <si>
    <t>ASV_314</t>
  </si>
  <si>
    <t>ASV_315</t>
  </si>
  <si>
    <t>ASV_316</t>
  </si>
  <si>
    <t>ASV_317</t>
  </si>
  <si>
    <t>ASV_319</t>
  </si>
  <si>
    <t>ASV_320</t>
  </si>
  <si>
    <t>ASV_321</t>
  </si>
  <si>
    <t>ASV_322</t>
  </si>
  <si>
    <t>ASV_323</t>
  </si>
  <si>
    <t>ASV_324</t>
  </si>
  <si>
    <t>ASV_326</t>
  </si>
  <si>
    <t>ASV_328</t>
  </si>
  <si>
    <t>ASV_329</t>
  </si>
  <si>
    <t>ASV_330</t>
  </si>
  <si>
    <t>ASV_331</t>
  </si>
  <si>
    <t>ASV_332</t>
  </si>
  <si>
    <t>ASV_333</t>
  </si>
  <si>
    <t>ASV_334</t>
  </si>
  <si>
    <t>ASV_335</t>
  </si>
  <si>
    <t>ASV_336</t>
  </si>
  <si>
    <t>ASV_338</t>
  </si>
  <si>
    <t>ASV_340</t>
  </si>
  <si>
    <t>ASV_341</t>
  </si>
  <si>
    <t>ASV_342</t>
  </si>
  <si>
    <t>ASV_343</t>
  </si>
  <si>
    <t>ASV_344</t>
  </si>
  <si>
    <t>ASV_346</t>
  </si>
  <si>
    <t>ASV_348</t>
  </si>
  <si>
    <t>ASV_349</t>
  </si>
  <si>
    <t>ASV_350</t>
  </si>
  <si>
    <t>ASV_355</t>
  </si>
  <si>
    <t>ASV_356</t>
  </si>
  <si>
    <t>ASV_357</t>
  </si>
  <si>
    <t>ASV_359</t>
  </si>
  <si>
    <t>ASV_36</t>
  </si>
  <si>
    <t>ASV_363</t>
  </si>
  <si>
    <t>ASV_368</t>
  </si>
  <si>
    <t>ASV_369</t>
  </si>
  <si>
    <t>ASV_370</t>
  </si>
  <si>
    <t>ASV_371</t>
  </si>
  <si>
    <t>ASV_372</t>
  </si>
  <si>
    <t>ASV_375</t>
  </si>
  <si>
    <t>ASV_376</t>
  </si>
  <si>
    <t>ASV_377</t>
  </si>
  <si>
    <t>ASV_378</t>
  </si>
  <si>
    <t>ASV_382</t>
  </si>
  <si>
    <t>ASV_383</t>
  </si>
  <si>
    <t>ASV_385</t>
  </si>
  <si>
    <t>ASV_386</t>
  </si>
  <si>
    <t>ASV_387</t>
  </si>
  <si>
    <t>ASV_389</t>
  </si>
  <si>
    <t>ASV_391</t>
  </si>
  <si>
    <t>ASV_393</t>
  </si>
  <si>
    <t>ASV_394</t>
  </si>
  <si>
    <t>ASV_395</t>
  </si>
  <si>
    <t>ASV_396</t>
  </si>
  <si>
    <t>ASV_399</t>
  </si>
  <si>
    <t>ASV_400</t>
  </si>
  <si>
    <t>ASV_405</t>
  </si>
  <si>
    <t>ASV_408</t>
  </si>
  <si>
    <t>ASV_41</t>
  </si>
  <si>
    <t>ASV_410</t>
  </si>
  <si>
    <t>ASV_411</t>
  </si>
  <si>
    <t>ASV_415</t>
  </si>
  <si>
    <t>ASV_416</t>
  </si>
  <si>
    <t>ASV_417</t>
  </si>
  <si>
    <t>ASV_418</t>
  </si>
  <si>
    <t>ASV_422</t>
  </si>
  <si>
    <t>ASV_424</t>
  </si>
  <si>
    <t>ASV_425</t>
  </si>
  <si>
    <t>ASV_429</t>
  </si>
  <si>
    <t>ASV_430</t>
  </si>
  <si>
    <t>ASV_435</t>
  </si>
  <si>
    <t>ASV_436</t>
  </si>
  <si>
    <t>ASV_437</t>
  </si>
  <si>
    <t>ASV_438</t>
  </si>
  <si>
    <t>ASV_44</t>
  </si>
  <si>
    <t>ASV_440</t>
  </si>
  <si>
    <t>ASV_442</t>
  </si>
  <si>
    <t>ASV_443</t>
  </si>
  <si>
    <t>ASV_446</t>
  </si>
  <si>
    <t>ASV_447</t>
  </si>
  <si>
    <t>ASV_45</t>
  </si>
  <si>
    <t>ASV_450</t>
  </si>
  <si>
    <t>ASV_451</t>
  </si>
  <si>
    <t>ASV_455</t>
  </si>
  <si>
    <t>ASV_457</t>
  </si>
  <si>
    <t>ASV_46</t>
  </si>
  <si>
    <t>ASV_460</t>
  </si>
  <si>
    <t>ASV_461</t>
  </si>
  <si>
    <t>Peripheral species</t>
  </si>
  <si>
    <t>Module hubs</t>
  </si>
  <si>
    <t>Connector hubs</t>
  </si>
  <si>
    <t>Id</t>
  </si>
  <si>
    <t>ASV_9</t>
  </si>
  <si>
    <t>ASV_54</t>
  </si>
  <si>
    <t>ASV_52</t>
  </si>
  <si>
    <t>ASV_50</t>
  </si>
  <si>
    <t>ASV_60</t>
  </si>
  <si>
    <t>ASV_88</t>
  </si>
  <si>
    <t>ASV_57</t>
  </si>
  <si>
    <t>ASV_90</t>
  </si>
  <si>
    <t>ASV_76</t>
  </si>
  <si>
    <t>ASV_66</t>
  </si>
  <si>
    <t>ASV_68</t>
  </si>
  <si>
    <t>ASV_81</t>
  </si>
  <si>
    <t>ASV_82</t>
  </si>
  <si>
    <t>ASV_67</t>
  </si>
  <si>
    <t>ASV_84</t>
  </si>
  <si>
    <t>ASV_48</t>
  </si>
  <si>
    <t>ASV_98</t>
  </si>
  <si>
    <t>ASV_5</t>
  </si>
  <si>
    <t>ASV_87</t>
  </si>
  <si>
    <t>ASV_730</t>
  </si>
  <si>
    <t>ASV_8</t>
  </si>
  <si>
    <t>ASV_61</t>
  </si>
  <si>
    <t>ASV_78</t>
  </si>
  <si>
    <t>ASV_474</t>
  </si>
  <si>
    <t>ASV_567</t>
  </si>
  <si>
    <t>ASV_478</t>
  </si>
  <si>
    <t>ASV_475</t>
  </si>
  <si>
    <t>ASV_575</t>
  </si>
  <si>
    <t>ASV_558</t>
  </si>
  <si>
    <t>ASV_470</t>
  </si>
  <si>
    <t>ASV_600</t>
  </si>
  <si>
    <t>ASV_601</t>
  </si>
  <si>
    <t>ASV_641</t>
  </si>
  <si>
    <t>ASV_743</t>
  </si>
  <si>
    <t>ASV_548</t>
  </si>
  <si>
    <t>ASV_58</t>
  </si>
  <si>
    <t>ASV_672</t>
  </si>
  <si>
    <t>ASV_495</t>
  </si>
  <si>
    <t>ASV_481</t>
  </si>
  <si>
    <t>ASV_622</t>
  </si>
  <si>
    <t>ASV_591</t>
  </si>
  <si>
    <t>ASV_568</t>
  </si>
  <si>
    <t>ASV_891</t>
  </si>
  <si>
    <t>ASV_55</t>
  </si>
  <si>
    <t>ASV_584</t>
  </si>
  <si>
    <t>ASV_576</t>
  </si>
  <si>
    <t>ASV_617</t>
  </si>
  <si>
    <t>ASV_725</t>
  </si>
  <si>
    <t>ASV_531</t>
  </si>
  <si>
    <t>ASV_578</t>
  </si>
  <si>
    <t>ASV_756</t>
  </si>
  <si>
    <t>ASV_53</t>
  </si>
  <si>
    <t>ASV_857</t>
  </si>
  <si>
    <t>ASV_911</t>
  </si>
  <si>
    <t>ASV_535</t>
  </si>
  <si>
    <t>ASV_552</t>
  </si>
  <si>
    <t>ASV_721</t>
  </si>
  <si>
    <t>ASV_957</t>
  </si>
  <si>
    <t>ASV_554</t>
  </si>
  <si>
    <t>ASV_97</t>
  </si>
  <si>
    <t>ASV_729</t>
  </si>
  <si>
    <t>ASV_709</t>
  </si>
  <si>
    <t>ASV_714</t>
  </si>
  <si>
    <t>ASV_922</t>
  </si>
  <si>
    <t>ASV_655</t>
  </si>
  <si>
    <t>ASV_925</t>
  </si>
  <si>
    <t>ASV_992</t>
  </si>
  <si>
    <t>ASV_654</t>
  </si>
  <si>
    <t>ASV_722</t>
  </si>
  <si>
    <t>ASV_763</t>
  </si>
  <si>
    <t>ASV_656</t>
  </si>
  <si>
    <t>ASV_670</t>
  </si>
  <si>
    <t>ASV_787</t>
  </si>
  <si>
    <t>ASV_597</t>
  </si>
  <si>
    <t>ASV_793</t>
  </si>
  <si>
    <t>ASV_527</t>
  </si>
  <si>
    <t>ASV_635</t>
  </si>
  <si>
    <t>ASV_728</t>
  </si>
  <si>
    <t>ASV_662</t>
  </si>
  <si>
    <t>ASV_637</t>
  </si>
  <si>
    <t>ASV_718</t>
  </si>
  <si>
    <t>ASV_75</t>
  </si>
  <si>
    <t>ASV_526</t>
  </si>
  <si>
    <t>ASV_649</t>
  </si>
  <si>
    <t>ASV_590</t>
  </si>
  <si>
    <t>ASV_588</t>
  </si>
  <si>
    <t>ASV_636</t>
  </si>
  <si>
    <t>ASV_803</t>
  </si>
  <si>
    <t>ASV_499</t>
  </si>
  <si>
    <t>ASV_916</t>
  </si>
  <si>
    <t>ASV_629</t>
  </si>
  <si>
    <t>ASV_811</t>
  </si>
  <si>
    <t>ASV_677</t>
  </si>
  <si>
    <t>ASV_862</t>
  </si>
  <si>
    <t>ASV_800</t>
  </si>
  <si>
    <t>ASV_995</t>
  </si>
  <si>
    <t>ASV_504</t>
  </si>
  <si>
    <t>ASV_781</t>
  </si>
  <si>
    <t>ASV_688</t>
  </si>
  <si>
    <t>ASV_467</t>
  </si>
  <si>
    <t>ASV_950</t>
  </si>
  <si>
    <t>ASV_993</t>
  </si>
  <si>
    <t>ASV_863</t>
  </si>
  <si>
    <t>ASV_542</t>
  </si>
  <si>
    <t>ASV_928</t>
  </si>
  <si>
    <t>ASV_853</t>
  </si>
  <si>
    <t>ASV_472</t>
  </si>
  <si>
    <t>ASV_739</t>
  </si>
  <si>
    <t>ASV_582</t>
  </si>
  <si>
    <t>ASV_801</t>
  </si>
  <si>
    <t>ASV_643</t>
  </si>
  <si>
    <t>ASV_594</t>
  </si>
  <si>
    <t>ASV_652</t>
  </si>
  <si>
    <t>ASV_630</t>
  </si>
  <si>
    <t>ASV_909</t>
  </si>
  <si>
    <t>ASV_855</t>
  </si>
  <si>
    <t>ASV_915</t>
  </si>
  <si>
    <t>ASV_867</t>
  </si>
  <si>
    <t>ASV_788</t>
  </si>
  <si>
    <t>ASV_968</t>
  </si>
  <si>
    <t>ASV_943</t>
  </si>
  <si>
    <t>ASV_544</t>
  </si>
  <si>
    <t>ASV_682</t>
  </si>
  <si>
    <t>ASV_507</t>
  </si>
  <si>
    <t>ASV_842</t>
  </si>
  <si>
    <t>ASV_893</t>
  </si>
  <si>
    <t>ASV_771</t>
  </si>
  <si>
    <t>ASV_790</t>
  </si>
  <si>
    <t>ASV_744</t>
  </si>
  <si>
    <t>ASV_834</t>
  </si>
  <si>
    <t>ASV_613</t>
  </si>
  <si>
    <t>ASV_858</t>
  </si>
  <si>
    <t>ASV_696</t>
  </si>
  <si>
    <t>ASV_947</t>
  </si>
  <si>
    <t>ASV_463</t>
  </si>
  <si>
    <t>ASV_949</t>
  </si>
  <si>
    <t>ASV_639</t>
  </si>
  <si>
    <t>ASV_878</t>
  </si>
  <si>
    <t>ASV_462</t>
  </si>
  <si>
    <t>ASV_493</t>
  </si>
  <si>
    <t>ASV_673</t>
  </si>
  <si>
    <t>ASV_685</t>
  </si>
  <si>
    <t>ASV_705</t>
  </si>
  <si>
    <t>ASV_742</t>
  </si>
  <si>
    <t>ASV_798</t>
  </si>
  <si>
    <t>ASV_701</t>
  </si>
  <si>
    <t>ASV_919</t>
  </si>
  <si>
    <t>ASV_713</t>
  </si>
  <si>
    <t>ASV_646</t>
  </si>
  <si>
    <t>ASV_604</t>
  </si>
  <si>
    <t>ASV_999</t>
  </si>
  <si>
    <t>ASV_465</t>
  </si>
  <si>
    <t>ASV_644</t>
  </si>
  <si>
    <t>ASV_843</t>
  </si>
  <si>
    <t>ASV_850</t>
  </si>
  <si>
    <t>ASV_810</t>
  </si>
  <si>
    <t>ASV_948</t>
  </si>
  <si>
    <t>ASV_967</t>
  </si>
  <si>
    <t>ASV_468</t>
  </si>
  <si>
    <t>ASV_894</t>
  </si>
  <si>
    <t>ASV_976</t>
  </si>
  <si>
    <t>ASV_994</t>
  </si>
  <si>
    <t>ASV_658</t>
  </si>
  <si>
    <t>ASV_557</t>
  </si>
  <si>
    <t>ASV_479</t>
  </si>
  <si>
    <t>ASV_631</t>
  </si>
  <si>
    <t>ASV_836</t>
  </si>
  <si>
    <t>ASV_827</t>
  </si>
  <si>
    <t>ASV_605</t>
  </si>
  <si>
    <t>ASV_819</t>
  </si>
  <si>
    <t>ASV_840</t>
  </si>
  <si>
    <t>ASV_477</t>
  </si>
  <si>
    <t>ASV_905</t>
  </si>
  <si>
    <t>ASV_669</t>
  </si>
  <si>
    <t>ASV_555</t>
  </si>
  <si>
    <t>ASV_932</t>
  </si>
  <si>
    <t>ASV_821</t>
  </si>
  <si>
    <t>ASV_614</t>
  </si>
  <si>
    <t>ASV_1</t>
  </si>
  <si>
    <t>ASV_95</t>
  </si>
  <si>
    <t>ASV_85</t>
  </si>
  <si>
    <t>ASV_122</t>
  </si>
  <si>
    <t>ASV_24</t>
  </si>
  <si>
    <t>ASV_89</t>
  </si>
  <si>
    <t>ASV_138</t>
  </si>
  <si>
    <t>ASV_112</t>
  </si>
  <si>
    <t>ASV_77</t>
  </si>
  <si>
    <t>ASV_127</t>
  </si>
  <si>
    <t>ASV_174</t>
  </si>
  <si>
    <t>ASV_302</t>
  </si>
  <si>
    <t>ASV_569</t>
  </si>
  <si>
    <t>ASV_291</t>
  </si>
  <si>
    <t>ASV_202</t>
  </si>
  <si>
    <t>ASV_91</t>
  </si>
  <si>
    <t>ASV_539</t>
  </si>
  <si>
    <t>ASV_987</t>
  </si>
  <si>
    <t>ASV_352</t>
  </si>
  <si>
    <t>ASV_449</t>
  </si>
  <si>
    <t>ASV_444</t>
  </si>
  <si>
    <t>ASV_99</t>
  </si>
  <si>
    <t>ASV_441</t>
  </si>
  <si>
    <t>ASV_232</t>
  </si>
  <si>
    <t>ASV_51</t>
  </si>
  <si>
    <t>ASV_511</t>
  </si>
  <si>
    <t>ASV_257</t>
  </si>
  <si>
    <t>ASV_514</t>
  </si>
  <si>
    <t>ASV_611</t>
  </si>
  <si>
    <t>ASV_1086</t>
  </si>
  <si>
    <t>ASV_231</t>
  </si>
  <si>
    <t>ASV_79</t>
  </si>
  <si>
    <t>ASV_145</t>
  </si>
  <si>
    <t>ASV_182</t>
  </si>
  <si>
    <t>ASV_508</t>
  </si>
  <si>
    <t>ASV_937</t>
  </si>
  <si>
    <t>ASV_772</t>
  </si>
  <si>
    <t>ASV_667</t>
  </si>
  <si>
    <t>ASV_403</t>
  </si>
  <si>
    <t>ASV_751</t>
  </si>
  <si>
    <t>ASV_524</t>
  </si>
  <si>
    <t>ASV_779</t>
  </si>
  <si>
    <t>ASV_775</t>
  </si>
  <si>
    <t>ASV_549</t>
  </si>
  <si>
    <t>ASV_427</t>
  </si>
  <si>
    <t>ASV_498</t>
  </si>
  <si>
    <t>ASV_525</t>
  </si>
  <si>
    <t>ASV_965</t>
  </si>
  <si>
    <t>ASV_543</t>
  </si>
  <si>
    <t>ASV_480</t>
  </si>
  <si>
    <t>ASV_616</t>
  </si>
  <si>
    <t>ASV_1703</t>
  </si>
  <si>
    <t>ASV_697</t>
  </si>
  <si>
    <t>ASV_476</t>
  </si>
  <si>
    <t>ASV_1109</t>
  </si>
  <si>
    <t>ASV_390</t>
  </si>
  <si>
    <t>ASV_1054</t>
  </si>
  <si>
    <t>ASV_902</t>
  </si>
  <si>
    <t>ASV_707</t>
  </si>
  <si>
    <t>ASV_982</t>
  </si>
  <si>
    <t>ASV_607</t>
  </si>
  <si>
    <t>ASV_918</t>
  </si>
  <si>
    <t>ASV_1465</t>
  </si>
  <si>
    <t>ASV_1878</t>
  </si>
  <si>
    <t>ASV_1029</t>
  </si>
  <si>
    <t>ASV_680</t>
  </si>
  <si>
    <t>ASV_882</t>
  </si>
  <si>
    <t>ASV_745</t>
  </si>
  <si>
    <t>ASV_889</t>
  </si>
  <si>
    <t>ASV_1537</t>
  </si>
  <si>
    <t>ASV_633</t>
  </si>
  <si>
    <t>ASV_2198</t>
  </si>
  <si>
    <t>ASV_573</t>
  </si>
  <si>
    <t>ASV_500</t>
  </si>
  <si>
    <t>ASV_606</t>
  </si>
  <si>
    <t>ASV_587</t>
  </si>
  <si>
    <t>ASV_1914</t>
  </si>
  <si>
    <t>ASV_903</t>
  </si>
  <si>
    <t>ASV_1038</t>
  </si>
  <si>
    <t>ASV_1082</t>
  </si>
  <si>
    <t>ASV_505</t>
  </si>
  <si>
    <t>ASV_2718</t>
  </si>
  <si>
    <t>ASV_825</t>
  </si>
  <si>
    <t>ASV_792</t>
  </si>
  <si>
    <t>ASV_986</t>
  </si>
  <si>
    <t>ASV_854</t>
  </si>
  <si>
    <t>ASV_1090</t>
  </si>
  <si>
    <t>ASV_1278</t>
  </si>
  <si>
    <t>ASV_2111</t>
  </si>
  <si>
    <t>ASV_1734</t>
  </si>
  <si>
    <t>ASV_860</t>
  </si>
  <si>
    <t>ASV_562</t>
  </si>
  <si>
    <t>ASV_640</t>
  </si>
  <si>
    <t>ASV_690</t>
  </si>
  <si>
    <t>ASV_917</t>
  </si>
  <si>
    <t>ASV_1062</t>
  </si>
  <si>
    <t>ASV_1210</t>
  </si>
  <si>
    <t>ASV_833</t>
  </si>
  <si>
    <t>ASV_826</t>
  </si>
  <si>
    <t>ASV_1563</t>
  </si>
  <si>
    <t>ASV_502</t>
  </si>
  <si>
    <t>ASV_496</t>
  </si>
  <si>
    <t>ASV_1443</t>
  </si>
  <si>
    <t>ASV_1991</t>
  </si>
  <si>
    <t>ASV_759</t>
  </si>
  <si>
    <t>ASV_805</t>
  </si>
  <si>
    <t>ASV_1736</t>
  </si>
  <si>
    <t>ASV_1092</t>
  </si>
  <si>
    <t>ASV_529</t>
  </si>
  <si>
    <t>ASV_814</t>
  </si>
  <si>
    <t>ASV_551</t>
  </si>
  <si>
    <t>ASV_866</t>
  </si>
  <si>
    <t>ASV_923</t>
  </si>
  <si>
    <t>ASV_778</t>
  </si>
  <si>
    <t>ASV_1379</t>
  </si>
  <si>
    <t>ASV_873</t>
  </si>
  <si>
    <t>ASV_1605</t>
  </si>
  <si>
    <t>ASV_1517</t>
  </si>
  <si>
    <t>ASV_900</t>
  </si>
  <si>
    <t>ASV_579</t>
  </si>
  <si>
    <t>ASV_1315</t>
  </si>
  <si>
    <t>ASV_2150</t>
  </si>
  <si>
    <t>ASV_931</t>
  </si>
  <si>
    <t>ASV_1459</t>
  </si>
  <si>
    <t>ASV_780</t>
  </si>
  <si>
    <t>ASV_1646</t>
  </si>
  <si>
    <t>ASV_869</t>
  </si>
  <si>
    <t>ASV_1959</t>
  </si>
  <si>
    <t>ASV_1399</t>
  </si>
  <si>
    <t>ASV_1248</t>
  </si>
  <si>
    <t>ASV_1768</t>
  </si>
  <si>
    <t>ASV_1368</t>
  </si>
  <si>
    <t>ASV_1196</t>
  </si>
  <si>
    <t>ASV_520</t>
  </si>
  <si>
    <t>ASV_627</t>
  </si>
  <si>
    <t>ASV_1317</t>
  </si>
  <si>
    <t>ASV_1533</t>
  </si>
  <si>
    <t>ASV_710</t>
  </si>
  <si>
    <t>ASV_1286</t>
  </si>
  <si>
    <t>ASV_1487</t>
  </si>
  <si>
    <t>ASV_2702</t>
  </si>
  <si>
    <t>ASV_841</t>
  </si>
  <si>
    <t>ASV_556</t>
  </si>
  <si>
    <t>ASV_844</t>
  </si>
  <si>
    <t>ASV_1629</t>
  </si>
  <si>
    <t>ASV_740</t>
  </si>
  <si>
    <t>ASV_887</t>
  </si>
  <si>
    <t>ASV_1486</t>
  </si>
  <si>
    <t>ASV_1708</t>
  </si>
  <si>
    <t>ASV_694</t>
  </si>
  <si>
    <t>ASV_678</t>
  </si>
  <si>
    <t>ASV_1365</t>
  </si>
  <si>
    <t>ASV_1329</t>
  </si>
  <si>
    <t>ASV_890</t>
  </si>
  <si>
    <t>ASV_820</t>
  </si>
  <si>
    <t>ASV_1033</t>
  </si>
  <si>
    <t>ASV_589</t>
  </si>
  <si>
    <t>ASV_574</t>
  </si>
  <si>
    <t>ASV_1024</t>
  </si>
  <si>
    <t>ASV_1532</t>
  </si>
  <si>
    <t>ASV_2311</t>
  </si>
  <si>
    <t>ASV_935</t>
  </si>
  <si>
    <t>ASV_1127</t>
  </si>
  <si>
    <t>ASV_2156</t>
  </si>
  <si>
    <t>ASV_2114</t>
  </si>
  <si>
    <t>ASV_851</t>
  </si>
  <si>
    <t>ASV_1441</t>
  </si>
  <si>
    <t>ASV_872</t>
  </si>
  <si>
    <t>ASV_1705</t>
  </si>
  <si>
    <t>ASV_880</t>
  </si>
  <si>
    <t>ASV_2363</t>
  </si>
  <si>
    <t>ASV_2599</t>
  </si>
  <si>
    <t>ASV_898</t>
  </si>
  <si>
    <t>ASV_1070</t>
  </si>
  <si>
    <t>ASV_1385</t>
  </si>
  <si>
    <t>ASV_786</t>
  </si>
  <si>
    <t>ASV_1222</t>
  </si>
  <si>
    <t>ASV_1168</t>
  </si>
  <si>
    <t>ASV_1311</t>
  </si>
  <si>
    <t>ASV_2790</t>
  </si>
  <si>
    <t>ASV_563</t>
  </si>
  <si>
    <t>ASV_959</t>
  </si>
  <si>
    <t>ASV_1066</t>
  </si>
  <si>
    <t>ASV_1015</t>
  </si>
  <si>
    <t>ASV_1593</t>
  </si>
  <si>
    <t>ASV_1369</t>
  </si>
  <si>
    <t>ASV_1564</t>
  </si>
  <si>
    <t>ASV_1584</t>
  </si>
  <si>
    <t>ASV_2147</t>
  </si>
  <si>
    <t>ASV_973</t>
  </si>
  <si>
    <t>ASV_2237</t>
  </si>
  <si>
    <t>ASV_2157</t>
  </si>
  <si>
    <t>ASV_1815</t>
  </si>
  <si>
    <t>ASV_560</t>
  </si>
  <si>
    <t>ASV_951</t>
  </si>
  <si>
    <t>ASV_610</t>
  </si>
  <si>
    <t>ASV_345</t>
  </si>
  <si>
    <t>ASV_1120</t>
  </si>
  <si>
    <t>ASV_1307</t>
  </si>
  <si>
    <t>ASV_577</t>
  </si>
  <si>
    <t>ASV_757</t>
  </si>
  <si>
    <t>ASV_972</t>
  </si>
  <si>
    <t>ASV_874</t>
  </si>
  <si>
    <t>ASV_2723</t>
  </si>
  <si>
    <t>ASV_2410</t>
  </si>
  <si>
    <t>ASV_1087</t>
  </si>
  <si>
    <t>ASV_1007</t>
  </si>
  <si>
    <t>ASV_984</t>
  </si>
  <si>
    <t>ASV_1514</t>
  </si>
  <si>
    <t>ASV_2529</t>
  </si>
  <si>
    <t>ASV_991</t>
  </si>
  <si>
    <t>ASV_1607</t>
  </si>
  <si>
    <t>ASV_938</t>
  </si>
  <si>
    <t>ASV_2532</t>
  </si>
  <si>
    <t>ASV_2089</t>
  </si>
  <si>
    <t>ASV_1978</t>
  </si>
  <si>
    <t>ASV_746</t>
  </si>
  <si>
    <t>ASV_1432</t>
  </si>
  <si>
    <t>ASV_1139</t>
  </si>
  <si>
    <t>ASV_1635</t>
  </si>
  <si>
    <t>ASV_1589</t>
  </si>
  <si>
    <t>ASV_2555</t>
  </si>
  <si>
    <t>ASV_1927</t>
  </si>
  <si>
    <t>ASV_2061</t>
  </si>
  <si>
    <t>ASV_1877</t>
  </si>
  <si>
    <t>ASV_2073</t>
  </si>
  <si>
    <t>ASV_2494</t>
  </si>
  <si>
    <t>ASV_2655</t>
  </si>
  <si>
    <t>ASV_490</t>
  </si>
  <si>
    <t>ASV_1067</t>
  </si>
  <si>
    <t>ASV_676</t>
  </si>
  <si>
    <t>ASV_1267</t>
  </si>
  <si>
    <t>ASV_1622</t>
  </si>
  <si>
    <t>ASV_2315</t>
  </si>
  <si>
    <t>ASV_1328</t>
  </si>
  <si>
    <t>ASV_1488</t>
  </si>
  <si>
    <t>ASV_1976</t>
  </si>
  <si>
    <t>ASV_1837</t>
  </si>
  <si>
    <t>ASV_599</t>
  </si>
  <si>
    <t>ASV_1199</t>
  </si>
  <si>
    <t>ASV_1587</t>
  </si>
  <si>
    <t>ASV_897</t>
  </si>
  <si>
    <t>ASV_749</t>
  </si>
  <si>
    <t>ASV_1456</t>
  </si>
  <si>
    <t>ASV_1546</t>
  </si>
  <si>
    <t>ASV_1805</t>
  </si>
  <si>
    <t>ASV_2645</t>
  </si>
  <si>
    <t>ASV_1845</t>
  </si>
  <si>
    <t>ASV_1658</t>
  </si>
  <si>
    <t>ASV_1813</t>
  </si>
  <si>
    <t>ASV_2415</t>
  </si>
  <si>
    <t>ASV_1900</t>
  </si>
  <si>
    <t>ASV_2192</t>
  </si>
  <si>
    <t>ASV_2364</t>
  </si>
  <si>
    <t>ASV_2202</t>
  </si>
  <si>
    <t>ASV_2024</t>
  </si>
  <si>
    <t>ASV_835</t>
  </si>
  <si>
    <t>ASV_2052</t>
  </si>
  <si>
    <t>ASV_2593</t>
  </si>
  <si>
    <t>ASV_831</t>
  </si>
  <si>
    <t>ASV_734</t>
  </si>
  <si>
    <t>ASV_1553</t>
  </si>
  <si>
    <t>ASV_1394</t>
  </si>
  <si>
    <t>ASV_2249</t>
  </si>
  <si>
    <t>ASV_939</t>
  </si>
  <si>
    <t>ASV_675</t>
  </si>
  <si>
    <t>ASV_1219</t>
  </si>
  <si>
    <t>ASV_1951</t>
  </si>
  <si>
    <t>ASV_1334</t>
  </si>
  <si>
    <t>ASV_1422</t>
  </si>
  <si>
    <t>ASV_486</t>
  </si>
  <si>
    <t>ASV_2530</t>
  </si>
  <si>
    <t>ASV_1913</t>
  </si>
  <si>
    <t>ASV_608</t>
  </si>
  <si>
    <t>ASV_2486</t>
  </si>
  <si>
    <t>ASV_603</t>
  </si>
  <si>
    <t>ASV_1306</t>
  </si>
  <si>
    <t>ASV_2475</t>
  </si>
  <si>
    <t>ASV_650</t>
  </si>
  <si>
    <t>ASV_1802</t>
  </si>
  <si>
    <t>ASV_2159</t>
  </si>
  <si>
    <t>ASV_1548</t>
  </si>
  <si>
    <t>ASV_1982</t>
  </si>
  <si>
    <t>ASV_1706</t>
  </si>
  <si>
    <t>ASV_2468</t>
  </si>
  <si>
    <t>ASV_2469</t>
  </si>
  <si>
    <t>ASV_515</t>
  </si>
  <si>
    <t>ASV_581</t>
  </si>
  <si>
    <t>ASV_1941</t>
  </si>
  <si>
    <t>ASV_1165</t>
  </si>
  <si>
    <t>ASV_679</t>
  </si>
  <si>
    <t>ASV_1779</t>
  </si>
  <si>
    <t>ASV_648</t>
  </si>
  <si>
    <t>ASV_2005</t>
  </si>
  <si>
    <t>ASV_2361</t>
  </si>
  <si>
    <t>ASV_2394</t>
  </si>
  <si>
    <t>ASV_2330</t>
  </si>
  <si>
    <t>ASV_2003</t>
  </si>
  <si>
    <t>ASV_961</t>
  </si>
  <si>
    <t>ASV_1950</t>
  </si>
  <si>
    <t>ASV_412</t>
  </si>
  <si>
    <t>ASV_2015</t>
  </si>
  <si>
    <t>Network hubs</t>
    <phoneticPr fontId="1" type="noConversion"/>
  </si>
  <si>
    <t>Cytophagia</t>
  </si>
  <si>
    <t>Gemmatimonadetes</t>
  </si>
  <si>
    <t>Gammaproteobacteria</t>
  </si>
  <si>
    <t>Sphingobacteriia</t>
  </si>
  <si>
    <t>Betaproteobacteria</t>
  </si>
  <si>
    <t>Acidobacteria</t>
  </si>
  <si>
    <t>Alphaproteobacteria</t>
  </si>
  <si>
    <t>Soil_Crenarchaeotic_Group[SCG]</t>
  </si>
  <si>
    <t>Nitrospira</t>
  </si>
  <si>
    <t>TK10</t>
  </si>
  <si>
    <t>Unassigned</t>
  </si>
  <si>
    <t>Deltaproteobacteria</t>
  </si>
  <si>
    <t>Actinobacteria</t>
  </si>
  <si>
    <t>Thermoleophilia</t>
  </si>
  <si>
    <t>Ktedonobacteria</t>
  </si>
  <si>
    <t>Holophagae</t>
  </si>
  <si>
    <t>S085</t>
  </si>
  <si>
    <t>Bacteroidetes</t>
  </si>
  <si>
    <t>Proteobacteria</t>
  </si>
  <si>
    <t>Thaumarchaeota</t>
  </si>
  <si>
    <t>Nitrospirae</t>
  </si>
  <si>
    <t>Chloroflexi</t>
  </si>
  <si>
    <t>Armatimonadetes</t>
  </si>
  <si>
    <t>Proteobacteria</t>
    <phoneticPr fontId="1" type="noConversion"/>
  </si>
  <si>
    <t>Actinobacteria</t>
    <phoneticPr fontId="1" type="noConversion"/>
  </si>
  <si>
    <t>P and F value</t>
    <phoneticPr fontId="1" type="noConversion"/>
  </si>
  <si>
    <t>Mean</t>
    <phoneticPr fontId="1" type="noConversion"/>
  </si>
  <si>
    <t>SD</t>
    <phoneticPr fontId="1" type="noConversion"/>
  </si>
  <si>
    <t>Chao1</t>
    <phoneticPr fontId="1" type="noConversion"/>
  </si>
  <si>
    <t>Shannon</t>
    <phoneticPr fontId="1" type="noConversion"/>
  </si>
  <si>
    <t>ASV level</t>
    <phoneticPr fontId="1" type="noConversion"/>
  </si>
  <si>
    <t>Disease group</t>
    <phoneticPr fontId="1" type="noConversion"/>
  </si>
  <si>
    <t>Healthy group</t>
    <phoneticPr fontId="1" type="noConversion"/>
  </si>
  <si>
    <t>Biology group</t>
    <phoneticPr fontId="1" type="noConversion"/>
  </si>
  <si>
    <t>Genus level</t>
    <phoneticPr fontId="1" type="noConversion"/>
  </si>
  <si>
    <t>p = 0.0016099; F = 11.526</t>
  </si>
  <si>
    <t>p = 0.080993; F = 3.1217</t>
  </si>
  <si>
    <t>p = 0.041449; F = 4.1992</t>
  </si>
  <si>
    <t>p = 0.25201; F = 1.5494</t>
  </si>
  <si>
    <r>
      <rPr>
        <b/>
        <sz val="10"/>
        <color theme="1"/>
        <rFont val="Arial"/>
        <family val="2"/>
      </rPr>
      <t>Notes:</t>
    </r>
    <r>
      <rPr>
        <sz val="10"/>
        <color theme="1"/>
        <rFont val="Arial"/>
        <family val="2"/>
      </rPr>
      <t xml:space="preserve"> ANOVA (ANalysis Of Variance) shows the significance among groups at α=0.05 level using the Duncan method.</t>
    </r>
    <phoneticPr fontId="1" type="noConversion"/>
  </si>
  <si>
    <t>It is used to demonstrate a network which could be naturally divided into communities or modules.</t>
    <phoneticPr fontId="1" type="noConversion"/>
  </si>
  <si>
    <t>Topological properties</t>
  </si>
  <si>
    <t>total</t>
  </si>
  <si>
    <t>total</t>
    <phoneticPr fontId="1" type="noConversion"/>
  </si>
  <si>
    <t>Groups</t>
    <phoneticPr fontId="1" type="noConversion"/>
  </si>
  <si>
    <t>Phylum</t>
    <phoneticPr fontId="1" type="noConversion"/>
  </si>
  <si>
    <t>Class</t>
    <phoneticPr fontId="1" type="noConversion"/>
  </si>
  <si>
    <t>ASV_325</t>
  </si>
  <si>
    <t>ASV_693</t>
  </si>
  <si>
    <t>ASV_367</t>
  </si>
  <si>
    <t>ASV_365</t>
  </si>
  <si>
    <t>ASV_388</t>
  </si>
  <si>
    <t>ASV_586</t>
  </si>
  <si>
    <t>ASV_1491</t>
  </si>
  <si>
    <t>ASV_689</t>
  </si>
  <si>
    <t>ASV_501</t>
  </si>
  <si>
    <t>ASV_453</t>
  </si>
  <si>
    <t>ASV_518</t>
  </si>
  <si>
    <t>ASV_256</t>
  </si>
  <si>
    <t>ASV_432</t>
  </si>
  <si>
    <t>ASV_799</t>
  </si>
  <si>
    <t>ASV_566</t>
  </si>
  <si>
    <t>ASV_592</t>
  </si>
  <si>
    <t>ASV_770</t>
  </si>
  <si>
    <t>ASV_956</t>
  </si>
  <si>
    <t>ASV_434</t>
  </si>
  <si>
    <t>ASV_1965</t>
  </si>
  <si>
    <t>ASV_464</t>
  </si>
  <si>
    <t>ASV_733</t>
  </si>
  <si>
    <t>ASV_1296</t>
  </si>
  <si>
    <t>ASV_536</t>
  </si>
  <si>
    <t>ASV_1283</t>
  </si>
  <si>
    <t>ASV_168</t>
  </si>
  <si>
    <t>ASV_642</t>
  </si>
  <si>
    <t>ASV_789</t>
  </si>
  <si>
    <t>ASV_423</t>
  </si>
  <si>
    <t>ASV_663</t>
  </si>
  <si>
    <t>ASV_553</t>
  </si>
  <si>
    <t>ASV_1577</t>
  </si>
  <si>
    <t>ASV_881</t>
  </si>
  <si>
    <t>ASV_1057</t>
  </si>
  <si>
    <t>ASV_1666</t>
  </si>
  <si>
    <t>ASV_830</t>
  </si>
  <si>
    <t>ASV_621</t>
  </si>
  <si>
    <t>ASV_1330</t>
  </si>
  <si>
    <t>ASV_1313</t>
  </si>
  <si>
    <t>ASV_1013</t>
  </si>
  <si>
    <t>ASV_620</t>
  </si>
  <si>
    <t>ASV_452</t>
  </si>
  <si>
    <t>ASV_1241</t>
  </si>
  <si>
    <t>ASV_1113</t>
  </si>
  <si>
    <t>ASV_829</t>
  </si>
  <si>
    <t>ASV_1924</t>
  </si>
  <si>
    <t>ASV_921</t>
  </si>
  <si>
    <t>ASV_659</t>
  </si>
  <si>
    <t>ASV_653</t>
  </si>
  <si>
    <t>ASV_815</t>
  </si>
  <si>
    <t>ASV_1360</t>
  </si>
  <si>
    <t>ASV_1570</t>
  </si>
  <si>
    <t>ASV_966</t>
  </si>
  <si>
    <t>ASV_1418</t>
  </si>
  <si>
    <t>ASV_484</t>
  </si>
  <si>
    <t>ASV_952</t>
  </si>
  <si>
    <t>ASV_886</t>
  </si>
  <si>
    <t>ASV_1112</t>
  </si>
  <si>
    <t>ASV_1308</t>
  </si>
  <si>
    <t>ASV_716</t>
  </si>
  <si>
    <t>ASV_758</t>
  </si>
  <si>
    <t>ASV_1233</t>
  </si>
  <si>
    <t>ASV_1450</t>
  </si>
  <si>
    <t>ASV_715</t>
  </si>
  <si>
    <t>ASV_969</t>
  </si>
  <si>
    <t>ASV_818</t>
  </si>
  <si>
    <t>ASV_1056</t>
  </si>
  <si>
    <t>ASV_687</t>
  </si>
  <si>
    <t>ASV_691</t>
  </si>
  <si>
    <t>ASV_936</t>
  </si>
  <si>
    <t>ASV_1118</t>
  </si>
  <si>
    <t>ASV_1376</t>
  </si>
  <si>
    <t>ASV_807</t>
  </si>
  <si>
    <t>ASV_1275</t>
  </si>
  <si>
    <t>ASV_2119</t>
  </si>
  <si>
    <t>ASV_488</t>
  </si>
  <si>
    <t>ASV_812</t>
  </si>
  <si>
    <t>ASV_906</t>
  </si>
  <si>
    <t>ASV_1091</t>
  </si>
  <si>
    <t>ASV_1863</t>
  </si>
  <si>
    <t>ASV_736</t>
  </si>
  <si>
    <t>ASV_1089</t>
  </si>
  <si>
    <t>ASV_1061</t>
  </si>
  <si>
    <t>ASV_1952</t>
  </si>
  <si>
    <t>ASV_1282</t>
  </si>
  <si>
    <t>ASV_1545</t>
  </si>
  <si>
    <t>ASV_1220</t>
  </si>
  <si>
    <t>ASV_946</t>
  </si>
  <si>
    <t>ASV_1922</t>
  </si>
  <si>
    <t>ASV_1902</t>
  </si>
  <si>
    <t>ASV_1114</t>
  </si>
  <si>
    <t>ASV_1018</t>
  </si>
  <si>
    <t>ASV_2186</t>
  </si>
  <si>
    <t>ASV_1133</t>
  </si>
  <si>
    <t>ASV_1390</t>
  </si>
  <si>
    <t>ASV_1408</t>
  </si>
  <si>
    <t>ASV_762</t>
  </si>
  <si>
    <t>ASV_671</t>
  </si>
  <si>
    <t>ASV_2048</t>
  </si>
  <si>
    <t>ASV_2675</t>
  </si>
  <si>
    <t>ASV_2629</t>
  </si>
  <si>
    <t>ASV_1163</t>
  </si>
  <si>
    <t>ASV_861</t>
  </si>
  <si>
    <t>ASV_1129</t>
  </si>
  <si>
    <t>ASV_1796</t>
  </si>
  <si>
    <t>ASV_1428</t>
  </si>
  <si>
    <t>ASV_1402</t>
  </si>
  <si>
    <t>ASV_2432</t>
  </si>
  <si>
    <t>ASV_908</t>
  </si>
  <si>
    <t>ASV_809</t>
  </si>
  <si>
    <t>ASV_2009</t>
  </si>
  <si>
    <t>ASV_1382</t>
  </si>
  <si>
    <t>ASV_723</t>
  </si>
  <si>
    <t>ASV_1136</t>
  </si>
  <si>
    <t>ASV_822</t>
  </si>
  <si>
    <t>ASV_1271</t>
  </si>
  <si>
    <t>ASV_813</t>
  </si>
  <si>
    <t>ASV_1470</t>
  </si>
  <si>
    <t>ASV_1638</t>
  </si>
  <si>
    <t>ASV_1161</t>
  </si>
  <si>
    <t>ASV_1180</t>
  </si>
  <si>
    <t>ASV_1023</t>
  </si>
  <si>
    <t>ASV_2492</t>
  </si>
  <si>
    <t>ASV_2369</t>
  </si>
  <si>
    <t>ASV_1331</t>
  </si>
  <si>
    <t>ASV_731</t>
  </si>
  <si>
    <t>ASV_958</t>
  </si>
  <si>
    <t>ASV_1444</t>
  </si>
  <si>
    <t>ASV_1045</t>
  </si>
  <si>
    <t>ASV_1316</t>
  </si>
  <si>
    <t>ASV_1273</t>
  </si>
  <si>
    <t>ASV_2187</t>
  </si>
  <si>
    <t>ASV_1687</t>
  </si>
  <si>
    <t>ASV_1449</t>
  </si>
  <si>
    <t>ASV_764</t>
  </si>
  <si>
    <t>ASV_1028</t>
  </si>
  <si>
    <t>ASV_1355</t>
  </si>
  <si>
    <t>ASV_1582</t>
  </si>
  <si>
    <t>ASV_1574</t>
  </si>
  <si>
    <t>ASV_782</t>
  </si>
  <si>
    <t>ASV_1300</t>
  </si>
  <si>
    <t>ASV_1179</t>
  </si>
  <si>
    <t>ASV_1970</t>
  </si>
  <si>
    <t>ASV_1519</t>
  </si>
  <si>
    <t>ASV_2726</t>
  </si>
  <si>
    <t>ASV_1332</t>
  </si>
  <si>
    <t>ASV_1504</t>
  </si>
  <si>
    <t>ASV_1420</t>
  </si>
  <si>
    <t>ASV_439</t>
  </si>
  <si>
    <t>ASV_638</t>
  </si>
  <si>
    <t>ASV_750</t>
  </si>
  <si>
    <t>ASV_1293</t>
  </si>
  <si>
    <t>ASV_1215</t>
  </si>
  <si>
    <t>ASV_1235</t>
  </si>
  <si>
    <t>ASV_1445</t>
  </si>
  <si>
    <t>ASV_1236</t>
  </si>
  <si>
    <t>ASV_1336</t>
  </si>
  <si>
    <t>ASV_1591</t>
  </si>
  <si>
    <t>ASV_1225</t>
  </si>
  <si>
    <t>ASV_980</t>
  </si>
  <si>
    <t>ASV_1827</t>
  </si>
  <si>
    <t>ASV_1374</t>
  </si>
  <si>
    <t>ASV_1608</t>
  </si>
  <si>
    <t>ASV_2706</t>
  </si>
  <si>
    <t>ASV_2693</t>
  </si>
  <si>
    <t>ASV_247</t>
  </si>
  <si>
    <t>ASV_1149</t>
  </si>
  <si>
    <t>ASV_1996</t>
  </si>
  <si>
    <t>ASV_1925</t>
  </si>
  <si>
    <t>ASV_1069</t>
  </si>
  <si>
    <t>ASV_700</t>
  </si>
  <si>
    <t>ASV_848</t>
  </si>
  <si>
    <t>ASV_1214</t>
  </si>
  <si>
    <t>ASV_1831</t>
  </si>
  <si>
    <t>ASV_1256</t>
  </si>
  <si>
    <t>ASV_1578</t>
  </si>
  <si>
    <t>ASV_1962</t>
  </si>
  <si>
    <t>ASV_2445</t>
  </si>
  <si>
    <t>ASV_2286</t>
  </si>
  <si>
    <t>ASV_1851</t>
  </si>
  <si>
    <t>ASV_2403</t>
  </si>
  <si>
    <t>ASV_2072</t>
  </si>
  <si>
    <t>ASV_1929</t>
  </si>
  <si>
    <t>ASV_618</t>
  </si>
  <si>
    <t>ASV_1295</t>
  </si>
  <si>
    <t>ASV_2189</t>
  </si>
  <si>
    <t>ASV_1403</t>
  </si>
  <si>
    <t>ASV_2093</t>
  </si>
  <si>
    <t>ASV_1302</t>
  </si>
  <si>
    <t>ASV_1521</t>
  </si>
  <si>
    <t>ASV_1027</t>
  </si>
  <si>
    <t>ASV_1620</t>
  </si>
  <si>
    <t>ASV_1242</t>
  </si>
  <si>
    <t>ASV_1662</t>
  </si>
  <si>
    <t>ASV_2547</t>
  </si>
  <si>
    <t>ASV_1270</t>
  </si>
  <si>
    <t>ASV_1352</t>
  </si>
  <si>
    <t>ASV_1409</t>
  </si>
  <si>
    <t>ASV_1883</t>
  </si>
  <si>
    <t>ASV_1998</t>
  </si>
  <si>
    <t>ASV_2230</t>
  </si>
  <si>
    <t>ASV_2084</t>
  </si>
  <si>
    <t>ASV_1808</t>
  </si>
  <si>
    <t>ASV_1244</t>
  </si>
  <si>
    <t>ASV_1689</t>
  </si>
  <si>
    <t>ASV_1935</t>
  </si>
  <si>
    <t>ASV_595</t>
  </si>
  <si>
    <t>ASV_1304</t>
  </si>
  <si>
    <t>ASV_2399</t>
  </si>
  <si>
    <t>ASV_2662</t>
  </si>
  <si>
    <t>ASV_353</t>
  </si>
  <si>
    <t>ASV_625</t>
  </si>
  <si>
    <t>ASV_1100</t>
  </si>
  <si>
    <t>ASV_1032</t>
  </si>
  <si>
    <t>ASV_1380</t>
  </si>
  <si>
    <t>ASV_2220</t>
  </si>
  <si>
    <t>ASV_1581</t>
  </si>
  <si>
    <t>ASV_1645</t>
  </si>
  <si>
    <t>ASV_1930</t>
  </si>
  <si>
    <t>ASV_1301</t>
  </si>
  <si>
    <t>ASV_1621</t>
  </si>
  <si>
    <t>ASV_839</t>
  </si>
  <si>
    <t>ASV_808</t>
  </si>
  <si>
    <t>ASV_1920</t>
  </si>
  <si>
    <t>ASV_1125</t>
  </si>
  <si>
    <t>ASV_1153</t>
  </si>
  <si>
    <t>ASV_1549</t>
  </si>
  <si>
    <t>ASV_1471</t>
  </si>
  <si>
    <t>ASV_2505</t>
  </si>
  <si>
    <t>ASV_1647</t>
  </si>
  <si>
    <t>ASV_2077</t>
  </si>
  <si>
    <t>ASV_1821</t>
  </si>
  <si>
    <t>ASV_2488</t>
  </si>
  <si>
    <t>ASV_2139</t>
  </si>
  <si>
    <t>ASV_2480</t>
  </si>
  <si>
    <t>ASV_1531</t>
  </si>
  <si>
    <t>ASV_1354</t>
  </si>
  <si>
    <t>ASV_1850</t>
  </si>
  <si>
    <t>ASV_1483</t>
  </si>
  <si>
    <t>ASV_2562</t>
  </si>
  <si>
    <t>ASV_2424</t>
  </si>
  <si>
    <t>ASV_2697</t>
  </si>
  <si>
    <t>ASV_1783</t>
  </si>
  <si>
    <t>ASV_1344</t>
  </si>
  <si>
    <t>ASV_1476</t>
  </si>
  <si>
    <t>ASV_1949</t>
  </si>
  <si>
    <t>ASV_1137</t>
  </si>
  <si>
    <t>ASV_2427</t>
  </si>
  <si>
    <t>ASV_2342</t>
  </si>
  <si>
    <t>ASV_534</t>
  </si>
  <si>
    <t>ASV_717</t>
  </si>
  <si>
    <t>ASV_1043</t>
  </si>
  <si>
    <t>ASV_1299</t>
  </si>
  <si>
    <t>ASV_1619</t>
  </si>
  <si>
    <t>ASV_1630</t>
  </si>
  <si>
    <t>ASV_2264</t>
  </si>
  <si>
    <t>ASV_1889</t>
  </si>
  <si>
    <t>ASV_1953</t>
  </si>
  <si>
    <t>ASV_1696</t>
  </si>
  <si>
    <t>ASV_2679</t>
  </si>
  <si>
    <t>ASV_2221</t>
  </si>
  <si>
    <t>ASV_1254</t>
  </si>
  <si>
    <t>ASV_1065</t>
  </si>
  <si>
    <t>ASV_1174</t>
  </si>
  <si>
    <t>ASV_1849</t>
  </si>
  <si>
    <t>ASV_1159</t>
  </si>
  <si>
    <t>ASV_1266</t>
  </si>
  <si>
    <t>ASV_1257</t>
  </si>
  <si>
    <t>ASV_2558</t>
  </si>
  <si>
    <t>ASV_1343</t>
  </si>
  <si>
    <t>ASV_1639</t>
  </si>
  <si>
    <t>ASV_1833</t>
  </si>
  <si>
    <t>ASV_2213</t>
  </si>
  <si>
    <t>ASV_2627</t>
  </si>
  <si>
    <t>ASV_2124</t>
  </si>
  <si>
    <t>ASV_2343</t>
  </si>
  <si>
    <t>ASV_1085</t>
  </si>
  <si>
    <t>ASV_879</t>
  </si>
  <si>
    <t>ASV_1287</t>
  </si>
  <si>
    <t>ASV_1421</t>
  </si>
  <si>
    <t>ASV_2349</t>
  </si>
  <si>
    <t>ASV_2503</t>
  </si>
  <si>
    <t>ASV_1864</t>
  </si>
  <si>
    <t>ASV_1314</t>
  </si>
  <si>
    <t>ASV_1340</t>
  </si>
  <si>
    <t>ASV_978</t>
  </si>
  <si>
    <t>ASV_1051</t>
  </si>
  <si>
    <t>ASV_2279</t>
  </si>
  <si>
    <t>ASV_2238</t>
  </si>
  <si>
    <t>ASV_1966</t>
  </si>
  <si>
    <t>ASV_2751</t>
  </si>
  <si>
    <t>ASV_1606</t>
  </si>
  <si>
    <t>ASV_1599</t>
  </si>
  <si>
    <t>ASV_1823</t>
  </si>
  <si>
    <t>ASV_2212</t>
  </si>
  <si>
    <t>ASV_2149</t>
  </si>
  <si>
    <t>ASV_1834</t>
  </si>
  <si>
    <t>ASV_712</t>
  </si>
  <si>
    <t>ASV_1397</t>
  </si>
  <si>
    <t>ASV_1493</t>
  </si>
  <si>
    <t>ASV_1855</t>
  </si>
  <si>
    <t>ASV_1612</t>
  </si>
  <si>
    <t>ASV_2694</t>
  </si>
  <si>
    <t>ASV_1321</t>
  </si>
  <si>
    <t>ASV_1602</t>
  </si>
  <si>
    <t>ASV_1684</t>
  </si>
  <si>
    <t>ASV_2301</t>
  </si>
  <si>
    <t>ASV_2396</t>
  </si>
  <si>
    <t>ASV_2665</t>
  </si>
  <si>
    <t>ASV_2380</t>
  </si>
  <si>
    <t>ASV_766</t>
  </si>
  <si>
    <t>ASV_767</t>
  </si>
  <si>
    <t>ASV_2339</t>
  </si>
  <si>
    <t>ASV_738</t>
  </si>
  <si>
    <t>ASV_1281</t>
  </si>
  <si>
    <t>ASV_929</t>
  </si>
  <si>
    <t>ASV_1709</t>
  </si>
  <si>
    <t>ASV_960</t>
  </si>
  <si>
    <t>ASV_1388</t>
  </si>
  <si>
    <t>ASV_1468</t>
  </si>
  <si>
    <t>ASV_2000</t>
  </si>
  <si>
    <t>ASV_2378</t>
  </si>
  <si>
    <t>ASV_1569</t>
  </si>
  <si>
    <t>ASV_1822</t>
  </si>
  <si>
    <t>ASV_2277</t>
  </si>
  <si>
    <t>ASV_2736</t>
  </si>
  <si>
    <t>ASV_2581</t>
  </si>
  <si>
    <t>ASV_1994</t>
  </si>
  <si>
    <t>ASV_2217</t>
  </si>
  <si>
    <t>ASV_2620</t>
  </si>
  <si>
    <t>ASV_2333</t>
  </si>
  <si>
    <t>ASV_288</t>
  </si>
  <si>
    <t>ASV_540</t>
  </si>
  <si>
    <t>ASV_868</t>
  </si>
  <si>
    <t>ASV_1357</t>
  </si>
  <si>
    <t>ASV_1259</t>
  </si>
  <si>
    <t>ASV_1541</t>
  </si>
  <si>
    <t>ASV_2272</t>
  </si>
  <si>
    <t>ASV_1713</t>
  </si>
  <si>
    <t>ASV_1396</t>
  </si>
  <si>
    <t>ASV_1926</t>
  </si>
  <si>
    <t>ASV_1747</t>
  </si>
  <si>
    <t>ASV_1792</t>
  </si>
  <si>
    <t>ASV_2178</t>
  </si>
  <si>
    <t>ASV_2188</t>
  </si>
  <si>
    <t>ASV_2328</t>
  </si>
  <si>
    <t>ASV_2184</t>
  </si>
  <si>
    <t>ASV_623</t>
  </si>
  <si>
    <t>ASV_1150</t>
  </si>
  <si>
    <t>ASV_1058</t>
  </si>
  <si>
    <t>ASV_1154</t>
  </si>
  <si>
    <t>ASV_1373</t>
  </si>
  <si>
    <t>ASV_2143</t>
  </si>
  <si>
    <t>ASV_2127</t>
  </si>
  <si>
    <t>ASV_1597</t>
  </si>
  <si>
    <t>ASV_2044</t>
  </si>
  <si>
    <t>ASV_1205</t>
  </si>
  <si>
    <t>ASV_1870</t>
  </si>
  <si>
    <t>ASV_2215</t>
  </si>
  <si>
    <t>ASV_1867</t>
  </si>
  <si>
    <t>ASV_2569</t>
  </si>
  <si>
    <t>ASV_1903</t>
  </si>
  <si>
    <t>ASV_703</t>
  </si>
  <si>
    <t>ASV_754</t>
  </si>
  <si>
    <t>ASV_974</t>
  </si>
  <si>
    <t>ASV_1506</t>
  </si>
  <si>
    <t>ASV_1377</t>
  </si>
  <si>
    <t>ASV_1784</t>
  </si>
  <si>
    <t>ASV_1276</t>
  </si>
  <si>
    <t>ASV_2509</t>
  </si>
  <si>
    <t>ASV_2008</t>
  </si>
  <si>
    <t>ASV_1797</t>
  </si>
  <si>
    <t>ASV_2508</t>
  </si>
  <si>
    <t>ASV_2167</t>
  </si>
  <si>
    <t>ASV_2437</t>
  </si>
  <si>
    <t>ASV_2336</t>
  </si>
  <si>
    <t>ASV_2559</t>
  </si>
  <si>
    <t>ASV_2768</t>
  </si>
  <si>
    <t>ASV_2609</t>
  </si>
  <si>
    <t>ASV_2482</t>
  </si>
  <si>
    <t>ASV_2122</t>
  </si>
  <si>
    <t>ASV_761</t>
  </si>
  <si>
    <t>ASV_1175</t>
  </si>
  <si>
    <t>ASV_1871</t>
  </si>
  <si>
    <t>ASV_1887</t>
  </si>
  <si>
    <t>ASV_1489</t>
  </si>
  <si>
    <t>ASV_1725</t>
  </si>
  <si>
    <t>ASV_1800</t>
  </si>
  <si>
    <t>ASV_2135</t>
  </si>
  <si>
    <t>ASV_2502</t>
  </si>
  <si>
    <t>ASV_2485</t>
  </si>
  <si>
    <t>ASV_2496</t>
  </si>
  <si>
    <t>ASV_2737</t>
  </si>
  <si>
    <t>ASV_1106</t>
  </si>
  <si>
    <t>ASV_1261</t>
  </si>
  <si>
    <t>ASV_1451</t>
  </si>
  <si>
    <t>ASV_2556</t>
  </si>
  <si>
    <t>ASV_1138</t>
  </si>
  <si>
    <t>ASV_2346</t>
  </si>
  <si>
    <t>ASV_2074</t>
  </si>
  <si>
    <t>ASV_2370</t>
  </si>
  <si>
    <t>ASV_2664</t>
  </si>
  <si>
    <t>ASV_2265</t>
  </si>
  <si>
    <t>ASV_2738</t>
  </si>
  <si>
    <t>ASV_2484</t>
  </si>
  <si>
    <t>ASV_2761</t>
  </si>
  <si>
    <t>ASV_796</t>
  </si>
  <si>
    <t>ASV_1643</t>
  </si>
  <si>
    <t>ASV_1634</t>
  </si>
  <si>
    <t>ASV_1786</t>
  </si>
  <si>
    <t>ASV_1801</t>
  </si>
  <si>
    <t>ASV_1755</t>
  </si>
  <si>
    <t>ASV_1868</t>
  </si>
  <si>
    <t>ASV_2341</t>
  </si>
  <si>
    <t>ASV_2453</t>
  </si>
  <si>
    <t>ASV_2616</t>
  </si>
  <si>
    <t>ASV_2477</t>
  </si>
  <si>
    <t>ASV_913</t>
  </si>
  <si>
    <t>ASV_1544</t>
  </si>
  <si>
    <t>ASV_1632</t>
  </si>
  <si>
    <t>ASV_1404</t>
  </si>
  <si>
    <t>ASV_1539</t>
  </si>
  <si>
    <t>ASV_2287</t>
  </si>
  <si>
    <t>ASV_1600</t>
  </si>
  <si>
    <t>ASV_1866</t>
  </si>
  <si>
    <t>ASV_1525</t>
  </si>
  <si>
    <t>ASV_1919</t>
  </si>
  <si>
    <t>ASV_2490</t>
  </si>
  <si>
    <t>ASV_2391</t>
  </si>
  <si>
    <t>ASV_2498</t>
  </si>
  <si>
    <t>ASV_2740</t>
  </si>
  <si>
    <t>ASV_912</t>
  </si>
  <si>
    <t>ASV_1528</t>
  </si>
  <si>
    <t>ASV_1339</t>
  </si>
  <si>
    <t>ASV_1956</t>
  </si>
  <si>
    <t>ASV_1860</t>
  </si>
  <si>
    <t>ASV_1530</t>
  </si>
  <si>
    <t>ASV_1890</t>
  </si>
  <si>
    <t>ASV_1505</t>
  </si>
  <si>
    <t>ASV_1992</t>
  </si>
  <si>
    <t>ASV_2442</t>
  </si>
  <si>
    <t>ASV_1859</t>
  </si>
  <si>
    <t>ASV_2426</t>
  </si>
  <si>
    <t>ASV_2619</t>
  </si>
  <si>
    <t>ASV_2743</t>
  </si>
  <si>
    <t>ASV_2631</t>
  </si>
  <si>
    <t>ASV_2748</t>
  </si>
  <si>
    <t>ASV_1955</t>
  </si>
  <si>
    <t>ASV_1010</t>
  </si>
  <si>
    <t>ASV_1131</t>
  </si>
  <si>
    <t>ASV_1162</t>
  </si>
  <si>
    <t>ASV_1580</t>
  </si>
  <si>
    <t>ASV_2323</t>
  </si>
  <si>
    <t>ASV_2615</t>
  </si>
  <si>
    <t>ASV_1604</t>
  </si>
  <si>
    <t>ASV_1760</t>
  </si>
  <si>
    <t>ASV_1697</t>
  </si>
  <si>
    <t>ASV_2434</t>
  </si>
  <si>
    <t>ASV_2121</t>
  </si>
  <si>
    <t>ASV_2514</t>
  </si>
  <si>
    <t>ASV_1884</t>
  </si>
  <si>
    <t>ASV_2481</t>
  </si>
  <si>
    <t>ASV_2087</t>
  </si>
  <si>
    <t>ASV_2340</t>
  </si>
  <si>
    <t>ASV_2491</t>
  </si>
  <si>
    <t>ASV_2566</t>
  </si>
  <si>
    <t>ASV_2634</t>
  </si>
  <si>
    <t>ASV_2764</t>
  </si>
  <si>
    <t>ASV_1221</t>
  </si>
  <si>
    <t>ASV_979</t>
  </si>
  <si>
    <t>ASV_2270</t>
  </si>
  <si>
    <t>ASV_1497</t>
  </si>
  <si>
    <t>ASV_1848</t>
  </si>
  <si>
    <t>ASV_1398</t>
  </si>
  <si>
    <t>ASV_2128</t>
  </si>
  <si>
    <t>ASV_2170</t>
  </si>
  <si>
    <t>ASV_2012</t>
  </si>
  <si>
    <t>ASV_2478</t>
  </si>
  <si>
    <t>ASV_2379</t>
  </si>
  <si>
    <t>ASV_2332</t>
  </si>
  <si>
    <t>ASV_2571</t>
  </si>
  <si>
    <t>ASV_2775</t>
  </si>
  <si>
    <t>ASV_139</t>
  </si>
  <si>
    <t>ASV_596</t>
  </si>
  <si>
    <t>ASV_1171</t>
  </si>
  <si>
    <t>ASV_1041</t>
  </si>
  <si>
    <t>ASV_1995</t>
  </si>
  <si>
    <t>ASV_2080</t>
  </si>
  <si>
    <t>ASV_2049</t>
  </si>
  <si>
    <t>ASV_1712</t>
  </si>
  <si>
    <t>ASV_1642</t>
  </si>
  <si>
    <t>ASV_2507</t>
  </si>
  <si>
    <t>ASV_2002</t>
  </si>
  <si>
    <t>ASV_2045</t>
  </si>
  <si>
    <t>ASV_2443</t>
  </si>
  <si>
    <t>ASV_2612</t>
  </si>
  <si>
    <t>ASV_2741</t>
  </si>
  <si>
    <t>ASV_132</t>
  </si>
  <si>
    <t>ASV_1590</t>
  </si>
  <si>
    <t>ASV_1363</t>
  </si>
  <si>
    <t>ASV_2579</t>
  </si>
  <si>
    <t>ASV_1434</t>
  </si>
  <si>
    <t>ASV_1798</t>
  </si>
  <si>
    <t>ASV_2243</t>
  </si>
  <si>
    <t>ASV_1603</t>
  </si>
  <si>
    <t>ASV_1452</t>
  </si>
  <si>
    <t>ASV_2125</t>
  </si>
  <si>
    <t>ASV_2036</t>
  </si>
  <si>
    <t>ASV_2239</t>
  </si>
  <si>
    <t>ASV_1921</t>
  </si>
  <si>
    <t>ASV_1601</t>
  </si>
  <si>
    <t>ASV_1748</t>
  </si>
  <si>
    <t>ASV_2076</t>
  </si>
  <si>
    <t>ASV_2103</t>
  </si>
  <si>
    <t>ASV_2711</t>
  </si>
  <si>
    <t>ASV_2172</t>
  </si>
  <si>
    <t>ASV_2327</t>
  </si>
  <si>
    <t>ASV_2033</t>
  </si>
  <si>
    <t>ASV_1824</t>
  </si>
  <si>
    <t>ASV_2297</t>
  </si>
  <si>
    <t>ASV_2454</t>
  </si>
  <si>
    <t>ASV_2774</t>
  </si>
  <si>
    <t>ASV_2123</t>
  </si>
  <si>
    <t>ASV_2552</t>
  </si>
  <si>
    <t>ASV_2144</t>
  </si>
  <si>
    <t>ASV_550</t>
  </si>
  <si>
    <t>ASV_593</t>
  </si>
  <si>
    <t>ASV_1177</t>
  </si>
  <si>
    <t>ASV_2389</t>
  </si>
  <si>
    <t>ASV_2462</t>
  </si>
  <si>
    <t>ASV_1923</t>
  </si>
  <si>
    <t>ASV_1303</t>
  </si>
  <si>
    <t>ASV_1400</t>
  </si>
  <si>
    <t>ASV_2397</t>
  </si>
  <si>
    <t>ASV_2261</t>
  </si>
  <si>
    <t>ASV_2687</t>
  </si>
  <si>
    <t>ASV_2078</t>
  </si>
  <si>
    <t>ASV_2047</t>
  </si>
  <si>
    <t>ASV_2661</t>
  </si>
  <si>
    <t>ASV_2742</t>
  </si>
  <si>
    <t>ASV_2766</t>
  </si>
  <si>
    <t>ASV_2681</t>
  </si>
  <si>
    <t>ASV_2727</t>
  </si>
  <si>
    <t>ASV_2479</t>
  </si>
  <si>
    <t>ASV_2673</t>
  </si>
  <si>
    <t>ASV_2759</t>
  </si>
  <si>
    <t>ASV_448</t>
  </si>
  <si>
    <t>ASV_971</t>
  </si>
  <si>
    <t>ASV_1500</t>
  </si>
  <si>
    <t>ASV_1671</t>
  </si>
  <si>
    <t>ASV_963</t>
  </si>
  <si>
    <t>ASV_1258</t>
  </si>
  <si>
    <t>ASV_2288</t>
  </si>
  <si>
    <t>ASV_1274</t>
  </si>
  <si>
    <t>ASV_1356</t>
  </si>
  <si>
    <t>ASV_2210</t>
  </si>
  <si>
    <t>ASV_1763</t>
  </si>
  <si>
    <t>ASV_2266</t>
  </si>
  <si>
    <t>ASV_1576</t>
  </si>
  <si>
    <t>ASV_1781</t>
  </si>
  <si>
    <t>ASV_2519</t>
  </si>
  <si>
    <t>ASV_2245</t>
  </si>
  <si>
    <t>ASV_2574</t>
  </si>
  <si>
    <t>ASV_2344</t>
  </si>
  <si>
    <t>ASV_2554</t>
  </si>
  <si>
    <t>ASV_2734</t>
  </si>
  <si>
    <t>ASV_2544</t>
  </si>
  <si>
    <t>ASV_2560</t>
  </si>
  <si>
    <t>ASV_2263</t>
  </si>
  <si>
    <t>ASV_2373</t>
  </si>
  <si>
    <t>ASV_2347</t>
  </si>
  <si>
    <t>ASV_2353</t>
  </si>
  <si>
    <t>ASV_2628</t>
  </si>
  <si>
    <t>ASV_684</t>
  </si>
  <si>
    <t>ASV_1073</t>
  </si>
  <si>
    <t>ASV_998</t>
  </si>
  <si>
    <t>ASV_1223</t>
  </si>
  <si>
    <t>ASV_1324</t>
  </si>
  <si>
    <t>ASV_1501</t>
  </si>
  <si>
    <t>ASV_2425</t>
  </si>
  <si>
    <t>ASV_2209</t>
  </si>
  <si>
    <t>ASV_1752</t>
  </si>
  <si>
    <t>ASV_1358</t>
  </si>
  <si>
    <t>ASV_2260</t>
  </si>
  <si>
    <t>ASV_2334</t>
  </si>
  <si>
    <t>ASV_1415</t>
  </si>
  <si>
    <t>ASV_2229</t>
  </si>
  <si>
    <t>ASV_1686</t>
  </si>
  <si>
    <t>ASV_1967</t>
  </si>
  <si>
    <t>ASV_2031</t>
  </si>
  <si>
    <t>ASV_2231</t>
  </si>
  <si>
    <t>ASV_1928</t>
  </si>
  <si>
    <t>ASV_2449</t>
  </si>
  <si>
    <t>ASV_347</t>
  </si>
  <si>
    <t>ASV_1520</t>
  </si>
  <si>
    <t>ASV_2195</t>
  </si>
  <si>
    <t>ASV_1447</t>
  </si>
  <si>
    <t>ASV_1857</t>
  </si>
  <si>
    <t>ASV_1636</t>
  </si>
  <si>
    <t>ASV_2513</t>
  </si>
  <si>
    <t>ASV_1659</t>
  </si>
  <si>
    <t>ASV_1938</t>
  </si>
  <si>
    <t>ASV_1492</t>
  </si>
  <si>
    <t>ASV_1473</t>
  </si>
  <si>
    <t>ASV_2639</t>
  </si>
  <si>
    <t>ASV_2580</t>
  </si>
  <si>
    <t>ASV_1972</t>
  </si>
  <si>
    <t>ASV_2757</t>
  </si>
  <si>
    <t>ASV_686</t>
  </si>
  <si>
    <t>ASV_934</t>
  </si>
  <si>
    <t>ASV_852</t>
  </si>
  <si>
    <t>ASV_838</t>
  </si>
  <si>
    <t>ASV_1132</t>
  </si>
  <si>
    <t>ASV_846</t>
  </si>
  <si>
    <t>ASV_1993</t>
  </si>
  <si>
    <t>ASV_1265</t>
  </si>
  <si>
    <t>ASV_2232</t>
  </si>
  <si>
    <t>ASV_1667</t>
  </si>
  <si>
    <t>ASV_1246</t>
  </si>
  <si>
    <t>ASV_1682</t>
  </si>
  <si>
    <t>ASV_1644</t>
  </si>
  <si>
    <t>ASV_1715</t>
  </si>
  <si>
    <t>ASV_2461</t>
  </si>
  <si>
    <t>ASV_2739</t>
  </si>
  <si>
    <t>ASV_1586</t>
  </si>
  <si>
    <t>ASV_1649</t>
  </si>
  <si>
    <t>ASV_1895</t>
  </si>
  <si>
    <t>ASV_2225</t>
  </si>
  <si>
    <t>ASV_2731</t>
  </si>
  <si>
    <t>ASV_2487</t>
  </si>
  <si>
    <t>ASV_2171</t>
  </si>
  <si>
    <t>ASV_2168</t>
  </si>
  <si>
    <t>ASV_2549</t>
  </si>
  <si>
    <t>ASV_404</t>
  </si>
  <si>
    <t>ASV_530</t>
  </si>
  <si>
    <t>ASV_1037</t>
  </si>
  <si>
    <t>ASV_1341</t>
  </si>
  <si>
    <t>ASV_1653</t>
  </si>
  <si>
    <t>ASV_2176</t>
  </si>
  <si>
    <t>ASV_1791</t>
  </si>
  <si>
    <t>ASV_1664</t>
  </si>
  <si>
    <t>ASV_1426</t>
  </si>
  <si>
    <t>ASV_2276</t>
  </si>
  <si>
    <t>ASV_2750</t>
  </si>
  <si>
    <t>ASV_2224</t>
  </si>
  <si>
    <t>ASV_2338</t>
  </si>
  <si>
    <t>ASV_2105</t>
  </si>
  <si>
    <t>ASV_2636</t>
  </si>
  <si>
    <t>ASV_2004</t>
  </si>
  <si>
    <t>ASV_2299</t>
  </si>
  <si>
    <t>ASV_2267</t>
  </si>
  <si>
    <t>ASV_2460</t>
  </si>
  <si>
    <t>ASV_2285</t>
  </si>
  <si>
    <t>ASV_2696</t>
  </si>
  <si>
    <t>ASV_2377</t>
  </si>
  <si>
    <t>ASV_2676</t>
  </si>
  <si>
    <t>Id</t>
    <phoneticPr fontId="1" type="noConversion"/>
  </si>
  <si>
    <t>Firmicutes</t>
  </si>
  <si>
    <t>Bacilli</t>
  </si>
  <si>
    <t>Flavobacteriia</t>
  </si>
  <si>
    <t>Latescibacteria</t>
  </si>
  <si>
    <t>Verrucomicrobia</t>
  </si>
  <si>
    <t>Spartobacteria</t>
  </si>
  <si>
    <t>OPB35_soil_group</t>
  </si>
  <si>
    <t>Opitutae</t>
  </si>
  <si>
    <t>Planctomycetes</t>
  </si>
  <si>
    <t>OM190</t>
  </si>
  <si>
    <t>Acidimicrobiia</t>
  </si>
  <si>
    <t>Negativicutes</t>
  </si>
  <si>
    <t>Thermomicrobia</t>
  </si>
  <si>
    <t>Ardenticatenia</t>
  </si>
  <si>
    <t>Phycisphaerae</t>
  </si>
  <si>
    <t>Chloroflexia</t>
  </si>
  <si>
    <t>Anaerolineae</t>
  </si>
  <si>
    <t>Clostridia</t>
  </si>
  <si>
    <t>Pla4_lineage</t>
  </si>
  <si>
    <t>Fusobacteria</t>
  </si>
  <si>
    <t>Fusobacteriia</t>
  </si>
  <si>
    <t>vadinHA49</t>
  </si>
  <si>
    <t>Planctomycetacia</t>
  </si>
  <si>
    <t>JL-ETNP-Z39</t>
  </si>
  <si>
    <t>Chlorobi</t>
  </si>
  <si>
    <t>Chlorobia</t>
  </si>
  <si>
    <t>Rubrobacteria</t>
  </si>
  <si>
    <t>Verrucomicrobiae</t>
  </si>
  <si>
    <t>Subgroup_22</t>
  </si>
  <si>
    <t>Cyanobacteria</t>
  </si>
  <si>
    <t>Chthonomonadetes</t>
  </si>
  <si>
    <t>Saccharibacteria</t>
  </si>
  <si>
    <t>WD272</t>
  </si>
  <si>
    <t>Zi</t>
    <phoneticPr fontId="1" type="noConversion"/>
  </si>
  <si>
    <t>Pi</t>
    <phoneticPr fontId="1" type="noConversion"/>
  </si>
  <si>
    <t>Network roles</t>
    <phoneticPr fontId="1" type="noConversion"/>
  </si>
  <si>
    <t>Number</t>
    <phoneticPr fontId="1" type="noConversion"/>
  </si>
  <si>
    <t>Protion</t>
    <phoneticPr fontId="1" type="noConversion"/>
  </si>
  <si>
    <t>Soil_Crenarchaeotic_GroupSCG</t>
  </si>
  <si>
    <t>KD4_96</t>
  </si>
  <si>
    <t>MB_A2_108</t>
  </si>
  <si>
    <t>Gitt_GS_136</t>
  </si>
  <si>
    <t>JG30_KF_CM66</t>
  </si>
  <si>
    <t>Erysipelotrichia</t>
  </si>
  <si>
    <t>Bacteroidia</t>
  </si>
  <si>
    <t>Elev_16S_509</t>
  </si>
  <si>
    <t>TakashiAC_B11</t>
  </si>
  <si>
    <t>Armatimonadia</t>
  </si>
  <si>
    <t>Epsilonproteobacteria</t>
  </si>
  <si>
    <t>Nitriliruptoria</t>
  </si>
  <si>
    <t>Class level</t>
    <phoneticPr fontId="1" type="noConversion"/>
  </si>
  <si>
    <t>Low count filter - features with very small counts in very few samples are likely due to sequencing errors or low-level contaminations.</t>
    <phoneticPr fontId="1" type="noConversion"/>
  </si>
  <si>
    <t>Others</t>
  </si>
  <si>
    <t>Sphingomonas</t>
  </si>
  <si>
    <t>Nocardioides</t>
  </si>
  <si>
    <t>Lysobacter</t>
  </si>
  <si>
    <t>Stenotrophomonas</t>
  </si>
  <si>
    <t>Haliangium</t>
  </si>
  <si>
    <t>Flavobacterium</t>
  </si>
  <si>
    <t>Arthrobacter</t>
  </si>
  <si>
    <t>Gaiella</t>
  </si>
  <si>
    <t>Gemmatimonas</t>
  </si>
  <si>
    <t>Pseudomonas</t>
  </si>
  <si>
    <t>Massilia</t>
  </si>
  <si>
    <t>Bacillus</t>
  </si>
  <si>
    <t>Flavisolibacter</t>
  </si>
  <si>
    <t>Bryobacter</t>
  </si>
  <si>
    <t>Arenimonas</t>
  </si>
  <si>
    <t>Blastocatella</t>
  </si>
  <si>
    <t>Solirubrobacter</t>
  </si>
  <si>
    <t>Sphingobium</t>
  </si>
  <si>
    <t>Marmoricola</t>
  </si>
  <si>
    <t>Altererythrobacter</t>
  </si>
  <si>
    <t>Adhaeribacter</t>
  </si>
  <si>
    <t>Pedobacter</t>
  </si>
  <si>
    <t>Steroidobacter</t>
  </si>
  <si>
    <t>Streptomyces</t>
  </si>
  <si>
    <t>Pontibacter</t>
  </si>
  <si>
    <t>Agromyces</t>
  </si>
  <si>
    <t>Variibacter</t>
  </si>
  <si>
    <t>Microvirga</t>
  </si>
  <si>
    <t>Pseudolabrys</t>
  </si>
  <si>
    <t>Rhizobium</t>
  </si>
  <si>
    <t>Devosia</t>
  </si>
  <si>
    <t>Acidibacter</t>
  </si>
  <si>
    <t>Rhodoplanes</t>
  </si>
  <si>
    <t>Phenylobacterium</t>
  </si>
  <si>
    <t>Bifidobacterium</t>
  </si>
  <si>
    <t>Bradyrhizobium</t>
  </si>
  <si>
    <t>Brevundimonas</t>
  </si>
  <si>
    <t>Sphingopyxis</t>
  </si>
  <si>
    <t>Rubrobacter</t>
  </si>
  <si>
    <t>Reyranella</t>
  </si>
  <si>
    <t>Thermomonas</t>
  </si>
  <si>
    <t>Roseiflexus</t>
  </si>
  <si>
    <t>Skermanella</t>
  </si>
  <si>
    <t>Cellvibrio</t>
  </si>
  <si>
    <t>Intrasporangium</t>
  </si>
  <si>
    <t>Kribbella</t>
  </si>
  <si>
    <t>Opitutus</t>
  </si>
  <si>
    <t>Terrimonas</t>
  </si>
  <si>
    <t>B</t>
    <phoneticPr fontId="1" type="noConversion"/>
  </si>
  <si>
    <t>D</t>
    <phoneticPr fontId="1" type="noConversion"/>
  </si>
  <si>
    <t>H</t>
    <phoneticPr fontId="1" type="noConversion"/>
  </si>
  <si>
    <t>Table lists</t>
    <phoneticPr fontId="1" type="noConversion"/>
  </si>
  <si>
    <t>Index</t>
    <phoneticPr fontId="1" type="noConversion"/>
  </si>
  <si>
    <t>Phylum level</t>
    <phoneticPr fontId="1" type="noConversion"/>
  </si>
  <si>
    <t>Note: fillter conditions: Minimum count = 2; Prevalence in samples &gt; 10%; Small taxa were merged into others with the ASV counts less than 10 for class level. Only top 50 taxa were calculated for genus level and the rest was merged into others.</t>
    <phoneticPr fontId="1" type="noConversion"/>
  </si>
  <si>
    <t>All shared ASVs</t>
    <phoneticPr fontId="1" type="noConversion"/>
  </si>
  <si>
    <t>B unique</t>
    <phoneticPr fontId="1" type="noConversion"/>
  </si>
  <si>
    <t>D unique</t>
    <phoneticPr fontId="1" type="noConversion"/>
  </si>
  <si>
    <t>H unique</t>
    <phoneticPr fontId="1" type="noConversion"/>
  </si>
  <si>
    <t>phylum</t>
    <phoneticPr fontId="1" type="noConversion"/>
  </si>
  <si>
    <t>#ASV</t>
    <phoneticPr fontId="1" type="noConversion"/>
  </si>
  <si>
    <t>%</t>
    <phoneticPr fontId="1" type="noConversion"/>
  </si>
  <si>
    <t>B and D shared</t>
    <phoneticPr fontId="1" type="noConversion"/>
  </si>
  <si>
    <t>D and H shared</t>
    <phoneticPr fontId="1" type="noConversion"/>
  </si>
  <si>
    <t>B and H shared</t>
    <phoneticPr fontId="1" type="noConversion"/>
  </si>
  <si>
    <t>Tenericutes</t>
  </si>
  <si>
    <t>Total</t>
    <phoneticPr fontId="1" type="noConversion"/>
  </si>
  <si>
    <t>Supplementary Table 2. Phylum statistical tables of different group combinations</t>
    <phoneticPr fontId="1" type="noConversion"/>
  </si>
  <si>
    <t>Group</t>
  </si>
  <si>
    <t>Label</t>
  </si>
  <si>
    <t>ANS1</t>
  </si>
  <si>
    <t>Biocontrol</t>
  </si>
  <si>
    <t>B</t>
  </si>
  <si>
    <t>ANS2</t>
  </si>
  <si>
    <t>ANS3</t>
  </si>
  <si>
    <t>ANS4</t>
  </si>
  <si>
    <t>ANS5</t>
  </si>
  <si>
    <t>Ph1A</t>
  </si>
  <si>
    <t>Disease</t>
  </si>
  <si>
    <t>D</t>
  </si>
  <si>
    <t>Ph2A</t>
  </si>
  <si>
    <t>Ph3A</t>
  </si>
  <si>
    <t>Ph4A</t>
  </si>
  <si>
    <t>Ph5A</t>
  </si>
  <si>
    <t>Ph1D</t>
  </si>
  <si>
    <t>Healthy</t>
  </si>
  <si>
    <t>H</t>
  </si>
  <si>
    <t>Ph2D</t>
  </si>
  <si>
    <t>Ph3D</t>
  </si>
  <si>
    <t>Ph4D</t>
  </si>
  <si>
    <t>Ph5D</t>
  </si>
  <si>
    <t>Supplementary Table 1. Grouping of soil samples</t>
    <phoneticPr fontId="1" type="noConversion"/>
  </si>
  <si>
    <r>
      <t>Sample ID</t>
    </r>
    <r>
      <rPr>
        <b/>
        <vertAlign val="superscript"/>
        <sz val="10.5"/>
        <color theme="1"/>
        <rFont val="Times New Roman"/>
        <family val="1"/>
      </rPr>
      <t>a</t>
    </r>
    <phoneticPr fontId="1" type="noConversion"/>
  </si>
  <si>
    <t>a: Sample ID is in line with the labels in the sequnecing data.</t>
    <phoneticPr fontId="1" type="noConversion"/>
  </si>
  <si>
    <t>Supplementary Table 4. Taxonomic composition of bacterial communities at the phylum, class and genus levels</t>
    <phoneticPr fontId="1" type="noConversion"/>
  </si>
  <si>
    <t>Supplementary Table 5. Topological properties of networks for bacterial ASVs of soil samples</t>
    <phoneticPr fontId="1" type="noConversion"/>
  </si>
  <si>
    <t>Supplementary Table 6. Hub nodes properties of H group network</t>
    <phoneticPr fontId="1" type="noConversion"/>
  </si>
  <si>
    <t>Supplementary Table 7. Hub nodes properties of D group network</t>
    <phoneticPr fontId="1" type="noConversion"/>
  </si>
  <si>
    <t>Supplementary Table 8. Hub nodes properties of B group network</t>
    <phoneticPr fontId="1" type="noConversion"/>
  </si>
  <si>
    <t>Supplementary Table 9. Taxonomy classification and proption of hub ASVs in H, D and B groups</t>
    <phoneticPr fontId="1" type="noConversion"/>
  </si>
  <si>
    <t xml:space="preserve">Supplementary Table 3. Alpha diversity indicated by Chao1 and Shannon under ASV and Genus levels with related P and F value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3">
    <font>
      <sz val="11"/>
      <color theme="1"/>
      <name val="等线"/>
      <family val="2"/>
      <charset val="134"/>
      <scheme val="minor"/>
    </font>
    <font>
      <sz val="9"/>
      <name val="等线"/>
      <family val="2"/>
      <charset val="134"/>
      <scheme val="minor"/>
    </font>
    <font>
      <sz val="12"/>
      <color theme="1"/>
      <name val="Times New Roman"/>
      <family val="1"/>
    </font>
    <font>
      <sz val="10"/>
      <color theme="1"/>
      <name val="Arial"/>
      <family val="2"/>
    </font>
    <font>
      <b/>
      <sz val="10"/>
      <color theme="1"/>
      <name val="Arial"/>
      <family val="2"/>
    </font>
    <font>
      <sz val="10"/>
      <name val="Arial"/>
      <family val="2"/>
    </font>
    <font>
      <b/>
      <sz val="12"/>
      <color theme="1"/>
      <name val="Arial"/>
      <family val="2"/>
    </font>
    <font>
      <sz val="12"/>
      <color theme="1"/>
      <name val="Arial"/>
      <family val="2"/>
    </font>
    <font>
      <b/>
      <sz val="12"/>
      <color rgb="FF2C3143"/>
      <name val="Arial"/>
      <family val="2"/>
    </font>
    <font>
      <sz val="10"/>
      <color rgb="FF2C3143"/>
      <name val="Arial"/>
      <family val="2"/>
    </font>
    <font>
      <sz val="11"/>
      <color theme="1"/>
      <name val="Arial"/>
      <family val="2"/>
    </font>
    <font>
      <sz val="10"/>
      <color rgb="FF000000"/>
      <name val="Arial"/>
      <family val="2"/>
    </font>
    <font>
      <b/>
      <sz val="12"/>
      <color rgb="FF000000"/>
      <name val="Arial"/>
      <family val="2"/>
    </font>
    <font>
      <i/>
      <sz val="10"/>
      <color theme="1"/>
      <name val="Arial"/>
      <family val="2"/>
    </font>
    <font>
      <b/>
      <sz val="11"/>
      <color theme="1"/>
      <name val="Arial"/>
      <family val="2"/>
    </font>
    <font>
      <b/>
      <sz val="14"/>
      <color theme="1"/>
      <name val="Times New Roman"/>
      <family val="1"/>
    </font>
    <font>
      <b/>
      <sz val="10"/>
      <color rgb="FF2C3143"/>
      <name val="Arial"/>
      <family val="2"/>
    </font>
    <font>
      <b/>
      <sz val="10"/>
      <color rgb="FF000000"/>
      <name val="Arial"/>
      <family val="2"/>
    </font>
    <font>
      <b/>
      <sz val="12"/>
      <color theme="1"/>
      <name val="Times New Roman"/>
      <family val="1"/>
    </font>
    <font>
      <b/>
      <sz val="10.5"/>
      <color theme="1"/>
      <name val="Times New Roman"/>
      <family val="1"/>
    </font>
    <font>
      <sz val="10"/>
      <color theme="1"/>
      <name val="Times New Roman"/>
      <family val="1"/>
    </font>
    <font>
      <b/>
      <vertAlign val="superscript"/>
      <sz val="10.5"/>
      <color theme="1"/>
      <name val="Times New Roman"/>
      <family val="1"/>
    </font>
    <font>
      <b/>
      <sz val="12"/>
      <name val="Arial"/>
      <family val="2"/>
    </font>
  </fonts>
  <fills count="3">
    <fill>
      <patternFill patternType="none"/>
    </fill>
    <fill>
      <patternFill patternType="gray125"/>
    </fill>
    <fill>
      <patternFill patternType="solid">
        <fgColor theme="2" tint="-0.249977111117893"/>
        <bgColor indexed="64"/>
      </patternFill>
    </fill>
  </fills>
  <borders count="14">
    <border>
      <left/>
      <right/>
      <top/>
      <bottom/>
      <diagonal/>
    </border>
    <border>
      <left/>
      <right/>
      <top style="medium">
        <color auto="1"/>
      </top>
      <bottom/>
      <diagonal/>
    </border>
    <border>
      <left/>
      <right/>
      <top style="medium">
        <color auto="1"/>
      </top>
      <bottom style="thin">
        <color auto="1"/>
      </bottom>
      <diagonal/>
    </border>
    <border>
      <left/>
      <right/>
      <top/>
      <bottom style="thin">
        <color auto="1"/>
      </bottom>
      <diagonal/>
    </border>
    <border>
      <left/>
      <right/>
      <top/>
      <bottom style="medium">
        <color auto="1"/>
      </bottom>
      <diagonal/>
    </border>
    <border>
      <left/>
      <right/>
      <top style="thin">
        <color auto="1"/>
      </top>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top style="thick">
        <color indexed="64"/>
      </top>
      <bottom style="medium">
        <color indexed="64"/>
      </bottom>
      <diagonal/>
    </border>
    <border>
      <left/>
      <right/>
      <top/>
      <bottom style="thick">
        <color indexed="64"/>
      </bottom>
      <diagonal/>
    </border>
  </borders>
  <cellStyleXfs count="1">
    <xf numFmtId="0" fontId="0" fillId="0" borderId="0">
      <alignment vertical="center"/>
    </xf>
  </cellStyleXfs>
  <cellXfs count="76">
    <xf numFmtId="0" fontId="0" fillId="0" borderId="0" xfId="0">
      <alignment vertical="center"/>
    </xf>
    <xf numFmtId="0" fontId="2" fillId="0" borderId="0" xfId="0" applyFont="1">
      <alignment vertical="center"/>
    </xf>
    <xf numFmtId="0" fontId="2" fillId="0" borderId="0" xfId="0" applyFont="1" applyAlignment="1">
      <alignment horizontal="left"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5" fillId="0" borderId="0" xfId="0" applyFont="1" applyAlignment="1">
      <alignment horizontal="center"/>
    </xf>
    <xf numFmtId="0" fontId="3" fillId="0" borderId="4" xfId="0" applyFont="1" applyBorder="1" applyAlignment="1">
      <alignment horizontal="center" vertical="center"/>
    </xf>
    <xf numFmtId="0" fontId="5" fillId="0" borderId="4" xfId="0" applyFont="1" applyBorder="1" applyAlignment="1">
      <alignment horizontal="center"/>
    </xf>
    <xf numFmtId="0" fontId="3" fillId="0" borderId="0" xfId="0" applyFont="1" applyBorder="1" applyAlignment="1">
      <alignment horizontal="center" vertical="center"/>
    </xf>
    <xf numFmtId="0" fontId="5" fillId="0" borderId="0" xfId="0" applyFont="1" applyBorder="1" applyAlignment="1">
      <alignment horizontal="center"/>
    </xf>
    <xf numFmtId="0" fontId="6" fillId="0" borderId="0" xfId="0" applyFont="1" applyAlignment="1">
      <alignment horizontal="left" vertical="center"/>
    </xf>
    <xf numFmtId="0" fontId="3" fillId="0" borderId="4" xfId="0" applyFont="1" applyBorder="1" applyAlignment="1">
      <alignment horizontal="left" vertical="center"/>
    </xf>
    <xf numFmtId="0" fontId="8" fillId="0" borderId="0" xfId="0" applyFont="1" applyAlignment="1">
      <alignment horizontal="left" vertical="center"/>
    </xf>
    <xf numFmtId="0" fontId="7" fillId="0" borderId="0" xfId="0" applyFont="1" applyAlignment="1">
      <alignment horizontal="left" vertical="center"/>
    </xf>
    <xf numFmtId="0" fontId="7" fillId="0" borderId="0" xfId="0" applyFont="1">
      <alignment vertical="center"/>
    </xf>
    <xf numFmtId="0" fontId="9" fillId="0" borderId="2" xfId="0" applyFont="1" applyBorder="1" applyAlignment="1">
      <alignment horizontal="left" vertical="center"/>
    </xf>
    <xf numFmtId="0" fontId="3" fillId="0" borderId="2" xfId="0" applyFont="1" applyBorder="1">
      <alignment vertical="center"/>
    </xf>
    <xf numFmtId="0" fontId="9" fillId="0" borderId="0" xfId="0" applyFont="1" applyBorder="1" applyAlignment="1">
      <alignment horizontal="left" vertical="center"/>
    </xf>
    <xf numFmtId="0" fontId="3" fillId="0" borderId="0" xfId="0" applyFont="1" applyBorder="1" applyAlignment="1">
      <alignment horizontal="left" vertical="center"/>
    </xf>
    <xf numFmtId="11" fontId="9" fillId="0" borderId="0" xfId="0" applyNumberFormat="1" applyFont="1" applyBorder="1" applyAlignment="1">
      <alignment horizontal="left" vertical="center"/>
    </xf>
    <xf numFmtId="0" fontId="6" fillId="0" borderId="0" xfId="0" applyFont="1">
      <alignment vertical="center"/>
    </xf>
    <xf numFmtId="0" fontId="10" fillId="0" borderId="0" xfId="0" applyFont="1">
      <alignment vertical="center"/>
    </xf>
    <xf numFmtId="0" fontId="3" fillId="0" borderId="0" xfId="0" applyFont="1" applyBorder="1">
      <alignment vertical="center"/>
    </xf>
    <xf numFmtId="0" fontId="3" fillId="0" borderId="3" xfId="0" applyFont="1" applyBorder="1">
      <alignment vertical="center"/>
    </xf>
    <xf numFmtId="0" fontId="11" fillId="0" borderId="0" xfId="0" applyFont="1" applyBorder="1">
      <alignment vertical="center"/>
    </xf>
    <xf numFmtId="0" fontId="11" fillId="0" borderId="3" xfId="0" applyFont="1" applyBorder="1">
      <alignment vertical="center"/>
    </xf>
    <xf numFmtId="0" fontId="3" fillId="0" borderId="4" xfId="0" applyFont="1" applyBorder="1">
      <alignment vertical="center"/>
    </xf>
    <xf numFmtId="0" fontId="11" fillId="0" borderId="4" xfId="0" applyFont="1" applyBorder="1">
      <alignment vertical="center"/>
    </xf>
    <xf numFmtId="0" fontId="12" fillId="0" borderId="0" xfId="0" applyFont="1">
      <alignment vertical="center"/>
    </xf>
    <xf numFmtId="0" fontId="3" fillId="0" borderId="0" xfId="0" applyFont="1">
      <alignment vertical="center"/>
    </xf>
    <xf numFmtId="0" fontId="9" fillId="0" borderId="0" xfId="0" applyFont="1">
      <alignment vertical="center"/>
    </xf>
    <xf numFmtId="0" fontId="6" fillId="0" borderId="0" xfId="0" applyFont="1" applyAlignment="1">
      <alignment vertical="center"/>
    </xf>
    <xf numFmtId="0" fontId="4" fillId="0" borderId="0" xfId="0" applyFont="1" applyAlignment="1">
      <alignment vertical="center"/>
    </xf>
    <xf numFmtId="0" fontId="13" fillId="0" borderId="0" xfId="0" applyFont="1">
      <alignment vertical="center"/>
    </xf>
    <xf numFmtId="0" fontId="0" fillId="2" borderId="0" xfId="0" applyFill="1">
      <alignment vertical="center"/>
    </xf>
    <xf numFmtId="0" fontId="14" fillId="0" borderId="0" xfId="0" applyFont="1">
      <alignment vertical="center"/>
    </xf>
    <xf numFmtId="0" fontId="15" fillId="0" borderId="0" xfId="0" applyFont="1" applyAlignment="1">
      <alignment vertical="center"/>
    </xf>
    <xf numFmtId="0" fontId="16" fillId="0" borderId="0" xfId="0" applyFont="1" applyAlignment="1">
      <alignment horizontal="left" vertical="center"/>
    </xf>
    <xf numFmtId="0" fontId="4" fillId="0" borderId="0" xfId="0" applyFont="1">
      <alignment vertical="center"/>
    </xf>
    <xf numFmtId="0" fontId="17" fillId="0" borderId="0" xfId="0" applyFont="1">
      <alignment vertical="center"/>
    </xf>
    <xf numFmtId="0" fontId="10" fillId="0" borderId="0" xfId="0" applyFont="1" applyBorder="1">
      <alignment vertical="center"/>
    </xf>
    <xf numFmtId="0" fontId="10" fillId="0" borderId="4" xfId="0" applyFont="1" applyBorder="1">
      <alignment vertical="center"/>
    </xf>
    <xf numFmtId="0" fontId="9" fillId="0" borderId="2" xfId="0" applyFont="1" applyBorder="1">
      <alignment vertical="center"/>
    </xf>
    <xf numFmtId="176" fontId="0" fillId="0" borderId="0" xfId="0" applyNumberFormat="1">
      <alignment vertical="center"/>
    </xf>
    <xf numFmtId="176" fontId="0" fillId="0" borderId="4" xfId="0" applyNumberFormat="1" applyBorder="1">
      <alignment vertical="center"/>
    </xf>
    <xf numFmtId="0" fontId="3" fillId="0" borderId="0" xfId="0" applyFont="1" applyAlignment="1">
      <alignment horizontal="center" vertical="center"/>
    </xf>
    <xf numFmtId="0" fontId="3" fillId="0" borderId="0" xfId="0" applyFont="1" applyBorder="1" applyAlignment="1">
      <alignment horizontal="center" vertical="center"/>
    </xf>
    <xf numFmtId="0" fontId="3" fillId="0" borderId="4" xfId="0" applyFont="1" applyBorder="1" applyAlignment="1">
      <alignment horizontal="center" vertical="center"/>
    </xf>
    <xf numFmtId="0" fontId="3" fillId="0" borderId="0" xfId="0" applyFont="1" applyAlignment="1">
      <alignment horizontal="left" vertical="center"/>
    </xf>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3" fillId="0" borderId="5" xfId="0" applyFont="1" applyBorder="1" applyAlignment="1">
      <alignment horizontal="center" vertical="center"/>
    </xf>
    <xf numFmtId="0" fontId="18" fillId="0" borderId="0" xfId="0" applyFont="1" applyAlignment="1">
      <alignment horizontal="left" vertical="center"/>
    </xf>
    <xf numFmtId="0" fontId="10" fillId="0" borderId="6" xfId="0" applyFont="1" applyBorder="1" applyAlignment="1">
      <alignment horizontal="center" vertical="center"/>
    </xf>
    <xf numFmtId="0" fontId="10" fillId="0" borderId="1" xfId="0" applyFont="1" applyBorder="1" applyAlignment="1">
      <alignment horizontal="center"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0" fillId="0" borderId="0" xfId="0" applyFont="1" applyAlignment="1">
      <alignment horizontal="center" vertical="center"/>
    </xf>
    <xf numFmtId="0" fontId="10" fillId="0" borderId="9" xfId="0" applyFont="1" applyBorder="1" applyAlignment="1">
      <alignment horizontal="center" vertical="center"/>
    </xf>
    <xf numFmtId="0" fontId="10" fillId="0" borderId="8" xfId="0" applyFont="1" applyBorder="1">
      <alignment vertical="center"/>
    </xf>
    <xf numFmtId="0" fontId="10" fillId="0" borderId="9" xfId="0" applyFont="1" applyBorder="1">
      <alignment vertical="center"/>
    </xf>
    <xf numFmtId="0" fontId="10" fillId="0" borderId="8" xfId="0" applyFont="1" applyBorder="1" applyAlignment="1">
      <alignment horizontal="center" vertical="center"/>
    </xf>
    <xf numFmtId="0" fontId="10" fillId="0" borderId="0" xfId="0" applyFont="1" applyAlignment="1">
      <alignment horizontal="center" vertical="center"/>
    </xf>
    <xf numFmtId="0" fontId="10" fillId="0" borderId="9" xfId="0" applyFont="1" applyBorder="1" applyAlignment="1">
      <alignment horizontal="center" vertical="center"/>
    </xf>
    <xf numFmtId="0" fontId="10" fillId="0" borderId="10" xfId="0" applyFont="1" applyBorder="1">
      <alignment vertical="center"/>
    </xf>
    <xf numFmtId="0" fontId="10" fillId="0" borderId="11" xfId="0" applyFont="1" applyBorder="1">
      <alignment vertical="center"/>
    </xf>
    <xf numFmtId="0" fontId="10" fillId="0" borderId="8" xfId="0" applyFont="1" applyBorder="1" applyAlignment="1">
      <alignment horizontal="right" vertical="center"/>
    </xf>
    <xf numFmtId="0" fontId="10" fillId="0" borderId="10" xfId="0" applyFont="1" applyBorder="1" applyAlignment="1">
      <alignment horizontal="right" vertical="center"/>
    </xf>
    <xf numFmtId="0" fontId="19" fillId="0" borderId="12" xfId="0" applyFont="1" applyBorder="1" applyAlignment="1">
      <alignment horizontal="left" vertical="center" wrapText="1"/>
    </xf>
    <xf numFmtId="0" fontId="20" fillId="0" borderId="0" xfId="0" applyFont="1" applyAlignment="1">
      <alignment horizontal="left" vertical="center" wrapText="1"/>
    </xf>
    <xf numFmtId="0" fontId="20" fillId="0" borderId="13" xfId="0" applyFont="1" applyBorder="1" applyAlignment="1">
      <alignment horizontal="left" vertical="center" wrapText="1"/>
    </xf>
    <xf numFmtId="0" fontId="20" fillId="0" borderId="0" xfId="0" applyFont="1" applyFill="1" applyBorder="1" applyAlignment="1">
      <alignment horizontal="left" vertical="center"/>
    </xf>
    <xf numFmtId="0" fontId="22"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47607-A09F-C44B-A46C-6DE8F8C60AFF}">
  <dimension ref="A1:B10"/>
  <sheetViews>
    <sheetView tabSelected="1" zoomScale="130" zoomScaleNormal="130" workbookViewId="0">
      <selection activeCell="B13" sqref="B13"/>
    </sheetView>
  </sheetViews>
  <sheetFormatPr baseColWidth="10" defaultRowHeight="15"/>
  <sheetData>
    <row r="1" spans="1:2" ht="18">
      <c r="A1" s="36" t="s">
        <v>2069</v>
      </c>
      <c r="B1" s="36"/>
    </row>
    <row r="2" spans="1:2" ht="18">
      <c r="A2" s="37" t="s">
        <v>2109</v>
      </c>
      <c r="B2" s="36"/>
    </row>
    <row r="3" spans="1:2">
      <c r="A3" s="37" t="s">
        <v>2085</v>
      </c>
    </row>
    <row r="4" spans="1:2">
      <c r="A4" s="37" t="s">
        <v>2118</v>
      </c>
    </row>
    <row r="5" spans="1:2">
      <c r="A5" s="32" t="s">
        <v>2112</v>
      </c>
    </row>
    <row r="6" spans="1:2">
      <c r="A6" s="37" t="s">
        <v>2113</v>
      </c>
    </row>
    <row r="7" spans="1:2">
      <c r="A7" s="38" t="s">
        <v>2114</v>
      </c>
    </row>
    <row r="8" spans="1:2">
      <c r="A8" s="38" t="s">
        <v>2115</v>
      </c>
    </row>
    <row r="9" spans="1:2">
      <c r="A9" s="39" t="s">
        <v>2116</v>
      </c>
    </row>
    <row r="10" spans="1:2">
      <c r="A10" s="38" t="s">
        <v>2117</v>
      </c>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81EA9F-278A-FF4B-B668-99B6FCBD7281}">
  <dimension ref="A1:G32"/>
  <sheetViews>
    <sheetView zoomScale="130" zoomScaleNormal="130" workbookViewId="0">
      <selection activeCell="I14" sqref="I14"/>
    </sheetView>
  </sheetViews>
  <sheetFormatPr baseColWidth="10" defaultRowHeight="15"/>
  <cols>
    <col min="3" max="3" width="8.5" bestFit="1" customWidth="1"/>
    <col min="6" max="6" width="8.5" bestFit="1" customWidth="1"/>
  </cols>
  <sheetData>
    <row r="1" spans="1:7" ht="17" thickBot="1">
      <c r="A1" s="20" t="s">
        <v>2117</v>
      </c>
      <c r="B1" s="21"/>
      <c r="C1" s="21"/>
      <c r="D1" s="21"/>
      <c r="E1" s="21"/>
      <c r="F1" s="21"/>
      <c r="G1" s="21"/>
    </row>
    <row r="2" spans="1:7">
      <c r="A2" s="16" t="s">
        <v>1305</v>
      </c>
      <c r="B2" s="16" t="s">
        <v>1306</v>
      </c>
      <c r="C2" s="16" t="s">
        <v>2001</v>
      </c>
      <c r="D2" s="16" t="s">
        <v>2002</v>
      </c>
      <c r="E2" s="16" t="s">
        <v>1307</v>
      </c>
      <c r="F2" s="16" t="s">
        <v>2001</v>
      </c>
      <c r="G2" s="16" t="s">
        <v>2002</v>
      </c>
    </row>
    <row r="3" spans="1:7">
      <c r="A3" s="54" t="s">
        <v>40</v>
      </c>
      <c r="B3" s="22" t="s">
        <v>1278</v>
      </c>
      <c r="C3" s="22">
        <v>4</v>
      </c>
      <c r="D3" s="22">
        <f>C3/35</f>
        <v>0.11428571428571428</v>
      </c>
      <c r="E3" s="22" t="s">
        <v>1261</v>
      </c>
      <c r="F3" s="22">
        <v>1</v>
      </c>
      <c r="G3" s="22">
        <f>F3/35</f>
        <v>2.8571428571428571E-2</v>
      </c>
    </row>
    <row r="4" spans="1:7">
      <c r="A4" s="46"/>
      <c r="B4" s="22" t="s">
        <v>1262</v>
      </c>
      <c r="C4" s="22">
        <v>2</v>
      </c>
      <c r="D4" s="22">
        <f t="shared" ref="D4:D11" si="0">C4/35</f>
        <v>5.7142857142857141E-2</v>
      </c>
      <c r="E4" s="22" t="s">
        <v>1262</v>
      </c>
      <c r="F4" s="22">
        <v>2</v>
      </c>
      <c r="G4" s="22">
        <f t="shared" ref="G4:G15" si="1">F4/35</f>
        <v>5.7142857142857141E-2</v>
      </c>
    </row>
    <row r="5" spans="1:7">
      <c r="A5" s="46"/>
      <c r="B5" s="22" t="s">
        <v>1284</v>
      </c>
      <c r="C5" s="22">
        <v>18</v>
      </c>
      <c r="D5" s="22">
        <f t="shared" si="0"/>
        <v>0.51428571428571423</v>
      </c>
      <c r="E5" s="22" t="s">
        <v>1263</v>
      </c>
      <c r="F5" s="22">
        <v>5</v>
      </c>
      <c r="G5" s="22">
        <f t="shared" si="1"/>
        <v>0.14285714285714285</v>
      </c>
    </row>
    <row r="6" spans="1:7">
      <c r="A6" s="46"/>
      <c r="B6" s="22" t="s">
        <v>1266</v>
      </c>
      <c r="C6" s="22">
        <v>4</v>
      </c>
      <c r="D6" s="22">
        <f t="shared" si="0"/>
        <v>0.11428571428571428</v>
      </c>
      <c r="E6" s="22" t="s">
        <v>1264</v>
      </c>
      <c r="F6" s="22">
        <v>3</v>
      </c>
      <c r="G6" s="22">
        <f t="shared" si="1"/>
        <v>8.5714285714285715E-2</v>
      </c>
    </row>
    <row r="7" spans="1:7">
      <c r="A7" s="46"/>
      <c r="B7" s="22" t="s">
        <v>1280</v>
      </c>
      <c r="C7" s="22">
        <v>1</v>
      </c>
      <c r="D7" s="22">
        <f t="shared" si="0"/>
        <v>2.8571428571428571E-2</v>
      </c>
      <c r="E7" s="22" t="s">
        <v>1265</v>
      </c>
      <c r="F7" s="22">
        <v>4</v>
      </c>
      <c r="G7" s="22">
        <f t="shared" si="1"/>
        <v>0.11428571428571428</v>
      </c>
    </row>
    <row r="8" spans="1:7">
      <c r="A8" s="46"/>
      <c r="B8" s="22" t="s">
        <v>1281</v>
      </c>
      <c r="C8" s="22">
        <v>1</v>
      </c>
      <c r="D8" s="22">
        <f t="shared" si="0"/>
        <v>2.8571428571428571E-2</v>
      </c>
      <c r="E8" s="22" t="s">
        <v>1266</v>
      </c>
      <c r="F8" s="22">
        <v>4</v>
      </c>
      <c r="G8" s="22">
        <f t="shared" si="1"/>
        <v>0.11428571428571428</v>
      </c>
    </row>
    <row r="9" spans="1:7">
      <c r="A9" s="46"/>
      <c r="B9" s="22" t="s">
        <v>1282</v>
      </c>
      <c r="C9" s="22">
        <v>3</v>
      </c>
      <c r="D9" s="22">
        <f t="shared" si="0"/>
        <v>8.5714285714285715E-2</v>
      </c>
      <c r="E9" s="22" t="s">
        <v>1267</v>
      </c>
      <c r="F9" s="22">
        <v>8</v>
      </c>
      <c r="G9" s="22">
        <f t="shared" si="1"/>
        <v>0.22857142857142856</v>
      </c>
    </row>
    <row r="10" spans="1:7">
      <c r="A10" s="46"/>
      <c r="B10" s="22" t="s">
        <v>1283</v>
      </c>
      <c r="C10" s="22">
        <v>1</v>
      </c>
      <c r="D10" s="22">
        <f t="shared" si="0"/>
        <v>2.8571428571428571E-2</v>
      </c>
      <c r="E10" s="22" t="s">
        <v>1268</v>
      </c>
      <c r="F10" s="22">
        <v>1</v>
      </c>
      <c r="G10" s="22">
        <f t="shared" si="1"/>
        <v>2.8571428571428571E-2</v>
      </c>
    </row>
    <row r="11" spans="1:7">
      <c r="A11" s="46"/>
      <c r="B11" s="22" t="s">
        <v>1273</v>
      </c>
      <c r="C11" s="22">
        <v>1</v>
      </c>
      <c r="D11" s="22">
        <f t="shared" si="0"/>
        <v>2.8571428571428571E-2</v>
      </c>
      <c r="E11" s="22" t="s">
        <v>1269</v>
      </c>
      <c r="F11" s="22">
        <v>1</v>
      </c>
      <c r="G11" s="22">
        <f t="shared" si="1"/>
        <v>2.8571428571428571E-2</v>
      </c>
    </row>
    <row r="12" spans="1:7">
      <c r="A12" s="46"/>
      <c r="B12" s="22" t="s">
        <v>1304</v>
      </c>
      <c r="C12" s="22">
        <f>SUM(C3:C11)</f>
        <v>35</v>
      </c>
      <c r="D12" s="22"/>
      <c r="E12" s="22" t="s">
        <v>1270</v>
      </c>
      <c r="F12" s="22">
        <v>2</v>
      </c>
      <c r="G12" s="22">
        <f t="shared" si="1"/>
        <v>5.7142857142857141E-2</v>
      </c>
    </row>
    <row r="13" spans="1:7">
      <c r="A13" s="46"/>
      <c r="B13" s="22"/>
      <c r="C13" s="22"/>
      <c r="D13" s="22"/>
      <c r="E13" s="22" t="s">
        <v>1271</v>
      </c>
      <c r="F13" s="22">
        <v>1</v>
      </c>
      <c r="G13" s="22">
        <f t="shared" si="1"/>
        <v>2.8571428571428571E-2</v>
      </c>
    </row>
    <row r="14" spans="1:7">
      <c r="A14" s="46"/>
      <c r="B14" s="22"/>
      <c r="C14" s="22"/>
      <c r="D14" s="22"/>
      <c r="E14" s="22" t="s">
        <v>1272</v>
      </c>
      <c r="F14" s="22">
        <v>1</v>
      </c>
      <c r="G14" s="22">
        <f t="shared" si="1"/>
        <v>2.8571428571428571E-2</v>
      </c>
    </row>
    <row r="15" spans="1:7">
      <c r="A15" s="46"/>
      <c r="B15" s="22"/>
      <c r="C15" s="22"/>
      <c r="D15" s="22"/>
      <c r="E15" s="22" t="s">
        <v>1274</v>
      </c>
      <c r="F15" s="22">
        <v>1</v>
      </c>
      <c r="G15" s="22">
        <f t="shared" si="1"/>
        <v>2.8571428571428571E-2</v>
      </c>
    </row>
    <row r="16" spans="1:7">
      <c r="A16" s="46"/>
      <c r="B16" s="22"/>
      <c r="C16" s="22"/>
      <c r="D16" s="22"/>
      <c r="E16" s="22" t="s">
        <v>1277</v>
      </c>
      <c r="F16" s="22">
        <v>1</v>
      </c>
      <c r="G16" s="22">
        <f>F16/35</f>
        <v>2.8571428571428571E-2</v>
      </c>
    </row>
    <row r="17" spans="1:7">
      <c r="A17" s="50"/>
      <c r="B17" s="23"/>
      <c r="C17" s="23"/>
      <c r="D17" s="23"/>
      <c r="E17" s="23" t="s">
        <v>1304</v>
      </c>
      <c r="F17" s="23">
        <f>SUM(F3:F16)</f>
        <v>35</v>
      </c>
      <c r="G17" s="23"/>
    </row>
    <row r="18" spans="1:7">
      <c r="A18" s="46" t="s">
        <v>39</v>
      </c>
      <c r="B18" s="22" t="s">
        <v>1285</v>
      </c>
      <c r="C18" s="22">
        <v>6</v>
      </c>
      <c r="D18" s="22">
        <f>C18/13</f>
        <v>0.46153846153846156</v>
      </c>
      <c r="E18" s="22" t="s">
        <v>1273</v>
      </c>
      <c r="F18" s="22">
        <v>3</v>
      </c>
      <c r="G18" s="22">
        <f>F18/13</f>
        <v>0.23076923076923078</v>
      </c>
    </row>
    <row r="19" spans="1:7">
      <c r="A19" s="46"/>
      <c r="B19" s="22" t="s">
        <v>1279</v>
      </c>
      <c r="C19" s="22">
        <v>2</v>
      </c>
      <c r="D19" s="22">
        <f t="shared" ref="D19:D22" si="2">C19/13</f>
        <v>0.15384615384615385</v>
      </c>
      <c r="E19" s="22" t="s">
        <v>1265</v>
      </c>
      <c r="F19" s="22">
        <v>1</v>
      </c>
      <c r="G19" s="22">
        <f t="shared" ref="G19:G25" si="3">F19/13</f>
        <v>7.6923076923076927E-2</v>
      </c>
    </row>
    <row r="20" spans="1:7">
      <c r="A20" s="46"/>
      <c r="B20" s="22" t="s">
        <v>1262</v>
      </c>
      <c r="C20" s="22">
        <v>2</v>
      </c>
      <c r="D20" s="22">
        <f t="shared" si="2"/>
        <v>0.15384615384615385</v>
      </c>
      <c r="E20" s="22" t="s">
        <v>1262</v>
      </c>
      <c r="F20" s="22">
        <v>2</v>
      </c>
      <c r="G20" s="22">
        <f t="shared" si="3"/>
        <v>0.15384615384615385</v>
      </c>
    </row>
    <row r="21" spans="1:7">
      <c r="A21" s="46"/>
      <c r="B21" s="22" t="s">
        <v>1282</v>
      </c>
      <c r="C21" s="22">
        <v>1</v>
      </c>
      <c r="D21" s="22">
        <f t="shared" si="2"/>
        <v>7.6923076923076927E-2</v>
      </c>
      <c r="E21" s="22" t="s">
        <v>1274</v>
      </c>
      <c r="F21" s="22">
        <v>3</v>
      </c>
      <c r="G21" s="22">
        <f t="shared" si="3"/>
        <v>0.23076923076923078</v>
      </c>
    </row>
    <row r="22" spans="1:7">
      <c r="A22" s="46"/>
      <c r="B22" s="22" t="s">
        <v>1266</v>
      </c>
      <c r="C22" s="22">
        <v>1</v>
      </c>
      <c r="D22" s="22">
        <f t="shared" si="2"/>
        <v>7.6923076923076927E-2</v>
      </c>
      <c r="E22" s="22" t="s">
        <v>1275</v>
      </c>
      <c r="F22" s="22">
        <v>1</v>
      </c>
      <c r="G22" s="22">
        <f t="shared" si="3"/>
        <v>7.6923076923076927E-2</v>
      </c>
    </row>
    <row r="23" spans="1:7">
      <c r="A23" s="46"/>
      <c r="B23" s="22" t="s">
        <v>1281</v>
      </c>
      <c r="C23" s="22">
        <v>1</v>
      </c>
      <c r="D23" s="22">
        <f>C23/13</f>
        <v>7.6923076923076927E-2</v>
      </c>
      <c r="E23" s="22" t="s">
        <v>1267</v>
      </c>
      <c r="F23" s="22">
        <v>1</v>
      </c>
      <c r="G23" s="22">
        <f t="shared" si="3"/>
        <v>7.6923076923076927E-2</v>
      </c>
    </row>
    <row r="24" spans="1:7">
      <c r="A24" s="46"/>
      <c r="B24" s="24" t="s">
        <v>1303</v>
      </c>
      <c r="C24" s="22">
        <f>SUM(C18:C23)</f>
        <v>13</v>
      </c>
      <c r="D24" s="22"/>
      <c r="E24" s="22" t="s">
        <v>1276</v>
      </c>
      <c r="F24" s="22">
        <v>1</v>
      </c>
      <c r="G24" s="22">
        <f t="shared" si="3"/>
        <v>7.6923076923076927E-2</v>
      </c>
    </row>
    <row r="25" spans="1:7">
      <c r="A25" s="46"/>
      <c r="B25" s="22"/>
      <c r="C25" s="22"/>
      <c r="D25" s="22"/>
      <c r="E25" s="22" t="s">
        <v>1269</v>
      </c>
      <c r="F25" s="22">
        <v>1</v>
      </c>
      <c r="G25" s="22">
        <f t="shared" si="3"/>
        <v>7.6923076923076927E-2</v>
      </c>
    </row>
    <row r="26" spans="1:7">
      <c r="A26" s="50"/>
      <c r="B26" s="23"/>
      <c r="C26" s="23"/>
      <c r="D26" s="23"/>
      <c r="E26" s="25" t="s">
        <v>1303</v>
      </c>
      <c r="F26" s="23">
        <f>SUM(F18:F25)</f>
        <v>13</v>
      </c>
      <c r="G26" s="23"/>
    </row>
    <row r="27" spans="1:7">
      <c r="A27" s="46" t="s">
        <v>38</v>
      </c>
      <c r="B27" s="22" t="s">
        <v>1285</v>
      </c>
      <c r="C27" s="22">
        <v>1</v>
      </c>
      <c r="D27" s="22">
        <f>C27/8</f>
        <v>0.125</v>
      </c>
      <c r="E27" s="22" t="s">
        <v>1273</v>
      </c>
      <c r="F27" s="22">
        <v>1</v>
      </c>
      <c r="G27" s="22">
        <f>F27/8</f>
        <v>0.125</v>
      </c>
    </row>
    <row r="28" spans="1:7">
      <c r="A28" s="46"/>
      <c r="B28" s="22" t="s">
        <v>1279</v>
      </c>
      <c r="C28" s="22">
        <v>5</v>
      </c>
      <c r="D28" s="22">
        <f t="shared" ref="D28:D29" si="4">C28/8</f>
        <v>0.625</v>
      </c>
      <c r="E28" s="22" t="s">
        <v>1265</v>
      </c>
      <c r="F28" s="22">
        <v>2</v>
      </c>
      <c r="G28" s="22">
        <f t="shared" ref="G28:G31" si="5">F28/8</f>
        <v>0.25</v>
      </c>
    </row>
    <row r="29" spans="1:7">
      <c r="A29" s="46"/>
      <c r="B29" s="22" t="s">
        <v>1262</v>
      </c>
      <c r="C29" s="22">
        <v>2</v>
      </c>
      <c r="D29" s="22">
        <f t="shared" si="4"/>
        <v>0.25</v>
      </c>
      <c r="E29" s="22" t="s">
        <v>1263</v>
      </c>
      <c r="F29" s="22">
        <v>1</v>
      </c>
      <c r="G29" s="22">
        <f t="shared" si="5"/>
        <v>0.125</v>
      </c>
    </row>
    <row r="30" spans="1:7">
      <c r="A30" s="46"/>
      <c r="B30" s="24" t="s">
        <v>1303</v>
      </c>
      <c r="C30" s="22">
        <v>8</v>
      </c>
      <c r="D30" s="22"/>
      <c r="E30" s="22" t="s">
        <v>1262</v>
      </c>
      <c r="F30" s="22">
        <v>2</v>
      </c>
      <c r="G30" s="22">
        <f t="shared" si="5"/>
        <v>0.25</v>
      </c>
    </row>
    <row r="31" spans="1:7">
      <c r="A31" s="46"/>
      <c r="B31" s="22"/>
      <c r="C31" s="22"/>
      <c r="D31" s="22"/>
      <c r="E31" s="22" t="s">
        <v>1267</v>
      </c>
      <c r="F31" s="22">
        <v>2</v>
      </c>
      <c r="G31" s="22">
        <f t="shared" si="5"/>
        <v>0.25</v>
      </c>
    </row>
    <row r="32" spans="1:7" ht="16" thickBot="1">
      <c r="A32" s="47"/>
      <c r="B32" s="26"/>
      <c r="C32" s="26"/>
      <c r="D32" s="26"/>
      <c r="E32" s="27" t="s">
        <v>1303</v>
      </c>
      <c r="F32" s="26">
        <f>SUM(F27:F31)</f>
        <v>8</v>
      </c>
      <c r="G32" s="26"/>
    </row>
  </sheetData>
  <mergeCells count="3">
    <mergeCell ref="A3:A17"/>
    <mergeCell ref="A18:A26"/>
    <mergeCell ref="A27:A3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C8C7C-8F38-D846-B67F-0AFCF5DCC5D8}">
  <dimension ref="A1:C18"/>
  <sheetViews>
    <sheetView workbookViewId="0"/>
  </sheetViews>
  <sheetFormatPr baseColWidth="10" defaultRowHeight="15"/>
  <sheetData>
    <row r="1" spans="1:3" ht="17" thickBot="1">
      <c r="A1" s="10" t="s">
        <v>2109</v>
      </c>
    </row>
    <row r="2" spans="1:3" ht="18" thickTop="1" thickBot="1">
      <c r="A2" s="71" t="s">
        <v>2110</v>
      </c>
      <c r="B2" s="71" t="s">
        <v>2086</v>
      </c>
      <c r="C2" s="71" t="s">
        <v>2087</v>
      </c>
    </row>
    <row r="3" spans="1:3">
      <c r="A3" s="72" t="s">
        <v>2088</v>
      </c>
      <c r="B3" s="72" t="s">
        <v>2089</v>
      </c>
      <c r="C3" s="72" t="s">
        <v>2090</v>
      </c>
    </row>
    <row r="4" spans="1:3">
      <c r="A4" s="72" t="s">
        <v>2091</v>
      </c>
      <c r="B4" s="72" t="s">
        <v>2089</v>
      </c>
      <c r="C4" s="72" t="s">
        <v>2090</v>
      </c>
    </row>
    <row r="5" spans="1:3">
      <c r="A5" s="72" t="s">
        <v>2092</v>
      </c>
      <c r="B5" s="72" t="s">
        <v>2089</v>
      </c>
      <c r="C5" s="72" t="s">
        <v>2090</v>
      </c>
    </row>
    <row r="6" spans="1:3">
      <c r="A6" s="72" t="s">
        <v>2093</v>
      </c>
      <c r="B6" s="72" t="s">
        <v>2089</v>
      </c>
      <c r="C6" s="72" t="s">
        <v>2090</v>
      </c>
    </row>
    <row r="7" spans="1:3">
      <c r="A7" s="72" t="s">
        <v>2094</v>
      </c>
      <c r="B7" s="72" t="s">
        <v>2089</v>
      </c>
      <c r="C7" s="72" t="s">
        <v>2090</v>
      </c>
    </row>
    <row r="8" spans="1:3">
      <c r="A8" s="72" t="s">
        <v>2095</v>
      </c>
      <c r="B8" s="72" t="s">
        <v>2096</v>
      </c>
      <c r="C8" s="72" t="s">
        <v>2097</v>
      </c>
    </row>
    <row r="9" spans="1:3">
      <c r="A9" s="72" t="s">
        <v>2098</v>
      </c>
      <c r="B9" s="72" t="s">
        <v>2096</v>
      </c>
      <c r="C9" s="72" t="s">
        <v>2097</v>
      </c>
    </row>
    <row r="10" spans="1:3">
      <c r="A10" s="72" t="s">
        <v>2099</v>
      </c>
      <c r="B10" s="72" t="s">
        <v>2096</v>
      </c>
      <c r="C10" s="72" t="s">
        <v>2097</v>
      </c>
    </row>
    <row r="11" spans="1:3">
      <c r="A11" s="72" t="s">
        <v>2100</v>
      </c>
      <c r="B11" s="72" t="s">
        <v>2096</v>
      </c>
      <c r="C11" s="72" t="s">
        <v>2097</v>
      </c>
    </row>
    <row r="12" spans="1:3">
      <c r="A12" s="72" t="s">
        <v>2101</v>
      </c>
      <c r="B12" s="72" t="s">
        <v>2096</v>
      </c>
      <c r="C12" s="72" t="s">
        <v>2097</v>
      </c>
    </row>
    <row r="13" spans="1:3">
      <c r="A13" s="72" t="s">
        <v>2102</v>
      </c>
      <c r="B13" s="72" t="s">
        <v>2103</v>
      </c>
      <c r="C13" s="72" t="s">
        <v>2104</v>
      </c>
    </row>
    <row r="14" spans="1:3">
      <c r="A14" s="72" t="s">
        <v>2105</v>
      </c>
      <c r="B14" s="72" t="s">
        <v>2103</v>
      </c>
      <c r="C14" s="72" t="s">
        <v>2104</v>
      </c>
    </row>
    <row r="15" spans="1:3">
      <c r="A15" s="72" t="s">
        <v>2106</v>
      </c>
      <c r="B15" s="72" t="s">
        <v>2103</v>
      </c>
      <c r="C15" s="72" t="s">
        <v>2104</v>
      </c>
    </row>
    <row r="16" spans="1:3">
      <c r="A16" s="72" t="s">
        <v>2107</v>
      </c>
      <c r="B16" s="72" t="s">
        <v>2103</v>
      </c>
      <c r="C16" s="72" t="s">
        <v>2104</v>
      </c>
    </row>
    <row r="17" spans="1:3" ht="16" thickBot="1">
      <c r="A17" s="73" t="s">
        <v>2108</v>
      </c>
      <c r="B17" s="73" t="s">
        <v>2103</v>
      </c>
      <c r="C17" s="73" t="s">
        <v>2104</v>
      </c>
    </row>
    <row r="18" spans="1:3" ht="16" thickTop="1">
      <c r="A18" s="74" t="s">
        <v>211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6D771-4786-0D41-AF00-25BD6092969B}">
  <dimension ref="A1:O29"/>
  <sheetViews>
    <sheetView zoomScale="150" workbookViewId="0">
      <selection activeCell="A7" sqref="A7"/>
    </sheetView>
  </sheetViews>
  <sheetFormatPr baseColWidth="10" defaultColWidth="9" defaultRowHeight="14"/>
  <cols>
    <col min="1" max="1" width="19" style="21" bestFit="1" customWidth="1"/>
    <col min="2" max="4" width="9" style="21"/>
    <col min="5" max="5" width="19" style="21" bestFit="1" customWidth="1"/>
    <col min="6" max="8" width="9" style="21"/>
    <col min="9" max="9" width="19" style="21" bestFit="1" customWidth="1"/>
    <col min="10" max="12" width="9" style="21"/>
    <col min="13" max="13" width="19" style="21" bestFit="1" customWidth="1"/>
    <col min="14" max="16384" width="9" style="21"/>
  </cols>
  <sheetData>
    <row r="1" spans="1:15" ht="17" thickBot="1">
      <c r="A1" s="75" t="s">
        <v>2085</v>
      </c>
      <c r="B1" s="55"/>
    </row>
    <row r="2" spans="1:15">
      <c r="A2" s="56" t="s">
        <v>2073</v>
      </c>
      <c r="B2" s="57"/>
      <c r="C2" s="58"/>
      <c r="E2" s="56" t="s">
        <v>2074</v>
      </c>
      <c r="F2" s="57"/>
      <c r="G2" s="58"/>
      <c r="I2" s="56" t="s">
        <v>2075</v>
      </c>
      <c r="J2" s="57"/>
      <c r="K2" s="58"/>
      <c r="M2" s="56" t="s">
        <v>2076</v>
      </c>
      <c r="N2" s="57"/>
      <c r="O2" s="58"/>
    </row>
    <row r="3" spans="1:15">
      <c r="A3" s="59" t="s">
        <v>2077</v>
      </c>
      <c r="B3" s="60" t="s">
        <v>2078</v>
      </c>
      <c r="C3" s="61" t="s">
        <v>2079</v>
      </c>
      <c r="E3" s="59" t="s">
        <v>2077</v>
      </c>
      <c r="F3" s="60" t="s">
        <v>2078</v>
      </c>
      <c r="G3" s="61" t="s">
        <v>2079</v>
      </c>
      <c r="I3" s="59" t="s">
        <v>2077</v>
      </c>
      <c r="J3" s="60" t="s">
        <v>2078</v>
      </c>
      <c r="K3" s="61" t="s">
        <v>2079</v>
      </c>
      <c r="M3" s="59" t="s">
        <v>2077</v>
      </c>
      <c r="N3" s="60" t="s">
        <v>2078</v>
      </c>
      <c r="O3" s="61" t="s">
        <v>2079</v>
      </c>
    </row>
    <row r="4" spans="1:15">
      <c r="A4" s="62" t="s">
        <v>1279</v>
      </c>
      <c r="B4" s="21">
        <v>837</v>
      </c>
      <c r="C4" s="63">
        <f>B4/2401</f>
        <v>0.34860474802165764</v>
      </c>
      <c r="E4" s="62" t="s">
        <v>1996</v>
      </c>
      <c r="F4" s="21">
        <v>1</v>
      </c>
      <c r="G4" s="63">
        <f>F4/14</f>
        <v>7.1428571428571425E-2</v>
      </c>
      <c r="I4" s="62" t="s">
        <v>1262</v>
      </c>
      <c r="J4" s="21">
        <v>5</v>
      </c>
      <c r="K4" s="63">
        <f>J4/53</f>
        <v>9.4339622641509441E-2</v>
      </c>
      <c r="M4" s="62" t="s">
        <v>1279</v>
      </c>
      <c r="N4" s="21">
        <v>4</v>
      </c>
      <c r="O4" s="63">
        <f>N4/16</f>
        <v>0.25</v>
      </c>
    </row>
    <row r="5" spans="1:15">
      <c r="A5" s="62" t="s">
        <v>1273</v>
      </c>
      <c r="B5" s="21">
        <v>530</v>
      </c>
      <c r="C5" s="63">
        <f t="shared" ref="C5:C22" si="0">B5/2401</f>
        <v>0.22074135776759685</v>
      </c>
      <c r="E5" s="62" t="s">
        <v>1280</v>
      </c>
      <c r="F5" s="21">
        <v>1</v>
      </c>
      <c r="G5" s="63">
        <f t="shared" ref="G5:G11" si="1">F5/14</f>
        <v>7.1428571428571425E-2</v>
      </c>
      <c r="I5" s="62" t="s">
        <v>1266</v>
      </c>
      <c r="J5" s="21">
        <v>11</v>
      </c>
      <c r="K5" s="63">
        <f t="shared" ref="K5:K12" si="2">J5/53</f>
        <v>0.20754716981132076</v>
      </c>
      <c r="M5" s="62" t="s">
        <v>1262</v>
      </c>
      <c r="N5" s="21">
        <v>6</v>
      </c>
      <c r="O5" s="63">
        <f t="shared" ref="O5:O8" si="3">N5/16</f>
        <v>0.375</v>
      </c>
    </row>
    <row r="6" spans="1:15">
      <c r="A6" s="62" t="s">
        <v>1266</v>
      </c>
      <c r="B6" s="21">
        <v>241</v>
      </c>
      <c r="C6" s="63">
        <f t="shared" si="0"/>
        <v>0.10037484381507705</v>
      </c>
      <c r="E6" s="62" t="s">
        <v>1279</v>
      </c>
      <c r="F6" s="21">
        <v>4</v>
      </c>
      <c r="G6" s="63">
        <f t="shared" si="1"/>
        <v>0.2857142857142857</v>
      </c>
      <c r="I6" s="62" t="s">
        <v>1282</v>
      </c>
      <c r="J6" s="21">
        <v>12</v>
      </c>
      <c r="K6" s="63">
        <f t="shared" si="2"/>
        <v>0.22641509433962265</v>
      </c>
      <c r="M6" s="62" t="s">
        <v>1278</v>
      </c>
      <c r="N6" s="21">
        <v>2</v>
      </c>
      <c r="O6" s="63">
        <f t="shared" si="3"/>
        <v>0.125</v>
      </c>
    </row>
    <row r="7" spans="1:15">
      <c r="A7" s="62" t="s">
        <v>1282</v>
      </c>
      <c r="B7" s="21">
        <v>162</v>
      </c>
      <c r="C7" s="63">
        <f t="shared" si="0"/>
        <v>6.7471886713869222E-2</v>
      </c>
      <c r="E7" s="62" t="s">
        <v>1282</v>
      </c>
      <c r="F7" s="21">
        <v>2</v>
      </c>
      <c r="G7" s="63">
        <f t="shared" si="1"/>
        <v>0.14285714285714285</v>
      </c>
      <c r="I7" s="62" t="s">
        <v>1284</v>
      </c>
      <c r="J7" s="21">
        <v>7</v>
      </c>
      <c r="K7" s="63">
        <f t="shared" si="2"/>
        <v>0.13207547169811321</v>
      </c>
      <c r="M7" s="62" t="s">
        <v>1266</v>
      </c>
      <c r="N7" s="21">
        <v>2</v>
      </c>
      <c r="O7" s="63">
        <f t="shared" si="3"/>
        <v>0.125</v>
      </c>
    </row>
    <row r="8" spans="1:15">
      <c r="A8" s="62" t="s">
        <v>1281</v>
      </c>
      <c r="B8" s="21">
        <v>26</v>
      </c>
      <c r="C8" s="63">
        <f t="shared" si="0"/>
        <v>1.0828821324448146E-2</v>
      </c>
      <c r="E8" s="62" t="s">
        <v>1273</v>
      </c>
      <c r="F8" s="21">
        <v>1</v>
      </c>
      <c r="G8" s="63">
        <f t="shared" si="1"/>
        <v>7.1428571428571425E-2</v>
      </c>
      <c r="I8" s="62" t="s">
        <v>1285</v>
      </c>
      <c r="J8" s="21">
        <v>13</v>
      </c>
      <c r="K8" s="63">
        <f t="shared" si="2"/>
        <v>0.24528301886792453</v>
      </c>
      <c r="M8" s="62" t="s">
        <v>1273</v>
      </c>
      <c r="N8" s="21">
        <v>2</v>
      </c>
      <c r="O8" s="63">
        <f t="shared" si="3"/>
        <v>0.125</v>
      </c>
    </row>
    <row r="9" spans="1:15">
      <c r="A9" s="62" t="s">
        <v>1278</v>
      </c>
      <c r="B9" s="21">
        <v>250</v>
      </c>
      <c r="C9" s="63">
        <f t="shared" si="0"/>
        <v>0.10412328196584757</v>
      </c>
      <c r="E9" s="62" t="s">
        <v>1266</v>
      </c>
      <c r="F9" s="21">
        <v>1</v>
      </c>
      <c r="G9" s="63">
        <f t="shared" si="1"/>
        <v>7.1428571428571425E-2</v>
      </c>
      <c r="I9" s="62" t="s">
        <v>1278</v>
      </c>
      <c r="J9" s="21">
        <v>1</v>
      </c>
      <c r="K9" s="63">
        <f t="shared" si="2"/>
        <v>1.8867924528301886E-2</v>
      </c>
      <c r="M9" s="69" t="s">
        <v>2084</v>
      </c>
      <c r="N9" s="21">
        <f>SUM(N4:N8)</f>
        <v>16</v>
      </c>
      <c r="O9" s="63"/>
    </row>
    <row r="10" spans="1:15">
      <c r="A10" s="62" t="s">
        <v>1280</v>
      </c>
      <c r="B10" s="21">
        <v>18</v>
      </c>
      <c r="C10" s="63">
        <f t="shared" si="0"/>
        <v>7.4968763015410243E-3</v>
      </c>
      <c r="E10" s="62" t="s">
        <v>1262</v>
      </c>
      <c r="F10" s="21">
        <v>2</v>
      </c>
      <c r="G10" s="63">
        <f t="shared" si="1"/>
        <v>0.14285714285714285</v>
      </c>
      <c r="I10" s="62" t="s">
        <v>1996</v>
      </c>
      <c r="J10" s="21">
        <v>2</v>
      </c>
      <c r="K10" s="63">
        <f t="shared" si="2"/>
        <v>3.7735849056603772E-2</v>
      </c>
      <c r="M10" s="62"/>
      <c r="O10" s="63"/>
    </row>
    <row r="11" spans="1:15">
      <c r="A11" s="62" t="s">
        <v>1262</v>
      </c>
      <c r="B11" s="21">
        <v>141</v>
      </c>
      <c r="C11" s="63">
        <f t="shared" si="0"/>
        <v>5.8725531028738023E-2</v>
      </c>
      <c r="E11" s="62" t="s">
        <v>1278</v>
      </c>
      <c r="F11" s="21">
        <v>2</v>
      </c>
      <c r="G11" s="63">
        <f t="shared" si="1"/>
        <v>0.14285714285714285</v>
      </c>
      <c r="I11" s="62" t="s">
        <v>1281</v>
      </c>
      <c r="J11" s="21">
        <v>1</v>
      </c>
      <c r="K11" s="63">
        <f t="shared" si="2"/>
        <v>1.8867924528301886E-2</v>
      </c>
      <c r="M11" s="62"/>
      <c r="O11" s="63"/>
    </row>
    <row r="12" spans="1:15">
      <c r="A12" s="62" t="s">
        <v>1965</v>
      </c>
      <c r="B12" s="21">
        <v>53</v>
      </c>
      <c r="C12" s="63">
        <f t="shared" si="0"/>
        <v>2.2074135776759683E-2</v>
      </c>
      <c r="E12" s="69" t="s">
        <v>2084</v>
      </c>
      <c r="F12" s="21">
        <f>SUM(F4:F11)</f>
        <v>14</v>
      </c>
      <c r="G12" s="63"/>
      <c r="I12" s="62" t="s">
        <v>1271</v>
      </c>
      <c r="J12" s="21">
        <v>1</v>
      </c>
      <c r="K12" s="63">
        <f t="shared" si="2"/>
        <v>1.8867924528301886E-2</v>
      </c>
      <c r="M12" s="62"/>
      <c r="O12" s="63"/>
    </row>
    <row r="13" spans="1:15">
      <c r="A13" s="62" t="s">
        <v>1969</v>
      </c>
      <c r="B13" s="21">
        <v>46</v>
      </c>
      <c r="C13" s="63">
        <f t="shared" si="0"/>
        <v>1.9158683881715953E-2</v>
      </c>
      <c r="E13" s="62"/>
      <c r="G13" s="63"/>
      <c r="I13" s="69" t="s">
        <v>2084</v>
      </c>
      <c r="J13" s="21">
        <f>SUM(J4:J12)</f>
        <v>53</v>
      </c>
      <c r="K13" s="63"/>
      <c r="M13" s="62"/>
      <c r="O13" s="63"/>
    </row>
    <row r="14" spans="1:15">
      <c r="A14" s="62" t="s">
        <v>1968</v>
      </c>
      <c r="B14" s="21">
        <v>5</v>
      </c>
      <c r="C14" s="63">
        <f t="shared" si="0"/>
        <v>2.0824656393169513E-3</v>
      </c>
      <c r="E14" s="62"/>
      <c r="G14" s="63"/>
      <c r="I14" s="62"/>
      <c r="K14" s="63"/>
      <c r="M14" s="62"/>
      <c r="O14" s="63"/>
    </row>
    <row r="15" spans="1:15">
      <c r="A15" s="62" t="s">
        <v>1283</v>
      </c>
      <c r="B15" s="21">
        <v>26</v>
      </c>
      <c r="C15" s="63">
        <f t="shared" si="0"/>
        <v>1.0828821324448146E-2</v>
      </c>
      <c r="E15" s="64" t="s">
        <v>2080</v>
      </c>
      <c r="F15" s="65"/>
      <c r="G15" s="66"/>
      <c r="I15" s="64" t="s">
        <v>2081</v>
      </c>
      <c r="J15" s="65"/>
      <c r="K15" s="66"/>
      <c r="M15" s="64" t="s">
        <v>2082</v>
      </c>
      <c r="N15" s="65"/>
      <c r="O15" s="66"/>
    </row>
    <row r="16" spans="1:15">
      <c r="A16" s="62" t="s">
        <v>1989</v>
      </c>
      <c r="B16" s="21">
        <v>8</v>
      </c>
      <c r="C16" s="63">
        <f t="shared" si="0"/>
        <v>3.3319450229071222E-3</v>
      </c>
      <c r="E16" s="59" t="s">
        <v>2077</v>
      </c>
      <c r="F16" s="60" t="s">
        <v>2078</v>
      </c>
      <c r="G16" s="61" t="s">
        <v>2079</v>
      </c>
      <c r="I16" s="59" t="s">
        <v>2077</v>
      </c>
      <c r="J16" s="60" t="s">
        <v>2078</v>
      </c>
      <c r="K16" s="61" t="s">
        <v>2079</v>
      </c>
      <c r="M16" s="59" t="s">
        <v>2077</v>
      </c>
      <c r="N16" s="60" t="s">
        <v>2078</v>
      </c>
      <c r="O16" s="61" t="s">
        <v>2079</v>
      </c>
    </row>
    <row r="17" spans="1:15">
      <c r="A17" s="62" t="s">
        <v>1973</v>
      </c>
      <c r="B17" s="21">
        <v>29</v>
      </c>
      <c r="C17" s="63">
        <f t="shared" si="0"/>
        <v>1.2078300708038317E-2</v>
      </c>
      <c r="E17" s="62" t="s">
        <v>1273</v>
      </c>
      <c r="F17" s="21">
        <v>16</v>
      </c>
      <c r="G17" s="63">
        <f>F17/44</f>
        <v>0.36363636363636365</v>
      </c>
      <c r="I17" s="62" t="s">
        <v>1279</v>
      </c>
      <c r="J17" s="21">
        <v>39</v>
      </c>
      <c r="K17" s="63">
        <f>J17/149</f>
        <v>0.26174496644295303</v>
      </c>
      <c r="M17" s="62" t="s">
        <v>1278</v>
      </c>
      <c r="N17" s="21">
        <v>15</v>
      </c>
      <c r="O17" s="63">
        <f>N17/66</f>
        <v>0.22727272727272727</v>
      </c>
    </row>
    <row r="18" spans="1:15">
      <c r="A18" s="62" t="s">
        <v>1996</v>
      </c>
      <c r="B18" s="21">
        <v>16</v>
      </c>
      <c r="C18" s="63">
        <f t="shared" si="0"/>
        <v>6.6638900458142443E-3</v>
      </c>
      <c r="E18" s="62" t="s">
        <v>1282</v>
      </c>
      <c r="F18" s="21">
        <v>4</v>
      </c>
      <c r="G18" s="63">
        <f t="shared" ref="G18:G26" si="4">F18/44</f>
        <v>9.0909090909090912E-2</v>
      </c>
      <c r="I18" s="62" t="s">
        <v>1278</v>
      </c>
      <c r="J18" s="21">
        <v>20</v>
      </c>
      <c r="K18" s="63">
        <f t="shared" ref="K18:K28" si="5">J18/149</f>
        <v>0.13422818791946309</v>
      </c>
      <c r="M18" s="62" t="s">
        <v>1279</v>
      </c>
      <c r="N18" s="21">
        <v>13</v>
      </c>
      <c r="O18" s="63">
        <f t="shared" ref="O18:O26" si="6">N18/66</f>
        <v>0.19696969696969696</v>
      </c>
    </row>
    <row r="19" spans="1:15">
      <c r="A19" s="62" t="s">
        <v>1271</v>
      </c>
      <c r="B19" s="21">
        <v>9</v>
      </c>
      <c r="C19" s="63">
        <f t="shared" si="0"/>
        <v>3.7484381507705122E-3</v>
      </c>
      <c r="E19" s="62" t="s">
        <v>1262</v>
      </c>
      <c r="F19" s="21">
        <v>3</v>
      </c>
      <c r="G19" s="63">
        <f t="shared" si="4"/>
        <v>6.8181818181818177E-2</v>
      </c>
      <c r="I19" s="62" t="s">
        <v>1262</v>
      </c>
      <c r="J19" s="21">
        <v>26</v>
      </c>
      <c r="K19" s="63">
        <f t="shared" si="5"/>
        <v>0.17449664429530201</v>
      </c>
      <c r="M19" s="62" t="s">
        <v>1262</v>
      </c>
      <c r="N19" s="21">
        <v>12</v>
      </c>
      <c r="O19" s="63">
        <f t="shared" si="6"/>
        <v>0.18181818181818182</v>
      </c>
    </row>
    <row r="20" spans="1:15">
      <c r="A20" s="62" t="s">
        <v>1988</v>
      </c>
      <c r="B20" s="21">
        <v>2</v>
      </c>
      <c r="C20" s="63">
        <f t="shared" si="0"/>
        <v>8.3298625572678054E-4</v>
      </c>
      <c r="E20" s="62" t="s">
        <v>1266</v>
      </c>
      <c r="F20" s="21">
        <v>8</v>
      </c>
      <c r="G20" s="63">
        <f t="shared" si="4"/>
        <v>0.18181818181818182</v>
      </c>
      <c r="I20" s="62" t="s">
        <v>1988</v>
      </c>
      <c r="J20" s="21">
        <v>1</v>
      </c>
      <c r="K20" s="63">
        <f t="shared" si="5"/>
        <v>6.7114093959731542E-3</v>
      </c>
      <c r="M20" s="62" t="s">
        <v>1266</v>
      </c>
      <c r="N20" s="21">
        <v>8</v>
      </c>
      <c r="O20" s="63">
        <f t="shared" si="6"/>
        <v>0.12121212121212122</v>
      </c>
    </row>
    <row r="21" spans="1:15">
      <c r="A21" s="62" t="s">
        <v>1997</v>
      </c>
      <c r="B21" s="21">
        <v>1</v>
      </c>
      <c r="C21" s="63">
        <f t="shared" si="0"/>
        <v>4.1649312786339027E-4</v>
      </c>
      <c r="E21" s="62" t="s">
        <v>1271</v>
      </c>
      <c r="F21" s="21">
        <v>1</v>
      </c>
      <c r="G21" s="63">
        <f t="shared" si="4"/>
        <v>2.2727272727272728E-2</v>
      </c>
      <c r="I21" s="62" t="s">
        <v>1281</v>
      </c>
      <c r="J21" s="21">
        <v>6</v>
      </c>
      <c r="K21" s="63">
        <f t="shared" si="5"/>
        <v>4.0268456375838924E-2</v>
      </c>
      <c r="M21" s="62" t="s">
        <v>1273</v>
      </c>
      <c r="N21" s="21">
        <v>9</v>
      </c>
      <c r="O21" s="63">
        <f t="shared" si="6"/>
        <v>0.13636363636363635</v>
      </c>
    </row>
    <row r="22" spans="1:15">
      <c r="A22" s="62" t="s">
        <v>2083</v>
      </c>
      <c r="B22" s="21">
        <v>1</v>
      </c>
      <c r="C22" s="63">
        <f t="shared" si="0"/>
        <v>4.1649312786339027E-4</v>
      </c>
      <c r="E22" s="62" t="s">
        <v>1279</v>
      </c>
      <c r="F22" s="21">
        <v>6</v>
      </c>
      <c r="G22" s="63">
        <f t="shared" si="4"/>
        <v>0.13636363636363635</v>
      </c>
      <c r="I22" s="62" t="s">
        <v>1996</v>
      </c>
      <c r="J22" s="21">
        <v>5</v>
      </c>
      <c r="K22" s="63">
        <f t="shared" si="5"/>
        <v>3.3557046979865772E-2</v>
      </c>
      <c r="M22" s="62" t="s">
        <v>1984</v>
      </c>
      <c r="N22" s="21">
        <v>3</v>
      </c>
      <c r="O22" s="63">
        <f t="shared" si="6"/>
        <v>4.5454545454545456E-2</v>
      </c>
    </row>
    <row r="23" spans="1:15">
      <c r="A23" s="69" t="s">
        <v>2084</v>
      </c>
      <c r="B23" s="21">
        <f>SUM(B4:B22)</f>
        <v>2401</v>
      </c>
      <c r="C23" s="63"/>
      <c r="E23" s="62" t="s">
        <v>1278</v>
      </c>
      <c r="F23" s="21">
        <v>3</v>
      </c>
      <c r="G23" s="63">
        <f t="shared" si="4"/>
        <v>6.8181818181818177E-2</v>
      </c>
      <c r="I23" s="62" t="s">
        <v>1273</v>
      </c>
      <c r="J23" s="21">
        <v>22</v>
      </c>
      <c r="K23" s="63">
        <f t="shared" si="5"/>
        <v>0.1476510067114094</v>
      </c>
      <c r="M23" s="62" t="s">
        <v>1996</v>
      </c>
      <c r="N23" s="21">
        <v>1</v>
      </c>
      <c r="O23" s="63">
        <f t="shared" si="6"/>
        <v>1.5151515151515152E-2</v>
      </c>
    </row>
    <row r="24" spans="1:15">
      <c r="A24" s="62"/>
      <c r="C24" s="63"/>
      <c r="E24" s="62" t="s">
        <v>1996</v>
      </c>
      <c r="F24" s="21">
        <v>1</v>
      </c>
      <c r="G24" s="63">
        <f t="shared" si="4"/>
        <v>2.2727272727272728E-2</v>
      </c>
      <c r="I24" s="62" t="s">
        <v>1266</v>
      </c>
      <c r="J24" s="21">
        <v>18</v>
      </c>
      <c r="K24" s="63">
        <f t="shared" si="5"/>
        <v>0.12080536912751678</v>
      </c>
      <c r="M24" s="62" t="s">
        <v>1282</v>
      </c>
      <c r="N24" s="21">
        <v>2</v>
      </c>
      <c r="O24" s="63">
        <f t="shared" si="6"/>
        <v>3.0303030303030304E-2</v>
      </c>
    </row>
    <row r="25" spans="1:15">
      <c r="A25" s="62"/>
      <c r="C25" s="63"/>
      <c r="E25" s="62" t="s">
        <v>1281</v>
      </c>
      <c r="F25" s="21">
        <v>1</v>
      </c>
      <c r="G25" s="63">
        <f t="shared" si="4"/>
        <v>2.2727272727272728E-2</v>
      </c>
      <c r="I25" s="62" t="s">
        <v>1973</v>
      </c>
      <c r="J25" s="21">
        <v>2</v>
      </c>
      <c r="K25" s="63">
        <f t="shared" si="5"/>
        <v>1.3422818791946308E-2</v>
      </c>
      <c r="M25" s="62" t="s">
        <v>1280</v>
      </c>
      <c r="N25" s="21">
        <v>2</v>
      </c>
      <c r="O25" s="63">
        <f t="shared" si="6"/>
        <v>3.0303030303030304E-2</v>
      </c>
    </row>
    <row r="26" spans="1:15">
      <c r="A26" s="62"/>
      <c r="C26" s="63"/>
      <c r="E26" s="62" t="s">
        <v>1994</v>
      </c>
      <c r="F26" s="21">
        <v>1</v>
      </c>
      <c r="G26" s="63">
        <f t="shared" si="4"/>
        <v>2.2727272727272728E-2</v>
      </c>
      <c r="I26" s="62" t="s">
        <v>1282</v>
      </c>
      <c r="J26" s="21">
        <v>7</v>
      </c>
      <c r="K26" s="63">
        <f t="shared" si="5"/>
        <v>4.6979865771812082E-2</v>
      </c>
      <c r="M26" s="62" t="s">
        <v>1969</v>
      </c>
      <c r="N26" s="21">
        <v>1</v>
      </c>
      <c r="O26" s="63">
        <f t="shared" si="6"/>
        <v>1.5151515151515152E-2</v>
      </c>
    </row>
    <row r="27" spans="1:15">
      <c r="A27" s="62"/>
      <c r="C27" s="63"/>
      <c r="E27" s="69" t="s">
        <v>2084</v>
      </c>
      <c r="F27" s="21">
        <f>SUM(F17:F26)</f>
        <v>44</v>
      </c>
      <c r="G27" s="63"/>
      <c r="I27" s="62" t="s">
        <v>1969</v>
      </c>
      <c r="J27" s="21">
        <v>1</v>
      </c>
      <c r="K27" s="63">
        <f t="shared" si="5"/>
        <v>6.7114093959731542E-3</v>
      </c>
      <c r="M27" s="69" t="s">
        <v>2084</v>
      </c>
      <c r="N27" s="21">
        <f>SUM(N17:N26)</f>
        <v>66</v>
      </c>
      <c r="O27" s="63"/>
    </row>
    <row r="28" spans="1:15">
      <c r="A28" s="62"/>
      <c r="C28" s="63"/>
      <c r="E28" s="62"/>
      <c r="G28" s="63"/>
      <c r="I28" s="62" t="s">
        <v>1283</v>
      </c>
      <c r="J28" s="21">
        <v>2</v>
      </c>
      <c r="K28" s="63">
        <f t="shared" si="5"/>
        <v>1.3422818791946308E-2</v>
      </c>
      <c r="M28" s="62"/>
      <c r="O28" s="63"/>
    </row>
    <row r="29" spans="1:15" ht="15" thickBot="1">
      <c r="A29" s="67"/>
      <c r="B29" s="41"/>
      <c r="C29" s="68"/>
      <c r="E29" s="67"/>
      <c r="F29" s="41"/>
      <c r="G29" s="68"/>
      <c r="I29" s="70" t="s">
        <v>2084</v>
      </c>
      <c r="J29" s="41">
        <f>SUM(J17:J28)</f>
        <v>149</v>
      </c>
      <c r="K29" s="68"/>
      <c r="M29" s="67"/>
      <c r="N29" s="41"/>
      <c r="O29" s="68"/>
    </row>
  </sheetData>
  <mergeCells count="7">
    <mergeCell ref="A2:C2"/>
    <mergeCell ref="E2:G2"/>
    <mergeCell ref="I2:K2"/>
    <mergeCell ref="M2:O2"/>
    <mergeCell ref="E15:G15"/>
    <mergeCell ref="I15:K15"/>
    <mergeCell ref="M15:O15"/>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AE2B6-AE2B-CF4B-8B0F-DAC6D8760B13}">
  <dimension ref="A1:Q8"/>
  <sheetViews>
    <sheetView zoomScale="130" zoomScaleNormal="130" workbookViewId="0"/>
  </sheetViews>
  <sheetFormatPr baseColWidth="10" defaultRowHeight="15"/>
  <cols>
    <col min="3" max="3" width="24.1640625" bestFit="1" customWidth="1"/>
  </cols>
  <sheetData>
    <row r="1" spans="1:17" ht="17" thickBot="1">
      <c r="A1" s="10" t="s">
        <v>2118</v>
      </c>
    </row>
    <row r="2" spans="1:17">
      <c r="A2" s="52"/>
      <c r="B2" s="49" t="s">
        <v>2070</v>
      </c>
      <c r="C2" s="49" t="s">
        <v>1286</v>
      </c>
      <c r="D2" s="51" t="s">
        <v>1292</v>
      </c>
      <c r="E2" s="51"/>
      <c r="F2" s="51" t="s">
        <v>1293</v>
      </c>
      <c r="G2" s="51"/>
      <c r="H2" s="51" t="s">
        <v>1294</v>
      </c>
      <c r="I2" s="51"/>
    </row>
    <row r="3" spans="1:17">
      <c r="A3" s="53"/>
      <c r="B3" s="50"/>
      <c r="C3" s="50"/>
      <c r="D3" s="3" t="s">
        <v>1287</v>
      </c>
      <c r="E3" s="3" t="s">
        <v>1288</v>
      </c>
      <c r="F3" s="3" t="s">
        <v>1287</v>
      </c>
      <c r="G3" s="3" t="s">
        <v>1288</v>
      </c>
      <c r="H3" s="3" t="s">
        <v>1287</v>
      </c>
      <c r="I3" s="3" t="s">
        <v>1288</v>
      </c>
    </row>
    <row r="4" spans="1:17">
      <c r="A4" s="45" t="s">
        <v>1291</v>
      </c>
      <c r="B4" s="4" t="s">
        <v>1289</v>
      </c>
      <c r="C4" s="4" t="s">
        <v>1296</v>
      </c>
      <c r="D4" s="5">
        <v>1897.2881824228821</v>
      </c>
      <c r="E4" s="5">
        <v>193.48530253207977</v>
      </c>
      <c r="F4" s="5">
        <v>2029.1400346588161</v>
      </c>
      <c r="G4" s="5">
        <v>76.956805058833851</v>
      </c>
      <c r="H4" s="5">
        <v>2261.4784125430301</v>
      </c>
      <c r="I4" s="5">
        <v>29.812838202201622</v>
      </c>
    </row>
    <row r="5" spans="1:17">
      <c r="A5" s="45"/>
      <c r="B5" s="4" t="s">
        <v>1290</v>
      </c>
      <c r="C5" s="4" t="s">
        <v>1297</v>
      </c>
      <c r="D5" s="5">
        <v>6.3512825756562901</v>
      </c>
      <c r="E5" s="5">
        <v>0.19883324161197741</v>
      </c>
      <c r="F5" s="5">
        <v>6.4042455744096838</v>
      </c>
      <c r="G5" s="5">
        <v>0.13101516403499497</v>
      </c>
      <c r="H5" s="5">
        <v>6.5813857857732732</v>
      </c>
      <c r="I5" s="5">
        <v>0.11436269001762615</v>
      </c>
    </row>
    <row r="6" spans="1:17">
      <c r="A6" s="46" t="s">
        <v>1295</v>
      </c>
      <c r="B6" s="8" t="s">
        <v>1289</v>
      </c>
      <c r="C6" s="8" t="s">
        <v>1298</v>
      </c>
      <c r="D6" s="9">
        <v>355.94541626794279</v>
      </c>
      <c r="E6" s="9">
        <v>18.009835262059465</v>
      </c>
      <c r="F6" s="9">
        <v>372.58309178743957</v>
      </c>
      <c r="G6" s="9">
        <v>10.133661446284975</v>
      </c>
      <c r="H6" s="9">
        <v>377.218386685778</v>
      </c>
      <c r="I6" s="9">
        <v>4.4686802921901352</v>
      </c>
    </row>
    <row r="7" spans="1:17" ht="16" thickBot="1">
      <c r="A7" s="47"/>
      <c r="B7" s="6" t="s">
        <v>1290</v>
      </c>
      <c r="C7" s="6" t="s">
        <v>1299</v>
      </c>
      <c r="D7" s="7">
        <v>4.6082188604636247</v>
      </c>
      <c r="E7" s="7">
        <v>0.14661348754494399</v>
      </c>
      <c r="F7" s="7">
        <v>4.5022673948053917</v>
      </c>
      <c r="G7" s="7">
        <v>0.12570451629906698</v>
      </c>
      <c r="H7" s="7">
        <v>4.4833961499999999</v>
      </c>
      <c r="I7" s="7">
        <v>8.0803910000000007E-2</v>
      </c>
    </row>
    <row r="8" spans="1:17">
      <c r="A8" s="48" t="s">
        <v>1300</v>
      </c>
      <c r="B8" s="48"/>
      <c r="C8" s="48"/>
      <c r="D8" s="48"/>
      <c r="E8" s="48"/>
      <c r="F8" s="48"/>
      <c r="G8" s="48"/>
      <c r="H8" s="48"/>
      <c r="I8" s="48"/>
      <c r="J8" s="48"/>
      <c r="K8" s="48"/>
      <c r="L8" s="48"/>
      <c r="M8" s="48"/>
      <c r="N8" s="48"/>
      <c r="O8" s="48"/>
      <c r="P8" s="48"/>
      <c r="Q8" s="48"/>
    </row>
  </sheetData>
  <mergeCells count="9">
    <mergeCell ref="A4:A5"/>
    <mergeCell ref="A6:A7"/>
    <mergeCell ref="A8:Q8"/>
    <mergeCell ref="C2:C3"/>
    <mergeCell ref="D2:E2"/>
    <mergeCell ref="F2:G2"/>
    <mergeCell ref="H2:I2"/>
    <mergeCell ref="B2:B3"/>
    <mergeCell ref="A2:A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2762A5-C7F8-6D49-AE55-C75ADA64071F}">
  <dimension ref="A1:U59"/>
  <sheetViews>
    <sheetView zoomScale="125" zoomScaleNormal="130" workbookViewId="0">
      <selection activeCell="H17" sqref="H17"/>
    </sheetView>
  </sheetViews>
  <sheetFormatPr baseColWidth="10" defaultRowHeight="15"/>
  <cols>
    <col min="1" max="1" width="18" bestFit="1" customWidth="1"/>
    <col min="5" max="5" width="4" customWidth="1"/>
    <col min="6" max="6" width="27.5" customWidth="1"/>
    <col min="13" max="13" width="4" customWidth="1"/>
    <col min="14" max="14" width="17.6640625" bestFit="1" customWidth="1"/>
    <col min="21" max="21" width="10.83203125" style="43"/>
  </cols>
  <sheetData>
    <row r="1" spans="1:20" ht="17" thickBot="1">
      <c r="A1" s="31" t="s">
        <v>2112</v>
      </c>
      <c r="E1" s="31"/>
      <c r="G1" s="32"/>
      <c r="H1" s="32"/>
      <c r="I1" s="32"/>
      <c r="J1" s="32"/>
      <c r="K1" s="32"/>
      <c r="L1" s="32"/>
      <c r="M1" s="31"/>
      <c r="N1" s="31"/>
      <c r="O1" s="31"/>
      <c r="P1" s="31"/>
    </row>
    <row r="2" spans="1:20">
      <c r="A2" s="16" t="s">
        <v>2071</v>
      </c>
      <c r="B2" s="16" t="s">
        <v>38</v>
      </c>
      <c r="C2" s="16" t="s">
        <v>39</v>
      </c>
      <c r="D2" s="16" t="s">
        <v>40</v>
      </c>
      <c r="E2" s="34"/>
      <c r="F2" s="16" t="s">
        <v>2015</v>
      </c>
      <c r="G2" s="51" t="s">
        <v>38</v>
      </c>
      <c r="H2" s="51"/>
      <c r="I2" s="51" t="s">
        <v>39</v>
      </c>
      <c r="J2" s="51"/>
      <c r="K2" s="51" t="s">
        <v>40</v>
      </c>
      <c r="L2" s="51"/>
      <c r="M2" s="34"/>
      <c r="N2" s="16" t="s">
        <v>1295</v>
      </c>
      <c r="O2" s="51" t="s">
        <v>2066</v>
      </c>
      <c r="P2" s="51"/>
      <c r="Q2" s="51" t="s">
        <v>2067</v>
      </c>
      <c r="R2" s="51"/>
      <c r="S2" s="51" t="s">
        <v>2068</v>
      </c>
      <c r="T2" s="51"/>
    </row>
    <row r="3" spans="1:20">
      <c r="A3" s="22" t="s">
        <v>1279</v>
      </c>
      <c r="B3" s="22">
        <v>54762</v>
      </c>
      <c r="C3" s="22">
        <v>52791</v>
      </c>
      <c r="D3" s="22">
        <v>57616</v>
      </c>
      <c r="E3" s="34"/>
      <c r="F3" s="22" t="s">
        <v>1267</v>
      </c>
      <c r="G3" s="22">
        <v>40182</v>
      </c>
      <c r="H3" s="43">
        <v>0.27232433311646065</v>
      </c>
      <c r="I3" s="22">
        <v>24203</v>
      </c>
      <c r="J3" s="43">
        <v>0.1675562663122114</v>
      </c>
      <c r="K3" s="22">
        <v>33999</v>
      </c>
      <c r="L3" s="43">
        <v>0.23412548117644627</v>
      </c>
      <c r="M3" s="34"/>
      <c r="N3" s="29" t="s">
        <v>2017</v>
      </c>
      <c r="O3" s="29">
        <v>17243</v>
      </c>
      <c r="P3" s="43">
        <v>0.20580301728253605</v>
      </c>
      <c r="Q3" s="29">
        <v>16038</v>
      </c>
      <c r="R3" s="43">
        <v>0.22704814757138611</v>
      </c>
      <c r="S3" s="29">
        <v>15191</v>
      </c>
      <c r="T3" s="43">
        <v>0.19587389594481336</v>
      </c>
    </row>
    <row r="4" spans="1:20">
      <c r="A4" s="22" t="s">
        <v>1273</v>
      </c>
      <c r="B4" s="22">
        <v>24395</v>
      </c>
      <c r="C4" s="22">
        <v>30943</v>
      </c>
      <c r="D4" s="22">
        <v>19557</v>
      </c>
      <c r="E4" s="34"/>
      <c r="F4" s="22" t="s">
        <v>1273</v>
      </c>
      <c r="G4" s="22">
        <v>15662</v>
      </c>
      <c r="H4" s="43">
        <v>0.10614563001518108</v>
      </c>
      <c r="I4" s="22">
        <v>18813</v>
      </c>
      <c r="J4" s="43">
        <v>0.1302415418804129</v>
      </c>
      <c r="K4" s="22">
        <v>13800</v>
      </c>
      <c r="L4" s="43">
        <v>9.5030196189151414E-2</v>
      </c>
      <c r="M4" s="34"/>
      <c r="N4" s="33" t="s">
        <v>2018</v>
      </c>
      <c r="O4" s="29">
        <v>23383</v>
      </c>
      <c r="P4" s="43">
        <v>0.27908669913109901</v>
      </c>
      <c r="Q4" s="29">
        <v>7784</v>
      </c>
      <c r="R4" s="43">
        <v>0.1101972054305817</v>
      </c>
      <c r="S4" s="29">
        <v>15574</v>
      </c>
      <c r="T4" s="43">
        <v>0.20081232673586488</v>
      </c>
    </row>
    <row r="5" spans="1:20">
      <c r="A5" s="22" t="s">
        <v>1266</v>
      </c>
      <c r="B5" s="22">
        <v>12875</v>
      </c>
      <c r="C5" s="22">
        <v>11885</v>
      </c>
      <c r="D5" s="22">
        <v>11906</v>
      </c>
      <c r="E5" s="34"/>
      <c r="F5" s="22" t="s">
        <v>1263</v>
      </c>
      <c r="G5" s="22">
        <v>10255</v>
      </c>
      <c r="H5" s="43">
        <v>6.9500921708956845E-2</v>
      </c>
      <c r="I5" s="22">
        <v>15069</v>
      </c>
      <c r="J5" s="43">
        <v>0.10432200045691499</v>
      </c>
      <c r="K5" s="22">
        <v>14962</v>
      </c>
      <c r="L5" s="43">
        <v>0.10303201415812198</v>
      </c>
      <c r="M5" s="34"/>
      <c r="N5" s="33" t="s">
        <v>2019</v>
      </c>
      <c r="O5" s="29">
        <v>2680</v>
      </c>
      <c r="P5" s="43">
        <v>3.1987014227060059E-2</v>
      </c>
      <c r="Q5" s="29">
        <v>2910</v>
      </c>
      <c r="R5" s="43">
        <v>4.1196540056910681E-2</v>
      </c>
      <c r="S5" s="29">
        <v>4038</v>
      </c>
      <c r="T5" s="43">
        <v>5.2066275546386438E-2</v>
      </c>
    </row>
    <row r="6" spans="1:20">
      <c r="A6" s="22" t="s">
        <v>1278</v>
      </c>
      <c r="B6" s="22">
        <v>9172</v>
      </c>
      <c r="C6" s="22">
        <v>8803</v>
      </c>
      <c r="D6" s="22">
        <v>15044</v>
      </c>
      <c r="E6" s="34"/>
      <c r="F6" s="22" t="s">
        <v>1266</v>
      </c>
      <c r="G6" s="22">
        <v>13924</v>
      </c>
      <c r="H6" s="43">
        <v>9.4366731728475386E-2</v>
      </c>
      <c r="I6" s="22">
        <v>11453</v>
      </c>
      <c r="J6" s="43">
        <v>7.928859720174182E-2</v>
      </c>
      <c r="K6" s="22">
        <v>12103</v>
      </c>
      <c r="L6" s="43">
        <v>8.3344236556326057E-2</v>
      </c>
      <c r="M6" s="34"/>
      <c r="N6" s="33" t="s">
        <v>2020</v>
      </c>
      <c r="O6" s="29">
        <v>2713</v>
      </c>
      <c r="P6" s="43">
        <v>3.2380884178363413E-2</v>
      </c>
      <c r="Q6" s="29">
        <v>2746</v>
      </c>
      <c r="R6" s="43">
        <v>3.8874810651641493E-2</v>
      </c>
      <c r="S6" s="29">
        <v>2513</v>
      </c>
      <c r="T6" s="43">
        <v>3.2402810908387598E-2</v>
      </c>
    </row>
    <row r="7" spans="1:20">
      <c r="A7" s="22" t="s">
        <v>1282</v>
      </c>
      <c r="B7" s="22">
        <v>7345</v>
      </c>
      <c r="C7" s="22">
        <v>8432</v>
      </c>
      <c r="D7" s="22">
        <v>7250</v>
      </c>
      <c r="E7" s="34"/>
      <c r="F7" s="22" t="s">
        <v>1265</v>
      </c>
      <c r="G7" s="22">
        <v>7704</v>
      </c>
      <c r="H7" s="43">
        <v>5.2212101496421602E-2</v>
      </c>
      <c r="I7" s="22">
        <v>13967</v>
      </c>
      <c r="J7" s="43">
        <v>9.6692904663994411E-2</v>
      </c>
      <c r="K7" s="22">
        <v>12043</v>
      </c>
      <c r="L7" s="43">
        <v>8.2931061790286267E-2</v>
      </c>
      <c r="M7" s="34"/>
      <c r="N7" s="33" t="s">
        <v>2021</v>
      </c>
      <c r="O7" s="29">
        <v>1645</v>
      </c>
      <c r="P7" s="43">
        <v>1.9633820299818579E-2</v>
      </c>
      <c r="Q7" s="29">
        <v>3909</v>
      </c>
      <c r="R7" s="43">
        <v>5.5339269787788269E-2</v>
      </c>
      <c r="S7" s="29">
        <v>914</v>
      </c>
      <c r="T7" s="43">
        <v>1.1785184707626845E-2</v>
      </c>
    </row>
    <row r="8" spans="1:20">
      <c r="A8" s="22" t="s">
        <v>1262</v>
      </c>
      <c r="B8" s="22">
        <v>7135</v>
      </c>
      <c r="C8" s="22">
        <v>6936</v>
      </c>
      <c r="D8" s="22">
        <v>7297</v>
      </c>
      <c r="E8" s="34"/>
      <c r="F8" s="22" t="s">
        <v>1274</v>
      </c>
      <c r="G8" s="22">
        <v>9372</v>
      </c>
      <c r="H8" s="43">
        <v>6.3516590761223166E-2</v>
      </c>
      <c r="I8" s="22">
        <v>12538</v>
      </c>
      <c r="J8" s="43">
        <v>8.6800002769181775E-2</v>
      </c>
      <c r="K8" s="22">
        <v>4806</v>
      </c>
      <c r="L8" s="43">
        <v>3.3095298759787076E-2</v>
      </c>
      <c r="M8" s="34"/>
      <c r="N8" s="33" t="s">
        <v>2022</v>
      </c>
      <c r="O8" s="29">
        <v>2194</v>
      </c>
      <c r="P8" s="43">
        <v>2.6186384035137972E-2</v>
      </c>
      <c r="Q8" s="29">
        <v>1535</v>
      </c>
      <c r="R8" s="43">
        <v>2.173082095785495E-2</v>
      </c>
      <c r="S8" s="29">
        <v>1717</v>
      </c>
      <c r="T8" s="43">
        <v>2.2139127071110824E-2</v>
      </c>
    </row>
    <row r="9" spans="1:20">
      <c r="A9" s="22" t="s">
        <v>1965</v>
      </c>
      <c r="B9" s="22">
        <v>3572</v>
      </c>
      <c r="C9" s="22">
        <v>2016</v>
      </c>
      <c r="D9" s="22">
        <v>1118</v>
      </c>
      <c r="E9" s="34"/>
      <c r="F9" s="22" t="s">
        <v>1262</v>
      </c>
      <c r="G9" s="22">
        <v>8356</v>
      </c>
      <c r="H9" s="43">
        <v>5.6630882671871614E-2</v>
      </c>
      <c r="I9" s="22">
        <v>8495</v>
      </c>
      <c r="J9" s="43">
        <v>5.8810497968112871E-2</v>
      </c>
      <c r="K9" s="22">
        <v>8624</v>
      </c>
      <c r="L9" s="43">
        <v>5.9386986372118963E-2</v>
      </c>
      <c r="M9" s="34"/>
      <c r="N9" s="33" t="s">
        <v>2023</v>
      </c>
      <c r="O9" s="29">
        <v>2020</v>
      </c>
      <c r="P9" s="43">
        <v>2.4109615200993029E-2</v>
      </c>
      <c r="Q9" s="29">
        <v>415</v>
      </c>
      <c r="R9" s="43">
        <v>5.8751079462604581E-3</v>
      </c>
      <c r="S9" s="29">
        <v>2912</v>
      </c>
      <c r="T9" s="43">
        <v>3.7547546902198442E-2</v>
      </c>
    </row>
    <row r="10" spans="1:20">
      <c r="A10" s="22" t="s">
        <v>1281</v>
      </c>
      <c r="B10" s="22">
        <v>1799</v>
      </c>
      <c r="C10" s="22">
        <v>2734</v>
      </c>
      <c r="D10" s="22">
        <v>1782</v>
      </c>
      <c r="E10" s="34"/>
      <c r="F10" s="22" t="s">
        <v>1264</v>
      </c>
      <c r="G10" s="22">
        <v>6991</v>
      </c>
      <c r="H10" s="43">
        <v>4.7379906744740838E-2</v>
      </c>
      <c r="I10" s="22">
        <v>6962</v>
      </c>
      <c r="J10" s="43">
        <v>4.819760881153641E-2</v>
      </c>
      <c r="K10" s="22">
        <v>9718</v>
      </c>
      <c r="L10" s="43">
        <v>6.6920539606244445E-2</v>
      </c>
      <c r="M10" s="34"/>
      <c r="N10" s="33" t="s">
        <v>2024</v>
      </c>
      <c r="O10" s="29">
        <v>1910</v>
      </c>
      <c r="P10" s="43">
        <v>2.2796715363315193E-2</v>
      </c>
      <c r="Q10" s="29">
        <v>1637</v>
      </c>
      <c r="R10" s="43">
        <v>2.3174823392839446E-2</v>
      </c>
      <c r="S10" s="29">
        <v>1587</v>
      </c>
      <c r="T10" s="43">
        <v>2.0462897298691253E-2</v>
      </c>
    </row>
    <row r="11" spans="1:20">
      <c r="A11" s="22" t="s">
        <v>1969</v>
      </c>
      <c r="B11" s="22">
        <v>2136</v>
      </c>
      <c r="C11" s="22">
        <v>1259</v>
      </c>
      <c r="D11" s="22">
        <v>1843</v>
      </c>
      <c r="E11" s="34"/>
      <c r="F11" s="22" t="s">
        <v>1272</v>
      </c>
      <c r="G11" s="22">
        <v>4877</v>
      </c>
      <c r="H11" s="43">
        <v>3.3052754283235744E-2</v>
      </c>
      <c r="I11" s="22">
        <v>5161</v>
      </c>
      <c r="J11" s="43">
        <v>3.572936786503008E-2</v>
      </c>
      <c r="K11" s="22">
        <v>3894</v>
      </c>
      <c r="L11" s="43">
        <v>2.681504231598229E-2</v>
      </c>
      <c r="M11" s="34"/>
      <c r="N11" s="33" t="s">
        <v>2025</v>
      </c>
      <c r="O11" s="29">
        <v>1624</v>
      </c>
      <c r="P11" s="43">
        <v>1.9383175785352813E-2</v>
      </c>
      <c r="Q11" s="29">
        <v>2616</v>
      </c>
      <c r="R11" s="43">
        <v>3.7034415391367127E-2</v>
      </c>
      <c r="S11" s="29">
        <v>835</v>
      </c>
      <c r="T11" s="43">
        <v>1.0766552769002643E-2</v>
      </c>
    </row>
    <row r="12" spans="1:20">
      <c r="A12" s="22" t="s">
        <v>1280</v>
      </c>
      <c r="B12" s="22">
        <v>2525</v>
      </c>
      <c r="C12" s="22">
        <v>442</v>
      </c>
      <c r="D12" s="22">
        <v>2109</v>
      </c>
      <c r="E12" s="34"/>
      <c r="F12" s="22" t="s">
        <v>1270</v>
      </c>
      <c r="G12" s="22">
        <v>3937</v>
      </c>
      <c r="H12" s="43">
        <v>2.6682118846237259E-2</v>
      </c>
      <c r="I12" s="22">
        <v>1974</v>
      </c>
      <c r="J12" s="43">
        <v>1.3665912064632703E-2</v>
      </c>
      <c r="K12" s="22">
        <v>3312</v>
      </c>
      <c r="L12" s="43">
        <v>2.2807247085396339E-2</v>
      </c>
      <c r="M12" s="34"/>
      <c r="N12" s="33" t="s">
        <v>2026</v>
      </c>
      <c r="O12" s="29">
        <v>2332</v>
      </c>
      <c r="P12" s="43">
        <v>2.7833476558770172E-2</v>
      </c>
      <c r="Q12" s="29">
        <v>1066</v>
      </c>
      <c r="R12" s="43">
        <v>1.5091241134249755E-2</v>
      </c>
      <c r="S12" s="29">
        <v>1457</v>
      </c>
      <c r="T12" s="43">
        <v>1.8786667526271679E-2</v>
      </c>
    </row>
    <row r="13" spans="1:20">
      <c r="A13" s="22" t="s">
        <v>1973</v>
      </c>
      <c r="B13" s="22">
        <v>1127</v>
      </c>
      <c r="C13" s="22">
        <v>519</v>
      </c>
      <c r="D13" s="22">
        <v>912</v>
      </c>
      <c r="E13" s="34"/>
      <c r="F13" s="22" t="s">
        <v>1261</v>
      </c>
      <c r="G13" s="22">
        <v>1443</v>
      </c>
      <c r="H13" s="43">
        <v>9.7796031229668186E-3</v>
      </c>
      <c r="I13" s="22">
        <v>2284</v>
      </c>
      <c r="J13" s="43">
        <v>1.581202794104412E-2</v>
      </c>
      <c r="K13" s="22">
        <v>5098</v>
      </c>
      <c r="L13" s="43">
        <v>3.5106082621180715E-2</v>
      </c>
      <c r="M13" s="34"/>
      <c r="N13" s="33" t="s">
        <v>2027</v>
      </c>
      <c r="O13" s="29">
        <v>773</v>
      </c>
      <c r="P13" s="43">
        <v>9.2261052229542628E-3</v>
      </c>
      <c r="Q13" s="29">
        <v>896</v>
      </c>
      <c r="R13" s="43">
        <v>1.2684570409275592E-2</v>
      </c>
      <c r="S13" s="29">
        <v>3066</v>
      </c>
      <c r="T13" s="43">
        <v>3.9533234478757014E-2</v>
      </c>
    </row>
    <row r="14" spans="1:20">
      <c r="A14" s="22" t="s">
        <v>1283</v>
      </c>
      <c r="B14" s="22">
        <v>790</v>
      </c>
      <c r="C14" s="22">
        <v>732</v>
      </c>
      <c r="D14" s="22">
        <v>729</v>
      </c>
      <c r="E14" s="34"/>
      <c r="F14" s="22" t="s">
        <v>1975</v>
      </c>
      <c r="G14" s="22">
        <v>2361</v>
      </c>
      <c r="H14" s="43">
        <v>1.6001138581652571E-2</v>
      </c>
      <c r="I14" s="22">
        <v>2908</v>
      </c>
      <c r="J14" s="43">
        <v>2.01319515116271E-2</v>
      </c>
      <c r="K14" s="22">
        <v>2279</v>
      </c>
      <c r="L14" s="43">
        <v>1.5693754863411308E-2</v>
      </c>
      <c r="M14" s="34"/>
      <c r="N14" s="33" t="s">
        <v>2028</v>
      </c>
      <c r="O14" s="29">
        <v>1085</v>
      </c>
      <c r="P14" s="43">
        <v>1.2949966580731404E-2</v>
      </c>
      <c r="Q14" s="29">
        <v>2142</v>
      </c>
      <c r="R14" s="43">
        <v>3.0324051134674464E-2</v>
      </c>
      <c r="S14" s="29">
        <v>1217</v>
      </c>
      <c r="T14" s="43">
        <v>1.5692089484881697E-2</v>
      </c>
    </row>
    <row r="15" spans="1:20">
      <c r="A15" s="22" t="s">
        <v>1996</v>
      </c>
      <c r="B15" s="22">
        <v>125</v>
      </c>
      <c r="C15" s="22">
        <v>278</v>
      </c>
      <c r="D15" s="22">
        <v>532</v>
      </c>
      <c r="E15" s="34"/>
      <c r="F15" s="22" t="s">
        <v>1966</v>
      </c>
      <c r="G15" s="22">
        <v>3892</v>
      </c>
      <c r="H15" s="43">
        <v>2.637714161787031E-2</v>
      </c>
      <c r="I15" s="22">
        <v>2008</v>
      </c>
      <c r="J15" s="43">
        <v>1.3901292515593956E-2</v>
      </c>
      <c r="K15" s="22">
        <v>1098</v>
      </c>
      <c r="L15" s="43">
        <v>7.5610982185281336E-3</v>
      </c>
      <c r="M15" s="34"/>
      <c r="N15" s="33" t="s">
        <v>2029</v>
      </c>
      <c r="O15" s="29">
        <v>2439</v>
      </c>
      <c r="P15" s="43">
        <v>2.9110570037238614E-2</v>
      </c>
      <c r="Q15" s="29">
        <v>1220</v>
      </c>
      <c r="R15" s="43">
        <v>1.7271401673343997E-2</v>
      </c>
      <c r="S15" s="29">
        <v>732</v>
      </c>
      <c r="T15" s="43">
        <v>9.4384630262394423E-3</v>
      </c>
    </row>
    <row r="16" spans="1:20" ht="16" thickBot="1">
      <c r="A16" s="26" t="s">
        <v>1968</v>
      </c>
      <c r="B16" s="26">
        <v>403</v>
      </c>
      <c r="C16" s="26">
        <v>132</v>
      </c>
      <c r="D16" s="26">
        <v>86</v>
      </c>
      <c r="E16" s="34"/>
      <c r="F16" s="22" t="s">
        <v>1269</v>
      </c>
      <c r="G16" s="22">
        <v>2026</v>
      </c>
      <c r="H16" s="43">
        <v>1.3730752548254175E-2</v>
      </c>
      <c r="I16" s="22">
        <v>2961</v>
      </c>
      <c r="J16" s="43">
        <v>2.0498868096949053E-2</v>
      </c>
      <c r="K16" s="22">
        <v>1988</v>
      </c>
      <c r="L16" s="43">
        <v>1.3689857248118333E-2</v>
      </c>
      <c r="M16" s="34"/>
      <c r="N16" s="33" t="s">
        <v>2030</v>
      </c>
      <c r="O16" s="29">
        <v>1068</v>
      </c>
      <c r="P16" s="43">
        <v>1.274706387854483E-2</v>
      </c>
      <c r="Q16" s="29">
        <v>1017</v>
      </c>
      <c r="R16" s="43">
        <v>1.4397553689992498E-2</v>
      </c>
      <c r="S16" s="29">
        <v>1878</v>
      </c>
      <c r="T16" s="43">
        <v>2.4215073173876604E-2</v>
      </c>
    </row>
    <row r="17" spans="1:20">
      <c r="A17" s="22"/>
      <c r="B17" s="22"/>
      <c r="C17" s="22"/>
      <c r="D17" s="22"/>
      <c r="E17" s="34"/>
      <c r="F17" s="22" t="s">
        <v>1967</v>
      </c>
      <c r="G17" s="22">
        <v>2357</v>
      </c>
      <c r="H17" s="43">
        <v>1.5974029494686619E-2</v>
      </c>
      <c r="I17" s="22">
        <v>507</v>
      </c>
      <c r="J17" s="43">
        <v>3.509937901098673E-3</v>
      </c>
      <c r="K17" s="22">
        <v>3254</v>
      </c>
      <c r="L17" s="43">
        <v>2.2407844811557876E-2</v>
      </c>
      <c r="M17" s="34"/>
      <c r="N17" s="33" t="s">
        <v>2031</v>
      </c>
      <c r="O17" s="29">
        <v>1211</v>
      </c>
      <c r="P17" s="43">
        <v>1.445383366752602E-2</v>
      </c>
      <c r="Q17" s="29">
        <v>1378</v>
      </c>
      <c r="R17" s="43">
        <v>1.950818975890822E-2</v>
      </c>
      <c r="S17" s="29">
        <v>1035</v>
      </c>
      <c r="T17" s="43">
        <v>1.3345367803494294E-2</v>
      </c>
    </row>
    <row r="18" spans="1:20">
      <c r="B18" s="22"/>
      <c r="C18" s="22"/>
      <c r="D18" s="22"/>
      <c r="E18" s="34"/>
      <c r="F18" s="22" t="s">
        <v>2003</v>
      </c>
      <c r="G18" s="22">
        <v>2832</v>
      </c>
      <c r="H18" s="43">
        <v>1.9193233571893297E-2</v>
      </c>
      <c r="I18" s="22">
        <v>489</v>
      </c>
      <c r="J18" s="43">
        <v>3.38532472117801E-3</v>
      </c>
      <c r="K18" s="22">
        <v>2276</v>
      </c>
      <c r="L18" s="43">
        <v>1.567309612510932E-2</v>
      </c>
      <c r="M18" s="34"/>
      <c r="N18" s="33" t="s">
        <v>2032</v>
      </c>
      <c r="O18" s="29">
        <v>434</v>
      </c>
      <c r="P18" s="43">
        <v>5.1799866322925622E-3</v>
      </c>
      <c r="Q18" s="29">
        <v>1465</v>
      </c>
      <c r="R18" s="43">
        <v>2.0739838894630293E-2</v>
      </c>
      <c r="S18" s="29">
        <v>1707</v>
      </c>
      <c r="T18" s="43">
        <v>2.2010186319386241E-2</v>
      </c>
    </row>
    <row r="19" spans="1:20">
      <c r="B19" s="22"/>
      <c r="C19" s="22"/>
      <c r="D19" s="22"/>
      <c r="E19" s="34"/>
      <c r="F19" s="22" t="s">
        <v>1981</v>
      </c>
      <c r="G19" s="22">
        <v>1149</v>
      </c>
      <c r="H19" s="43">
        <v>7.7870852309694207E-3</v>
      </c>
      <c r="I19" s="22">
        <v>2250</v>
      </c>
      <c r="J19" s="43">
        <v>1.5576647490082867E-2</v>
      </c>
      <c r="K19" s="22">
        <v>1065</v>
      </c>
      <c r="L19" s="43">
        <v>7.3338520972062501E-3</v>
      </c>
      <c r="M19" s="34"/>
      <c r="N19" s="33" t="s">
        <v>2033</v>
      </c>
      <c r="O19" s="29">
        <v>1069</v>
      </c>
      <c r="P19" s="43">
        <v>1.2758999331614628E-2</v>
      </c>
      <c r="Q19" s="29">
        <v>1335</v>
      </c>
      <c r="R19" s="43">
        <v>1.8899443634355931E-2</v>
      </c>
      <c r="S19" s="29">
        <v>1044</v>
      </c>
      <c r="T19" s="43">
        <v>1.3461414480046419E-2</v>
      </c>
    </row>
    <row r="20" spans="1:20">
      <c r="A20" s="22"/>
      <c r="B20" s="22"/>
      <c r="C20" s="22"/>
      <c r="D20" s="22"/>
      <c r="E20" s="34"/>
      <c r="F20" s="22" t="s">
        <v>2004</v>
      </c>
      <c r="G20" s="22">
        <v>1216</v>
      </c>
      <c r="H20" s="43">
        <v>8.2411624376491008E-3</v>
      </c>
      <c r="I20" s="22">
        <v>2237</v>
      </c>
      <c r="J20" s="43">
        <v>1.5486649082362389E-2</v>
      </c>
      <c r="K20" s="22">
        <v>1007</v>
      </c>
      <c r="L20" s="43">
        <v>6.9344498233677877E-3</v>
      </c>
      <c r="M20" s="34"/>
      <c r="N20" s="33" t="s">
        <v>2034</v>
      </c>
      <c r="O20" s="29">
        <v>1065</v>
      </c>
      <c r="P20" s="43">
        <v>1.2711257519335434E-2</v>
      </c>
      <c r="Q20" s="29">
        <v>1489</v>
      </c>
      <c r="R20" s="43">
        <v>2.1079604173450176E-2</v>
      </c>
      <c r="S20" s="29">
        <v>663</v>
      </c>
      <c r="T20" s="43">
        <v>8.5487718393398235E-3</v>
      </c>
    </row>
    <row r="21" spans="1:20">
      <c r="E21" s="34"/>
      <c r="F21" s="22" t="s">
        <v>1276</v>
      </c>
      <c r="G21" s="22">
        <v>874</v>
      </c>
      <c r="H21" s="43">
        <v>5.923335502060291E-3</v>
      </c>
      <c r="I21" s="22">
        <v>1554</v>
      </c>
      <c r="J21" s="43">
        <v>1.0758271199817234E-2</v>
      </c>
      <c r="K21" s="22">
        <v>1128</v>
      </c>
      <c r="L21" s="43">
        <v>7.7676856015480283E-3</v>
      </c>
      <c r="M21" s="34"/>
      <c r="N21" s="33" t="s">
        <v>2035</v>
      </c>
      <c r="O21" s="29">
        <v>659</v>
      </c>
      <c r="P21" s="43">
        <v>7.8654635729972309E-3</v>
      </c>
      <c r="Q21" s="29">
        <v>730</v>
      </c>
      <c r="R21" s="43">
        <v>1.0334527230771409E-2</v>
      </c>
      <c r="S21" s="29">
        <v>1606</v>
      </c>
      <c r="T21" s="43">
        <v>2.0707884726967957E-2</v>
      </c>
    </row>
    <row r="22" spans="1:20">
      <c r="E22" s="34"/>
      <c r="F22" s="22" t="s">
        <v>1971</v>
      </c>
      <c r="G22" s="22">
        <v>1150</v>
      </c>
      <c r="H22" s="43">
        <v>7.7938625027109089E-3</v>
      </c>
      <c r="I22" s="22">
        <v>822</v>
      </c>
      <c r="J22" s="43">
        <v>5.6906685497102741E-3</v>
      </c>
      <c r="K22" s="22">
        <v>1302</v>
      </c>
      <c r="L22" s="43">
        <v>8.9658924230634155E-3</v>
      </c>
      <c r="M22" s="34"/>
      <c r="N22" s="33" t="s">
        <v>1269</v>
      </c>
      <c r="O22" s="29">
        <v>902</v>
      </c>
      <c r="P22" s="43">
        <v>1.0765778668958274E-2</v>
      </c>
      <c r="Q22" s="29">
        <v>1011</v>
      </c>
      <c r="R22" s="43">
        <v>1.4312612370287527E-2</v>
      </c>
      <c r="S22" s="29">
        <v>1046</v>
      </c>
      <c r="T22" s="43">
        <v>1.3487202630391335E-2</v>
      </c>
    </row>
    <row r="23" spans="1:20">
      <c r="E23" s="34"/>
      <c r="F23" s="29" t="s">
        <v>2017</v>
      </c>
      <c r="G23" s="22">
        <v>936</v>
      </c>
      <c r="H23" s="43">
        <v>6.3435263500325311E-3</v>
      </c>
      <c r="I23" s="22">
        <v>1167</v>
      </c>
      <c r="J23" s="43">
        <v>8.0790878315229811E-3</v>
      </c>
      <c r="K23" s="22">
        <v>1173</v>
      </c>
      <c r="L23" s="43">
        <v>8.0775666760778703E-3</v>
      </c>
      <c r="M23" s="34"/>
      <c r="N23" s="33" t="s">
        <v>2036</v>
      </c>
      <c r="O23" s="29">
        <v>956</v>
      </c>
      <c r="P23" s="43">
        <v>1.1410293134727394E-2</v>
      </c>
      <c r="Q23" s="29">
        <v>1187</v>
      </c>
      <c r="R23" s="43">
        <v>1.6804224414966661E-2</v>
      </c>
      <c r="S23" s="29">
        <v>571</v>
      </c>
      <c r="T23" s="43">
        <v>7.3625169234736642E-3</v>
      </c>
    </row>
    <row r="24" spans="1:20">
      <c r="E24" s="34"/>
      <c r="F24" s="22" t="s">
        <v>1977</v>
      </c>
      <c r="G24" s="22">
        <v>376</v>
      </c>
      <c r="H24" s="43">
        <v>2.5482541747993926E-3</v>
      </c>
      <c r="I24" s="22">
        <v>726</v>
      </c>
      <c r="J24" s="43">
        <v>5.0260649234667391E-3</v>
      </c>
      <c r="K24" s="22">
        <v>904</v>
      </c>
      <c r="L24" s="43">
        <v>6.2251664749994832E-3</v>
      </c>
      <c r="M24" s="34"/>
      <c r="N24" s="33" t="s">
        <v>2037</v>
      </c>
      <c r="O24" s="29">
        <v>531</v>
      </c>
      <c r="P24" s="43">
        <v>6.3377255800630191E-3</v>
      </c>
      <c r="Q24" s="29">
        <v>1134</v>
      </c>
      <c r="R24" s="43">
        <v>1.6053909424239423E-2</v>
      </c>
      <c r="S24" s="29">
        <v>889</v>
      </c>
      <c r="T24" s="43">
        <v>1.1462832828315389E-2</v>
      </c>
    </row>
    <row r="25" spans="1:20">
      <c r="E25" s="34"/>
      <c r="F25" s="22" t="s">
        <v>2005</v>
      </c>
      <c r="G25" s="22">
        <v>294</v>
      </c>
      <c r="H25" s="43">
        <v>1.9925178919973975E-3</v>
      </c>
      <c r="I25" s="22">
        <v>956</v>
      </c>
      <c r="J25" s="43">
        <v>6.6183444446752098E-3</v>
      </c>
      <c r="K25" s="22">
        <v>428</v>
      </c>
      <c r="L25" s="43">
        <v>2.9473133310838262E-3</v>
      </c>
      <c r="M25" s="34"/>
      <c r="N25" s="33" t="s">
        <v>2038</v>
      </c>
      <c r="O25" s="29">
        <v>496</v>
      </c>
      <c r="P25" s="43">
        <v>5.9199847226200711E-3</v>
      </c>
      <c r="Q25" s="29">
        <v>505</v>
      </c>
      <c r="R25" s="43">
        <v>7.1492277418350155E-3</v>
      </c>
      <c r="S25" s="29">
        <v>1539</v>
      </c>
      <c r="T25" s="43">
        <v>1.9843981690413254E-2</v>
      </c>
    </row>
    <row r="26" spans="1:20">
      <c r="E26" s="34"/>
      <c r="F26" s="22" t="s">
        <v>1979</v>
      </c>
      <c r="G26" s="22">
        <v>711</v>
      </c>
      <c r="H26" s="43">
        <v>4.8186402081977879E-3</v>
      </c>
      <c r="I26" s="22">
        <v>330</v>
      </c>
      <c r="J26" s="43">
        <v>2.2845749652121538E-3</v>
      </c>
      <c r="K26" s="22">
        <v>635</v>
      </c>
      <c r="L26" s="43">
        <v>4.3727662739210978E-3</v>
      </c>
      <c r="M26" s="34"/>
      <c r="N26" s="33" t="s">
        <v>2039</v>
      </c>
      <c r="O26" s="29">
        <v>504</v>
      </c>
      <c r="P26" s="43">
        <v>6.0154683471784591E-3</v>
      </c>
      <c r="Q26" s="29">
        <v>1015</v>
      </c>
      <c r="R26" s="43">
        <v>1.4369239916757507E-2</v>
      </c>
      <c r="S26" s="29">
        <v>906</v>
      </c>
      <c r="T26" s="43">
        <v>1.168203210624718E-2</v>
      </c>
    </row>
    <row r="27" spans="1:20">
      <c r="E27" s="34"/>
      <c r="F27" s="22" t="s">
        <v>1277</v>
      </c>
      <c r="G27" s="22">
        <v>506</v>
      </c>
      <c r="H27" s="43">
        <v>3.4292995011927997E-3</v>
      </c>
      <c r="I27" s="22">
        <v>451</v>
      </c>
      <c r="J27" s="43">
        <v>3.1222524524566102E-3</v>
      </c>
      <c r="K27" s="22">
        <v>679</v>
      </c>
      <c r="L27" s="43">
        <v>4.6757611023502755E-3</v>
      </c>
      <c r="M27" s="34"/>
      <c r="N27" s="33" t="s">
        <v>2040</v>
      </c>
      <c r="O27" s="29">
        <v>492</v>
      </c>
      <c r="P27" s="43">
        <v>5.8722429103408762E-3</v>
      </c>
      <c r="Q27" s="29">
        <v>834</v>
      </c>
      <c r="R27" s="43">
        <v>1.1806843438990897E-2</v>
      </c>
      <c r="S27" s="29">
        <v>924</v>
      </c>
      <c r="T27" s="43">
        <v>1.1914125459351428E-2</v>
      </c>
    </row>
    <row r="28" spans="1:20">
      <c r="E28" s="34"/>
      <c r="F28" s="22" t="s">
        <v>1275</v>
      </c>
      <c r="G28" s="22">
        <v>411</v>
      </c>
      <c r="H28" s="43">
        <v>2.7854586857514641E-3</v>
      </c>
      <c r="I28" s="22">
        <v>721</v>
      </c>
      <c r="J28" s="43">
        <v>4.9914501512665545E-3</v>
      </c>
      <c r="K28" s="22">
        <v>128</v>
      </c>
      <c r="L28" s="43">
        <v>8.8143950088488264E-4</v>
      </c>
      <c r="M28" s="34"/>
      <c r="N28" s="33" t="s">
        <v>2041</v>
      </c>
      <c r="O28" s="29">
        <v>960</v>
      </c>
      <c r="P28" s="43">
        <v>1.1458034947006588E-2</v>
      </c>
      <c r="Q28" s="29">
        <v>545</v>
      </c>
      <c r="R28" s="43">
        <v>7.7155032065348191E-3</v>
      </c>
      <c r="S28" s="29">
        <v>718</v>
      </c>
      <c r="T28" s="43">
        <v>9.2579459738250276E-3</v>
      </c>
    </row>
    <row r="29" spans="1:20">
      <c r="E29" s="34"/>
      <c r="F29" s="22" t="s">
        <v>1970</v>
      </c>
      <c r="G29" s="22">
        <v>825</v>
      </c>
      <c r="H29" s="43">
        <v>5.5912491867273909E-3</v>
      </c>
      <c r="I29" s="22">
        <v>207</v>
      </c>
      <c r="J29" s="43">
        <v>1.4330515690876239E-3</v>
      </c>
      <c r="K29" s="22">
        <v>212</v>
      </c>
      <c r="L29" s="43">
        <v>1.4598841733405869E-3</v>
      </c>
      <c r="M29" s="34"/>
      <c r="N29" s="33" t="s">
        <v>2042</v>
      </c>
      <c r="O29" s="29">
        <v>108</v>
      </c>
      <c r="P29" s="43">
        <v>1.2890289315382413E-3</v>
      </c>
      <c r="Q29" s="29">
        <v>710</v>
      </c>
      <c r="R29" s="43">
        <v>1.0051389498421506E-2</v>
      </c>
      <c r="S29" s="29">
        <v>1222</v>
      </c>
      <c r="T29" s="43">
        <v>1.575655986074399E-2</v>
      </c>
    </row>
    <row r="30" spans="1:20">
      <c r="E30" s="34"/>
      <c r="F30" s="22" t="s">
        <v>1980</v>
      </c>
      <c r="G30" s="22">
        <v>383</v>
      </c>
      <c r="H30" s="43">
        <v>2.5956950769898072E-3</v>
      </c>
      <c r="I30" s="22">
        <v>459</v>
      </c>
      <c r="J30" s="43">
        <v>3.177636087976905E-3</v>
      </c>
      <c r="K30" s="22">
        <v>391</v>
      </c>
      <c r="L30" s="43">
        <v>2.69252222535929E-3</v>
      </c>
      <c r="M30" s="34"/>
      <c r="N30" s="33" t="s">
        <v>2043</v>
      </c>
      <c r="O30" s="29">
        <v>302</v>
      </c>
      <c r="P30" s="43">
        <v>3.604506827079156E-3</v>
      </c>
      <c r="Q30" s="29">
        <v>1202</v>
      </c>
      <c r="R30" s="43">
        <v>1.7016577714229087E-2</v>
      </c>
      <c r="S30" s="29">
        <v>520</v>
      </c>
      <c r="T30" s="43">
        <v>6.7049190896782927E-3</v>
      </c>
    </row>
    <row r="31" spans="1:20">
      <c r="E31" s="34"/>
      <c r="F31" s="22" t="s">
        <v>1991</v>
      </c>
      <c r="G31" s="22">
        <v>203</v>
      </c>
      <c r="H31" s="43">
        <v>1.3757861635220125E-3</v>
      </c>
      <c r="I31" s="22">
        <v>545</v>
      </c>
      <c r="J31" s="43">
        <v>3.7730101698200723E-3</v>
      </c>
      <c r="K31" s="22">
        <v>468</v>
      </c>
      <c r="L31" s="43">
        <v>3.222763175110352E-3</v>
      </c>
      <c r="M31" s="34"/>
      <c r="N31" s="33" t="s">
        <v>2044</v>
      </c>
      <c r="O31" s="29">
        <v>1037</v>
      </c>
      <c r="P31" s="43">
        <v>1.2377064833381074E-2</v>
      </c>
      <c r="Q31" s="29">
        <v>403</v>
      </c>
      <c r="R31" s="43">
        <v>5.7052253068505176E-3</v>
      </c>
      <c r="S31" s="29">
        <v>567</v>
      </c>
      <c r="T31" s="43">
        <v>7.3109406227838307E-3</v>
      </c>
    </row>
    <row r="32" spans="1:20">
      <c r="E32" s="34"/>
      <c r="F32" s="22" t="s">
        <v>1972</v>
      </c>
      <c r="G32" s="22">
        <v>283</v>
      </c>
      <c r="H32" s="43">
        <v>1.9179679028410322E-3</v>
      </c>
      <c r="I32" s="22">
        <v>330</v>
      </c>
      <c r="J32" s="43">
        <v>2.2845749652121538E-3</v>
      </c>
      <c r="K32" s="22">
        <v>347</v>
      </c>
      <c r="L32" s="43">
        <v>2.3895273969301114E-3</v>
      </c>
      <c r="M32" s="34"/>
      <c r="N32" s="33" t="s">
        <v>2045</v>
      </c>
      <c r="O32" s="29">
        <v>643</v>
      </c>
      <c r="P32" s="43">
        <v>7.6744963238804548E-3</v>
      </c>
      <c r="Q32" s="29">
        <v>632</v>
      </c>
      <c r="R32" s="43">
        <v>8.9471523422568911E-3</v>
      </c>
      <c r="S32" s="29">
        <v>630</v>
      </c>
      <c r="T32" s="43">
        <v>8.123267358648701E-3</v>
      </c>
    </row>
    <row r="33" spans="5:20">
      <c r="E33" s="34"/>
      <c r="F33" s="22" t="s">
        <v>2006</v>
      </c>
      <c r="G33" s="22">
        <v>154</v>
      </c>
      <c r="H33" s="43">
        <v>1.0436998481891131E-3</v>
      </c>
      <c r="I33" s="22">
        <v>420</v>
      </c>
      <c r="J33" s="43">
        <v>2.9076408648154688E-3</v>
      </c>
      <c r="K33" s="22">
        <v>276</v>
      </c>
      <c r="L33" s="43">
        <v>1.9006039237830282E-3</v>
      </c>
      <c r="M33" s="34"/>
      <c r="N33" s="33" t="s">
        <v>2046</v>
      </c>
      <c r="O33" s="29">
        <v>960</v>
      </c>
      <c r="P33" s="43">
        <v>1.1458034947006588E-2</v>
      </c>
      <c r="Q33" s="29">
        <v>437</v>
      </c>
      <c r="R33" s="43">
        <v>6.1865594518453505E-3</v>
      </c>
      <c r="S33" s="29">
        <v>409</v>
      </c>
      <c r="T33" s="43">
        <v>5.2736767455354265E-3</v>
      </c>
    </row>
    <row r="34" spans="5:20">
      <c r="E34" s="34"/>
      <c r="F34" s="22" t="s">
        <v>1982</v>
      </c>
      <c r="G34" s="22">
        <v>178</v>
      </c>
      <c r="H34" s="43">
        <v>1.206354369984819E-3</v>
      </c>
      <c r="I34" s="22">
        <v>345</v>
      </c>
      <c r="J34" s="43">
        <v>2.3884192818127065E-3</v>
      </c>
      <c r="K34" s="22">
        <v>127</v>
      </c>
      <c r="L34" s="43">
        <v>8.7455325478421947E-4</v>
      </c>
      <c r="M34" s="34"/>
      <c r="N34" s="33" t="s">
        <v>2047</v>
      </c>
      <c r="O34" s="29">
        <v>602</v>
      </c>
      <c r="P34" s="43">
        <v>7.1851427480187149E-3</v>
      </c>
      <c r="Q34" s="29">
        <v>554</v>
      </c>
      <c r="R34" s="43">
        <v>7.8429151860922742E-3</v>
      </c>
      <c r="S34" s="29">
        <v>628</v>
      </c>
      <c r="T34" s="43">
        <v>8.0974792083037851E-3</v>
      </c>
    </row>
    <row r="35" spans="5:20">
      <c r="E35" s="34"/>
      <c r="F35" s="22" t="s">
        <v>1990</v>
      </c>
      <c r="G35" s="22">
        <v>79</v>
      </c>
      <c r="H35" s="43">
        <v>5.3540446757753199E-4</v>
      </c>
      <c r="I35" s="22">
        <v>115</v>
      </c>
      <c r="J35" s="43">
        <v>7.9613976060423548E-4</v>
      </c>
      <c r="K35" s="22">
        <v>400</v>
      </c>
      <c r="L35" s="43">
        <v>2.754498440265258E-3</v>
      </c>
      <c r="M35" s="34"/>
      <c r="N35" s="33" t="s">
        <v>2048</v>
      </c>
      <c r="O35" s="29">
        <v>519</v>
      </c>
      <c r="P35" s="43">
        <v>6.1945001432254371E-3</v>
      </c>
      <c r="Q35" s="29">
        <v>566</v>
      </c>
      <c r="R35" s="43">
        <v>8.0127978255022155E-3</v>
      </c>
      <c r="S35" s="29">
        <v>652</v>
      </c>
      <c r="T35" s="43">
        <v>8.4069370124427827E-3</v>
      </c>
    </row>
    <row r="36" spans="5:20">
      <c r="E36" s="34"/>
      <c r="F36" s="22" t="s">
        <v>1987</v>
      </c>
      <c r="G36" s="22">
        <v>164</v>
      </c>
      <c r="H36" s="43">
        <v>1.1114725656039904E-3</v>
      </c>
      <c r="I36" s="22">
        <v>151</v>
      </c>
      <c r="J36" s="43">
        <v>1.0453661204455613E-3</v>
      </c>
      <c r="K36" s="22">
        <v>231</v>
      </c>
      <c r="L36" s="43">
        <v>1.5907228492531866E-3</v>
      </c>
      <c r="M36" s="34"/>
      <c r="N36" s="33" t="s">
        <v>2049</v>
      </c>
      <c r="O36" s="29">
        <v>695</v>
      </c>
      <c r="P36" s="43">
        <v>8.2951398835099787E-3</v>
      </c>
      <c r="Q36" s="29">
        <v>462</v>
      </c>
      <c r="R36" s="43">
        <v>6.5404816172827274E-3</v>
      </c>
      <c r="S36" s="29">
        <v>549</v>
      </c>
      <c r="T36" s="43">
        <v>7.0788472696795826E-3</v>
      </c>
    </row>
    <row r="37" spans="5:20">
      <c r="E37" s="34"/>
      <c r="F37" s="22" t="s">
        <v>2007</v>
      </c>
      <c r="G37" s="22">
        <v>99</v>
      </c>
      <c r="H37" s="43">
        <v>6.7094990240728692E-4</v>
      </c>
      <c r="I37" s="22">
        <v>204</v>
      </c>
      <c r="J37" s="43">
        <v>1.4122827057675134E-3</v>
      </c>
      <c r="K37" s="22">
        <v>160</v>
      </c>
      <c r="L37" s="43">
        <v>1.1017993761061034E-3</v>
      </c>
      <c r="M37" s="34"/>
      <c r="N37" s="33" t="s">
        <v>2050</v>
      </c>
      <c r="O37" s="29">
        <v>579</v>
      </c>
      <c r="P37" s="43">
        <v>6.910627327413349E-3</v>
      </c>
      <c r="Q37" s="29">
        <v>488</v>
      </c>
      <c r="R37" s="43">
        <v>6.9085606693375995E-3</v>
      </c>
      <c r="S37" s="29">
        <v>628</v>
      </c>
      <c r="T37" s="43">
        <v>8.0974792083037851E-3</v>
      </c>
    </row>
    <row r="38" spans="5:20">
      <c r="E38" s="34"/>
      <c r="F38" s="22" t="s">
        <v>1978</v>
      </c>
      <c r="G38" s="22">
        <v>131</v>
      </c>
      <c r="H38" s="43">
        <v>8.8782259813489483E-4</v>
      </c>
      <c r="I38" s="22">
        <v>88</v>
      </c>
      <c r="J38" s="43">
        <v>6.09219990723241E-4</v>
      </c>
      <c r="K38" s="22">
        <v>215</v>
      </c>
      <c r="L38" s="43">
        <v>1.4805429116425764E-3</v>
      </c>
      <c r="M38" s="34"/>
      <c r="N38" s="33" t="s">
        <v>2051</v>
      </c>
      <c r="O38" s="29">
        <v>610</v>
      </c>
      <c r="P38" s="43">
        <v>7.280626372577103E-3</v>
      </c>
      <c r="Q38" s="29">
        <v>512</v>
      </c>
      <c r="R38" s="43">
        <v>7.2483259481574813E-3</v>
      </c>
      <c r="S38" s="29">
        <v>407</v>
      </c>
      <c r="T38" s="43">
        <v>5.2478885951905098E-3</v>
      </c>
    </row>
    <row r="39" spans="5:20">
      <c r="E39" s="34"/>
      <c r="F39" s="22" t="s">
        <v>1995</v>
      </c>
      <c r="G39" s="22">
        <v>111</v>
      </c>
      <c r="H39" s="43">
        <v>7.522771633051399E-4</v>
      </c>
      <c r="I39" s="22">
        <v>196</v>
      </c>
      <c r="J39" s="43">
        <v>1.3568990702472188E-3</v>
      </c>
      <c r="K39" s="22">
        <v>110</v>
      </c>
      <c r="L39" s="43">
        <v>7.5748707107294597E-4</v>
      </c>
      <c r="M39" s="34"/>
      <c r="N39" s="33" t="s">
        <v>2052</v>
      </c>
      <c r="O39" s="29">
        <v>1433</v>
      </c>
      <c r="P39" s="43">
        <v>1.7103504249021292E-2</v>
      </c>
      <c r="Q39" s="29">
        <v>48</v>
      </c>
      <c r="R39" s="43">
        <v>6.7953055763976381E-4</v>
      </c>
      <c r="S39" s="29">
        <v>11</v>
      </c>
      <c r="T39" s="43">
        <v>1.418348268970408E-4</v>
      </c>
    </row>
    <row r="40" spans="5:20">
      <c r="E40" s="34"/>
      <c r="F40" s="22" t="s">
        <v>1974</v>
      </c>
      <c r="G40" s="22">
        <v>246</v>
      </c>
      <c r="H40" s="43">
        <v>1.6672088484059858E-3</v>
      </c>
      <c r="I40" s="22">
        <v>26</v>
      </c>
      <c r="J40" s="43">
        <v>1.7999681544095757E-4</v>
      </c>
      <c r="K40" s="22">
        <v>84</v>
      </c>
      <c r="L40" s="43">
        <v>5.7844467245570419E-4</v>
      </c>
      <c r="M40" s="34"/>
      <c r="N40" s="33" t="s">
        <v>2053</v>
      </c>
      <c r="O40" s="29">
        <v>758</v>
      </c>
      <c r="P40" s="43">
        <v>9.0470734269072848E-3</v>
      </c>
      <c r="Q40" s="29">
        <v>298</v>
      </c>
      <c r="R40" s="43">
        <v>4.2187522120135336E-3</v>
      </c>
      <c r="S40" s="29">
        <v>367</v>
      </c>
      <c r="T40" s="43">
        <v>4.7321255882921799E-3</v>
      </c>
    </row>
    <row r="41" spans="5:20">
      <c r="E41" s="34"/>
      <c r="F41" s="22" t="s">
        <v>1992</v>
      </c>
      <c r="G41" s="22">
        <v>104</v>
      </c>
      <c r="H41" s="43">
        <v>7.0483626111472568E-4</v>
      </c>
      <c r="I41" s="22">
        <v>44</v>
      </c>
      <c r="J41" s="43">
        <v>3.046099953616205E-4</v>
      </c>
      <c r="K41" s="22">
        <v>188</v>
      </c>
      <c r="L41" s="43">
        <v>1.2946142669246713E-3</v>
      </c>
      <c r="M41" s="34"/>
      <c r="N41" s="33" t="s">
        <v>2054</v>
      </c>
      <c r="O41" s="29">
        <v>111</v>
      </c>
      <c r="P41" s="43">
        <v>1.3248352907476368E-3</v>
      </c>
      <c r="Q41" s="29">
        <v>511</v>
      </c>
      <c r="R41" s="43">
        <v>7.2341690615399861E-3</v>
      </c>
      <c r="S41" s="29">
        <v>769</v>
      </c>
      <c r="T41" s="43">
        <v>9.9155438076203983E-3</v>
      </c>
    </row>
    <row r="42" spans="5:20">
      <c r="E42" s="34"/>
      <c r="F42" s="22" t="s">
        <v>1985</v>
      </c>
      <c r="G42" s="22">
        <v>213</v>
      </c>
      <c r="H42" s="43">
        <v>1.44355888093689E-3</v>
      </c>
      <c r="I42" s="22">
        <v>0</v>
      </c>
      <c r="J42" s="43">
        <v>0</v>
      </c>
      <c r="K42" s="22">
        <v>29</v>
      </c>
      <c r="L42" s="43">
        <v>1.9970113691923121E-4</v>
      </c>
      <c r="M42" s="34"/>
      <c r="N42" s="33" t="s">
        <v>2055</v>
      </c>
      <c r="O42" s="29">
        <v>286</v>
      </c>
      <c r="P42" s="43">
        <v>3.4135395779623795E-3</v>
      </c>
      <c r="Q42" s="29">
        <v>411</v>
      </c>
      <c r="R42" s="43">
        <v>5.8184803997904785E-3</v>
      </c>
      <c r="S42" s="29">
        <v>663</v>
      </c>
      <c r="T42" s="43">
        <v>8.5487718393398235E-3</v>
      </c>
    </row>
    <row r="43" spans="5:20">
      <c r="E43" s="34"/>
      <c r="F43" s="22" t="s">
        <v>1976</v>
      </c>
      <c r="G43" s="22">
        <v>137</v>
      </c>
      <c r="H43" s="43">
        <v>9.2848622858382132E-4</v>
      </c>
      <c r="I43" s="22">
        <v>10</v>
      </c>
      <c r="J43" s="43">
        <v>6.9229544400368302E-5</v>
      </c>
      <c r="K43" s="22">
        <v>5</v>
      </c>
      <c r="L43" s="43">
        <v>3.4431230503315731E-5</v>
      </c>
      <c r="M43" s="34"/>
      <c r="N43" s="33" t="s">
        <v>2056</v>
      </c>
      <c r="O43" s="29">
        <v>203</v>
      </c>
      <c r="P43" s="43">
        <v>2.4228969731691016E-3</v>
      </c>
      <c r="Q43" s="29">
        <v>545</v>
      </c>
      <c r="R43" s="43">
        <v>7.7155032065348191E-3</v>
      </c>
      <c r="S43" s="29">
        <v>468</v>
      </c>
      <c r="T43" s="43">
        <v>6.0344271807104633E-3</v>
      </c>
    </row>
    <row r="44" spans="5:20">
      <c r="E44" s="34"/>
      <c r="F44" s="22" t="s">
        <v>2008</v>
      </c>
      <c r="G44" s="22">
        <v>22</v>
      </c>
      <c r="H44" s="43">
        <v>1.4909997831273042E-4</v>
      </c>
      <c r="I44" s="22">
        <v>89</v>
      </c>
      <c r="J44" s="43">
        <v>6.1614294516327791E-4</v>
      </c>
      <c r="K44" s="22">
        <v>31</v>
      </c>
      <c r="L44" s="43">
        <v>2.1347362912055751E-4</v>
      </c>
      <c r="M44" s="34"/>
      <c r="N44" s="33" t="s">
        <v>2057</v>
      </c>
      <c r="O44" s="29">
        <v>530</v>
      </c>
      <c r="P44" s="43">
        <v>6.325790126993221E-3</v>
      </c>
      <c r="Q44" s="29">
        <v>387</v>
      </c>
      <c r="R44" s="43">
        <v>5.4787151209705958E-3</v>
      </c>
      <c r="S44" s="29">
        <v>284</v>
      </c>
      <c r="T44" s="43">
        <v>3.6619173489781443E-3</v>
      </c>
    </row>
    <row r="45" spans="5:20">
      <c r="E45" s="34"/>
      <c r="F45" s="22" t="s">
        <v>2009</v>
      </c>
      <c r="G45" s="22">
        <v>113</v>
      </c>
      <c r="H45" s="43">
        <v>7.6583170678811536E-4</v>
      </c>
      <c r="I45" s="22">
        <v>0</v>
      </c>
      <c r="J45" s="43">
        <v>0</v>
      </c>
      <c r="K45" s="22">
        <v>27</v>
      </c>
      <c r="L45" s="43">
        <v>1.8592864471790493E-4</v>
      </c>
      <c r="M45" s="34"/>
      <c r="N45" s="33" t="s">
        <v>2058</v>
      </c>
      <c r="O45" s="29">
        <v>37</v>
      </c>
      <c r="P45" s="43">
        <v>4.4161176358254562E-4</v>
      </c>
      <c r="Q45" s="29">
        <v>981</v>
      </c>
      <c r="R45" s="43">
        <v>1.3887905771762674E-2</v>
      </c>
      <c r="S45" s="29">
        <v>137</v>
      </c>
      <c r="T45" s="43">
        <v>1.7664882986267809E-3</v>
      </c>
    </row>
    <row r="46" spans="5:20">
      <c r="E46" s="34"/>
      <c r="F46" s="22" t="s">
        <v>1983</v>
      </c>
      <c r="G46" s="22">
        <v>102</v>
      </c>
      <c r="H46" s="43">
        <v>6.9128171763175011E-4</v>
      </c>
      <c r="I46" s="22">
        <v>12</v>
      </c>
      <c r="J46" s="43">
        <v>8.3075453280441962E-5</v>
      </c>
      <c r="K46" s="22">
        <v>22</v>
      </c>
      <c r="L46" s="43">
        <v>1.514974142145892E-4</v>
      </c>
      <c r="M46" s="34"/>
      <c r="N46" s="33" t="s">
        <v>2059</v>
      </c>
      <c r="O46" s="29">
        <v>372</v>
      </c>
      <c r="P46" s="43">
        <v>4.4399885419650533E-3</v>
      </c>
      <c r="Q46" s="29">
        <v>423</v>
      </c>
      <c r="R46" s="43">
        <v>5.988363039200419E-3</v>
      </c>
      <c r="S46" s="29">
        <v>344</v>
      </c>
      <c r="T46" s="43">
        <v>4.4355618593256395E-3</v>
      </c>
    </row>
    <row r="47" spans="5:20">
      <c r="E47" s="34"/>
      <c r="F47" s="22" t="s">
        <v>1993</v>
      </c>
      <c r="G47" s="22">
        <v>61</v>
      </c>
      <c r="H47" s="43">
        <v>4.1341357623075257E-4</v>
      </c>
      <c r="I47" s="22">
        <v>26</v>
      </c>
      <c r="J47" s="43">
        <v>1.7999681544095757E-4</v>
      </c>
      <c r="K47" s="22">
        <v>28</v>
      </c>
      <c r="L47" s="43">
        <v>1.9281489081856808E-4</v>
      </c>
      <c r="M47" s="34"/>
      <c r="N47" s="33" t="s">
        <v>2060</v>
      </c>
      <c r="O47" s="29">
        <v>284</v>
      </c>
      <c r="P47" s="43">
        <v>3.3896686718227825E-3</v>
      </c>
      <c r="Q47" s="29">
        <v>532</v>
      </c>
      <c r="R47" s="43">
        <v>7.5314636805073826E-3</v>
      </c>
      <c r="S47" s="29">
        <v>283</v>
      </c>
      <c r="T47" s="43">
        <v>3.6490232738056864E-3</v>
      </c>
    </row>
    <row r="48" spans="5:20">
      <c r="E48" s="34"/>
      <c r="F48" s="22" t="s">
        <v>2010</v>
      </c>
      <c r="G48" s="22">
        <v>13</v>
      </c>
      <c r="H48" s="43">
        <v>8.810453263934071E-5</v>
      </c>
      <c r="I48" s="22">
        <v>77</v>
      </c>
      <c r="J48" s="43">
        <v>5.3306749188283592E-4</v>
      </c>
      <c r="K48" s="22">
        <v>8</v>
      </c>
      <c r="L48" s="43">
        <v>5.5089968805305165E-5</v>
      </c>
      <c r="M48" s="34"/>
      <c r="N48" s="33" t="s">
        <v>2061</v>
      </c>
      <c r="O48" s="29">
        <v>129</v>
      </c>
      <c r="P48" s="43">
        <v>1.5396734460040103E-3</v>
      </c>
      <c r="Q48" s="29">
        <v>218</v>
      </c>
      <c r="R48" s="43">
        <v>3.0862012826139277E-3</v>
      </c>
      <c r="S48" s="29">
        <v>745</v>
      </c>
      <c r="T48" s="43">
        <v>9.6060860034814007E-3</v>
      </c>
    </row>
    <row r="49" spans="1:20">
      <c r="E49" s="34"/>
      <c r="F49" s="22" t="s">
        <v>1986</v>
      </c>
      <c r="G49" s="22">
        <v>43</v>
      </c>
      <c r="H49" s="43">
        <v>2.914226848839731E-4</v>
      </c>
      <c r="I49" s="22">
        <v>13</v>
      </c>
      <c r="J49" s="43">
        <v>8.9998407720478786E-5</v>
      </c>
      <c r="K49" s="22">
        <v>41</v>
      </c>
      <c r="L49" s="43">
        <v>2.8233609012718897E-4</v>
      </c>
      <c r="M49" s="34"/>
      <c r="N49" s="33" t="s">
        <v>2062</v>
      </c>
      <c r="O49" s="29">
        <v>149</v>
      </c>
      <c r="P49" s="43">
        <v>1.778382507399981E-3</v>
      </c>
      <c r="Q49" s="29">
        <v>788</v>
      </c>
      <c r="R49" s="43">
        <v>1.1155626654586123E-2</v>
      </c>
      <c r="S49" s="29">
        <v>130</v>
      </c>
      <c r="T49" s="43">
        <v>1.6762297724195732E-3</v>
      </c>
    </row>
    <row r="50" spans="1:20">
      <c r="E50" s="34"/>
      <c r="F50" s="22" t="s">
        <v>2011</v>
      </c>
      <c r="G50" s="22">
        <v>10</v>
      </c>
      <c r="H50" s="43">
        <v>6.7772717414877465E-5</v>
      </c>
      <c r="I50" s="22">
        <v>7</v>
      </c>
      <c r="J50" s="43">
        <v>4.8460681080257811E-5</v>
      </c>
      <c r="K50" s="22">
        <v>63</v>
      </c>
      <c r="L50" s="43">
        <v>4.3383350434177814E-4</v>
      </c>
      <c r="M50" s="34"/>
      <c r="N50" s="33" t="s">
        <v>2063</v>
      </c>
      <c r="O50" s="29">
        <v>387</v>
      </c>
      <c r="P50" s="43">
        <v>4.6190203380120313E-3</v>
      </c>
      <c r="Q50" s="29">
        <v>317</v>
      </c>
      <c r="R50" s="43">
        <v>4.4877330577459407E-3</v>
      </c>
      <c r="S50" s="29">
        <v>263</v>
      </c>
      <c r="T50" s="43">
        <v>3.3911417703565211E-3</v>
      </c>
    </row>
    <row r="51" spans="1:20">
      <c r="E51" s="34"/>
      <c r="F51" s="22" t="s">
        <v>2012</v>
      </c>
      <c r="G51" s="22">
        <v>0</v>
      </c>
      <c r="H51" s="43">
        <v>0</v>
      </c>
      <c r="I51" s="22">
        <v>66</v>
      </c>
      <c r="J51" s="43">
        <v>4.5691499304243078E-4</v>
      </c>
      <c r="K51" s="22">
        <v>0</v>
      </c>
      <c r="L51" s="43">
        <v>0</v>
      </c>
      <c r="M51" s="34"/>
      <c r="N51" s="33" t="s">
        <v>2064</v>
      </c>
      <c r="O51" s="29">
        <v>283</v>
      </c>
      <c r="P51" s="43">
        <v>3.377733218752984E-3</v>
      </c>
      <c r="Q51" s="29">
        <v>330</v>
      </c>
      <c r="R51" s="43">
        <v>4.6717725837733762E-3</v>
      </c>
      <c r="S51" s="29">
        <v>347</v>
      </c>
      <c r="T51" s="43">
        <v>4.474244084843015E-3</v>
      </c>
    </row>
    <row r="52" spans="1:20" ht="16" thickBot="1">
      <c r="E52" s="34"/>
      <c r="F52" s="22" t="s">
        <v>2013</v>
      </c>
      <c r="G52" s="22">
        <v>50</v>
      </c>
      <c r="H52" s="43">
        <v>3.3886358707438732E-4</v>
      </c>
      <c r="I52" s="22">
        <v>0</v>
      </c>
      <c r="J52" s="43">
        <v>0</v>
      </c>
      <c r="K52" s="22">
        <v>8</v>
      </c>
      <c r="L52" s="43">
        <v>5.5089968805305165E-5</v>
      </c>
      <c r="M52" s="34"/>
      <c r="N52" s="26" t="s">
        <v>2065</v>
      </c>
      <c r="O52" s="26">
        <v>379</v>
      </c>
      <c r="P52" s="44">
        <v>4.5235367134536424E-3</v>
      </c>
      <c r="Q52" s="26">
        <v>323</v>
      </c>
      <c r="R52" s="44">
        <v>4.5726743774509113E-3</v>
      </c>
      <c r="S52" s="26">
        <v>253</v>
      </c>
      <c r="T52" s="44">
        <v>3.2622010186319386E-3</v>
      </c>
    </row>
    <row r="53" spans="1:20">
      <c r="E53" s="34"/>
      <c r="F53" s="22" t="s">
        <v>2014</v>
      </c>
      <c r="G53" s="22">
        <v>0</v>
      </c>
      <c r="H53" s="43">
        <v>0</v>
      </c>
      <c r="I53" s="22">
        <v>11</v>
      </c>
      <c r="J53" s="43">
        <v>7.6152498840405125E-5</v>
      </c>
      <c r="K53" s="22">
        <v>43</v>
      </c>
      <c r="L53" s="43">
        <v>2.9610858232851527E-4</v>
      </c>
      <c r="M53" s="34"/>
    </row>
    <row r="54" spans="1:20" ht="16" thickBot="1">
      <c r="E54" s="34"/>
      <c r="F54" s="26" t="s">
        <v>1994</v>
      </c>
      <c r="G54" s="26">
        <v>34</v>
      </c>
      <c r="H54" s="44">
        <v>2.304272392105834E-4</v>
      </c>
      <c r="I54" s="26">
        <v>0</v>
      </c>
      <c r="J54" s="44">
        <v>0</v>
      </c>
      <c r="K54" s="26">
        <v>0</v>
      </c>
      <c r="L54" s="44">
        <v>0</v>
      </c>
      <c r="M54" s="34"/>
    </row>
    <row r="55" spans="1:20">
      <c r="A55" s="29" t="s">
        <v>2072</v>
      </c>
    </row>
    <row r="56" spans="1:20">
      <c r="A56" s="29" t="s">
        <v>2016</v>
      </c>
    </row>
    <row r="58" spans="1:20">
      <c r="F58" s="22"/>
      <c r="G58" s="22"/>
      <c r="H58" s="22"/>
      <c r="I58" s="22"/>
      <c r="J58" s="22"/>
      <c r="K58" s="22"/>
      <c r="L58" s="22"/>
    </row>
    <row r="59" spans="1:20">
      <c r="F59" s="22"/>
      <c r="G59" s="22"/>
      <c r="H59" s="22"/>
      <c r="I59" s="22"/>
      <c r="J59" s="22"/>
      <c r="K59" s="22"/>
      <c r="L59" s="22"/>
    </row>
  </sheetData>
  <mergeCells count="6">
    <mergeCell ref="S2:T2"/>
    <mergeCell ref="G2:H2"/>
    <mergeCell ref="I2:J2"/>
    <mergeCell ref="K2:L2"/>
    <mergeCell ref="O2:P2"/>
    <mergeCell ref="Q2:R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76330-D701-0A42-B05D-E4BF8D633451}">
  <dimension ref="A1:E33"/>
  <sheetViews>
    <sheetView zoomScale="130" zoomScaleNormal="130" workbookViewId="0"/>
  </sheetViews>
  <sheetFormatPr baseColWidth="10" defaultRowHeight="16"/>
  <cols>
    <col min="1" max="1" width="43.6640625" style="2" customWidth="1"/>
    <col min="2" max="2" width="19.5" style="2" bestFit="1" customWidth="1"/>
    <col min="3" max="4" width="13" style="2" bestFit="1" customWidth="1"/>
    <col min="5" max="5" width="255.83203125" style="1" bestFit="1" customWidth="1"/>
    <col min="6" max="16384" width="10.83203125" style="1"/>
  </cols>
  <sheetData>
    <row r="1" spans="1:5" ht="17" thickBot="1">
      <c r="A1" s="12" t="s">
        <v>2113</v>
      </c>
      <c r="B1" s="13"/>
      <c r="C1" s="13"/>
      <c r="D1" s="13"/>
      <c r="E1" s="14"/>
    </row>
    <row r="2" spans="1:5">
      <c r="A2" s="16" t="s">
        <v>1302</v>
      </c>
      <c r="B2" s="15" t="s">
        <v>38</v>
      </c>
      <c r="C2" s="15" t="s">
        <v>39</v>
      </c>
      <c r="D2" s="15" t="s">
        <v>40</v>
      </c>
      <c r="E2" s="16"/>
    </row>
    <row r="3" spans="1:5">
      <c r="A3" s="17" t="s">
        <v>0</v>
      </c>
      <c r="B3" s="17">
        <v>300</v>
      </c>
      <c r="C3" s="17">
        <v>665</v>
      </c>
      <c r="D3" s="17">
        <v>619</v>
      </c>
      <c r="E3" s="18" t="s">
        <v>41</v>
      </c>
    </row>
    <row r="4" spans="1:5">
      <c r="A4" s="17" t="s">
        <v>71</v>
      </c>
      <c r="B4" s="17">
        <v>541</v>
      </c>
      <c r="C4" s="17">
        <v>3125</v>
      </c>
      <c r="D4" s="17">
        <v>2158</v>
      </c>
      <c r="E4" s="18" t="s">
        <v>72</v>
      </c>
    </row>
    <row r="5" spans="1:5">
      <c r="A5" s="17" t="s">
        <v>1</v>
      </c>
      <c r="B5" s="17">
        <v>0.98230265233414904</v>
      </c>
      <c r="C5" s="17">
        <v>0.97838295566157696</v>
      </c>
      <c r="D5" s="17">
        <v>0.97664776595505498</v>
      </c>
      <c r="E5" s="18" t="s">
        <v>42</v>
      </c>
    </row>
    <row r="6" spans="1:5">
      <c r="A6" s="17" t="s">
        <v>2</v>
      </c>
      <c r="B6" s="17">
        <v>3.60666666666667</v>
      </c>
      <c r="C6" s="17">
        <v>9.3984962406014994</v>
      </c>
      <c r="D6" s="17">
        <v>6.9725363489499204</v>
      </c>
      <c r="E6" s="18" t="s">
        <v>43</v>
      </c>
    </row>
    <row r="7" spans="1:5">
      <c r="A7" s="17" t="s">
        <v>3</v>
      </c>
      <c r="B7" s="17">
        <v>0.32346980307274398</v>
      </c>
      <c r="C7" s="17">
        <v>0.39988717385890599</v>
      </c>
      <c r="D7" s="17">
        <v>0.40739570259892599</v>
      </c>
      <c r="E7" s="18" t="s">
        <v>44</v>
      </c>
    </row>
    <row r="8" spans="1:5">
      <c r="A8" s="17" t="s">
        <v>4</v>
      </c>
      <c r="B8" s="17">
        <v>8.2453480600795004</v>
      </c>
      <c r="C8" s="17">
        <v>4.8432428253510702</v>
      </c>
      <c r="D8" s="17">
        <v>5.3650901929613299</v>
      </c>
      <c r="E8" s="18" t="s">
        <v>45</v>
      </c>
    </row>
    <row r="9" spans="1:5">
      <c r="A9" s="17" t="s">
        <v>5</v>
      </c>
      <c r="B9" s="17">
        <v>0.183553897461154</v>
      </c>
      <c r="C9" s="17">
        <v>0.257811365745448</v>
      </c>
      <c r="D9" s="17">
        <v>0.227164944580105</v>
      </c>
      <c r="E9" s="18" t="s">
        <v>46</v>
      </c>
    </row>
    <row r="10" spans="1:5">
      <c r="A10" s="17" t="s">
        <v>6</v>
      </c>
      <c r="B10" s="17">
        <v>5.4479911014236801</v>
      </c>
      <c r="C10" s="17">
        <v>3.8788049437174901</v>
      </c>
      <c r="D10" s="17">
        <v>4.4020876629904997</v>
      </c>
      <c r="E10" s="18" t="s">
        <v>47</v>
      </c>
    </row>
    <row r="11" spans="1:5">
      <c r="A11" s="17" t="s">
        <v>7</v>
      </c>
      <c r="B11" s="17">
        <v>20</v>
      </c>
      <c r="C11" s="17">
        <v>74</v>
      </c>
      <c r="D11" s="17">
        <v>55</v>
      </c>
      <c r="E11" s="18" t="s">
        <v>48</v>
      </c>
    </row>
    <row r="12" spans="1:5">
      <c r="A12" s="17" t="s">
        <v>8</v>
      </c>
      <c r="B12" s="17" t="s">
        <v>9</v>
      </c>
      <c r="C12" s="17" t="s">
        <v>33</v>
      </c>
      <c r="D12" s="17" t="s">
        <v>35</v>
      </c>
      <c r="E12" s="18" t="s">
        <v>49</v>
      </c>
    </row>
    <row r="13" spans="1:5">
      <c r="A13" s="17" t="s">
        <v>10</v>
      </c>
      <c r="B13" s="17">
        <v>5.4827201783723502E-2</v>
      </c>
      <c r="C13" s="17">
        <v>9.7291421324395305E-2</v>
      </c>
      <c r="D13" s="17">
        <v>7.7714342477427298E-2</v>
      </c>
      <c r="E13" s="18" t="s">
        <v>50</v>
      </c>
    </row>
    <row r="14" spans="1:5">
      <c r="A14" s="17" t="s">
        <v>11</v>
      </c>
      <c r="B14" s="17">
        <v>12960.437283437301</v>
      </c>
      <c r="C14" s="17">
        <v>17986.0622679195</v>
      </c>
      <c r="D14" s="17">
        <v>20692.772687783301</v>
      </c>
      <c r="E14" s="18" t="s">
        <v>51</v>
      </c>
    </row>
    <row r="15" spans="1:5">
      <c r="A15" s="17" t="s">
        <v>12</v>
      </c>
      <c r="B15" s="17" t="s">
        <v>13</v>
      </c>
      <c r="C15" s="17" t="s">
        <v>13</v>
      </c>
      <c r="D15" s="17" t="s">
        <v>35</v>
      </c>
      <c r="E15" s="18" t="s">
        <v>52</v>
      </c>
    </row>
    <row r="16" spans="1:5">
      <c r="A16" s="17" t="s">
        <v>14</v>
      </c>
      <c r="B16" s="17">
        <v>0.27642238323319401</v>
      </c>
      <c r="C16" s="17">
        <v>7.7073014350418495E-2</v>
      </c>
      <c r="D16" s="17">
        <v>0.10246632259741401</v>
      </c>
      <c r="E16" s="18" t="s">
        <v>53</v>
      </c>
    </row>
    <row r="17" spans="1:5">
      <c r="A17" s="17" t="s">
        <v>15</v>
      </c>
      <c r="B17" s="17">
        <v>485376</v>
      </c>
      <c r="C17" s="17">
        <v>832674</v>
      </c>
      <c r="D17" s="17">
        <v>625886</v>
      </c>
      <c r="E17" s="18" t="s">
        <v>54</v>
      </c>
    </row>
    <row r="18" spans="1:5">
      <c r="A18" s="17" t="s">
        <v>16</v>
      </c>
      <c r="B18" s="17" t="s">
        <v>13</v>
      </c>
      <c r="C18" s="17" t="s">
        <v>34</v>
      </c>
      <c r="D18" s="17" t="s">
        <v>35</v>
      </c>
      <c r="E18" s="18" t="s">
        <v>55</v>
      </c>
    </row>
    <row r="19" spans="1:5">
      <c r="A19" s="17" t="s">
        <v>17</v>
      </c>
      <c r="B19" s="17">
        <v>10.4160733754536</v>
      </c>
      <c r="C19" s="17">
        <v>3.56153893773863</v>
      </c>
      <c r="D19" s="17">
        <v>3.09384249264795</v>
      </c>
      <c r="E19" s="18" t="s">
        <v>56</v>
      </c>
    </row>
    <row r="20" spans="1:5">
      <c r="A20" s="17" t="s">
        <v>18</v>
      </c>
      <c r="B20" s="17">
        <v>1</v>
      </c>
      <c r="C20" s="17">
        <v>1</v>
      </c>
      <c r="D20" s="17">
        <v>1</v>
      </c>
      <c r="E20" s="18" t="s">
        <v>57</v>
      </c>
    </row>
    <row r="21" spans="1:5">
      <c r="A21" s="17" t="s">
        <v>19</v>
      </c>
      <c r="B21" s="17" t="s">
        <v>20</v>
      </c>
      <c r="C21" s="17" t="s">
        <v>33</v>
      </c>
      <c r="D21" s="17" t="s">
        <v>36</v>
      </c>
      <c r="E21" s="18" t="s">
        <v>58</v>
      </c>
    </row>
    <row r="22" spans="1:5">
      <c r="A22" s="17" t="s">
        <v>21</v>
      </c>
      <c r="B22" s="17">
        <v>0.95442885035298397</v>
      </c>
      <c r="C22" s="17">
        <v>0.91942733843314495</v>
      </c>
      <c r="D22" s="17">
        <v>0.93836285861551505</v>
      </c>
      <c r="E22" s="18" t="s">
        <v>59</v>
      </c>
    </row>
    <row r="23" spans="1:5">
      <c r="A23" s="17" t="s">
        <v>22</v>
      </c>
      <c r="B23" s="19">
        <v>5.0060072086503798E-5</v>
      </c>
      <c r="C23" s="19">
        <v>2.2868119554528998E-5</v>
      </c>
      <c r="D23" s="19">
        <v>3.8948393378773099E-5</v>
      </c>
      <c r="E23" s="18" t="s">
        <v>60</v>
      </c>
    </row>
    <row r="24" spans="1:5">
      <c r="A24" s="17" t="s">
        <v>23</v>
      </c>
      <c r="B24" s="17" t="s">
        <v>24</v>
      </c>
      <c r="C24" s="17" t="s">
        <v>13</v>
      </c>
      <c r="D24" s="17" t="s">
        <v>37</v>
      </c>
      <c r="E24" s="18" t="s">
        <v>61</v>
      </c>
    </row>
    <row r="25" spans="1:5">
      <c r="A25" s="17" t="s">
        <v>25</v>
      </c>
      <c r="B25" s="17">
        <v>5.4733954641840001E-3</v>
      </c>
      <c r="C25" s="17">
        <v>3.25049197834736E-3</v>
      </c>
      <c r="D25" s="17">
        <v>4.3709915051296198E-3</v>
      </c>
      <c r="E25" s="18" t="s">
        <v>62</v>
      </c>
    </row>
    <row r="26" spans="1:5">
      <c r="A26" s="17" t="s">
        <v>26</v>
      </c>
      <c r="B26" s="17">
        <v>1.20624303232999E-2</v>
      </c>
      <c r="C26" s="17">
        <v>1.4154361808134799E-2</v>
      </c>
      <c r="D26" s="17">
        <v>1.1282421276618E-2</v>
      </c>
      <c r="E26" s="18" t="s">
        <v>63</v>
      </c>
    </row>
    <row r="27" spans="1:5">
      <c r="A27" s="17" t="s">
        <v>27</v>
      </c>
      <c r="B27" s="17">
        <v>1</v>
      </c>
      <c r="C27" s="17">
        <v>1</v>
      </c>
      <c r="D27" s="17">
        <v>1</v>
      </c>
      <c r="E27" s="18" t="s">
        <v>64</v>
      </c>
    </row>
    <row r="28" spans="1:5">
      <c r="A28" s="17" t="s">
        <v>28</v>
      </c>
      <c r="B28" s="17">
        <v>0.34883720930232598</v>
      </c>
      <c r="C28" s="17">
        <v>0.38356561372078901</v>
      </c>
      <c r="D28" s="17">
        <v>0.351979866840814</v>
      </c>
      <c r="E28" s="18" t="s">
        <v>65</v>
      </c>
    </row>
    <row r="29" spans="1:5">
      <c r="A29" s="17" t="s">
        <v>29</v>
      </c>
      <c r="B29" s="17">
        <v>0.63386845039019002</v>
      </c>
      <c r="C29" s="17">
        <v>0.82022375215146304</v>
      </c>
      <c r="D29" s="17">
        <v>0.88138295925676102</v>
      </c>
      <c r="E29" s="18" t="s">
        <v>66</v>
      </c>
    </row>
    <row r="30" spans="1:5">
      <c r="A30" s="17" t="s">
        <v>30</v>
      </c>
      <c r="B30" s="17">
        <v>0.98591200749474095</v>
      </c>
      <c r="C30" s="17">
        <v>0.98451019008209595</v>
      </c>
      <c r="D30" s="17">
        <v>0.988985521026156</v>
      </c>
      <c r="E30" s="18" t="s">
        <v>67</v>
      </c>
    </row>
    <row r="31" spans="1:5">
      <c r="A31" s="17" t="s">
        <v>31</v>
      </c>
      <c r="B31" s="17">
        <v>0</v>
      </c>
      <c r="C31" s="17">
        <v>0</v>
      </c>
      <c r="D31" s="17">
        <v>0</v>
      </c>
      <c r="E31" s="18" t="s">
        <v>68</v>
      </c>
    </row>
    <row r="32" spans="1:5">
      <c r="A32" s="17" t="s">
        <v>32</v>
      </c>
      <c r="B32" s="17">
        <v>1</v>
      </c>
      <c r="C32" s="17">
        <v>1</v>
      </c>
      <c r="D32" s="17">
        <v>1</v>
      </c>
      <c r="E32" s="18" t="s">
        <v>69</v>
      </c>
    </row>
    <row r="33" spans="1:5" ht="17" thickBot="1">
      <c r="A33" s="11" t="s">
        <v>70</v>
      </c>
      <c r="B33" s="11">
        <v>0.79</v>
      </c>
      <c r="C33" s="11">
        <v>0.56000000000000005</v>
      </c>
      <c r="D33" s="11">
        <v>0.68</v>
      </c>
      <c r="E33" s="11" t="s">
        <v>1301</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D6C73-D962-CE4F-90FE-B75A636CD6B7}">
  <dimension ref="A1:E621"/>
  <sheetViews>
    <sheetView zoomScale="130" zoomScaleNormal="130" workbookViewId="0">
      <selection activeCell="H16" sqref="H16"/>
    </sheetView>
  </sheetViews>
  <sheetFormatPr baseColWidth="10" defaultRowHeight="15"/>
  <cols>
    <col min="2" max="2" width="19" bestFit="1" customWidth="1"/>
    <col min="5" max="5" width="16.33203125" bestFit="1" customWidth="1"/>
  </cols>
  <sheetData>
    <row r="1" spans="1:5" ht="17" thickBot="1">
      <c r="A1" s="20" t="s">
        <v>2114</v>
      </c>
      <c r="B1" s="35"/>
      <c r="C1" s="21"/>
      <c r="D1" s="21"/>
      <c r="E1" s="21"/>
    </row>
    <row r="2" spans="1:5">
      <c r="A2" s="16" t="s">
        <v>779</v>
      </c>
      <c r="B2" s="42" t="s">
        <v>1306</v>
      </c>
      <c r="C2" s="16" t="s">
        <v>1998</v>
      </c>
      <c r="D2" s="16" t="s">
        <v>1999</v>
      </c>
      <c r="E2" s="16" t="s">
        <v>2000</v>
      </c>
    </row>
    <row r="3" spans="1:5">
      <c r="A3" s="40" t="s">
        <v>653</v>
      </c>
      <c r="B3" s="40" t="s">
        <v>1278</v>
      </c>
      <c r="C3" s="40">
        <v>0.97244619415549904</v>
      </c>
      <c r="D3" s="40">
        <v>0.64959999999999996</v>
      </c>
      <c r="E3" s="40" t="s">
        <v>778</v>
      </c>
    </row>
    <row r="4" spans="1:5">
      <c r="A4" s="40" t="s">
        <v>567</v>
      </c>
      <c r="B4" s="40" t="s">
        <v>1262</v>
      </c>
      <c r="C4" s="40">
        <v>0.70710678118654802</v>
      </c>
      <c r="D4" s="40">
        <v>0.69387755102040805</v>
      </c>
      <c r="E4" s="40" t="s">
        <v>778</v>
      </c>
    </row>
    <row r="5" spans="1:5">
      <c r="A5" s="40" t="s">
        <v>151</v>
      </c>
      <c r="B5" s="40" t="s">
        <v>1279</v>
      </c>
      <c r="C5" s="40">
        <v>1.8681892255861201</v>
      </c>
      <c r="D5" s="40">
        <v>0.63425925925925897</v>
      </c>
      <c r="E5" s="40" t="s">
        <v>778</v>
      </c>
    </row>
    <row r="6" spans="1:5">
      <c r="A6" s="40" t="s">
        <v>638</v>
      </c>
      <c r="B6" s="40" t="s">
        <v>1278</v>
      </c>
      <c r="C6" s="40">
        <v>-0.43512321744855897</v>
      </c>
      <c r="D6" s="40">
        <v>0.66272189349112398</v>
      </c>
      <c r="E6" s="40" t="s">
        <v>778</v>
      </c>
    </row>
    <row r="7" spans="1:5">
      <c r="A7" s="40" t="s">
        <v>585</v>
      </c>
      <c r="B7" s="40" t="s">
        <v>1279</v>
      </c>
      <c r="C7" s="40">
        <v>0.26255632359588799</v>
      </c>
      <c r="D7" s="40">
        <v>0.64197530864197505</v>
      </c>
      <c r="E7" s="40" t="s">
        <v>778</v>
      </c>
    </row>
    <row r="8" spans="1:5">
      <c r="A8" s="40" t="s">
        <v>428</v>
      </c>
      <c r="B8" s="40" t="s">
        <v>1266</v>
      </c>
      <c r="C8" s="40">
        <v>-0.58231660788064599</v>
      </c>
      <c r="D8" s="40">
        <v>0.72</v>
      </c>
      <c r="E8" s="40" t="s">
        <v>778</v>
      </c>
    </row>
    <row r="9" spans="1:5">
      <c r="A9" s="40" t="s">
        <v>115</v>
      </c>
      <c r="B9" s="40" t="s">
        <v>1279</v>
      </c>
      <c r="C9" s="40">
        <v>-0.81730736536493298</v>
      </c>
      <c r="D9" s="40">
        <v>0.66666666666666696</v>
      </c>
      <c r="E9" s="40" t="s">
        <v>778</v>
      </c>
    </row>
    <row r="10" spans="1:5">
      <c r="A10" s="40" t="s">
        <v>281</v>
      </c>
      <c r="B10" s="40" t="s">
        <v>1266</v>
      </c>
      <c r="C10" s="40">
        <v>-1.0066294016635799</v>
      </c>
      <c r="D10" s="40">
        <v>0.625</v>
      </c>
      <c r="E10" s="40" t="s">
        <v>778</v>
      </c>
    </row>
    <row r="11" spans="1:5">
      <c r="A11" s="40" t="s">
        <v>645</v>
      </c>
      <c r="B11" s="40" t="s">
        <v>1266</v>
      </c>
      <c r="C11" s="40">
        <v>-0.51128908419720298</v>
      </c>
      <c r="D11" s="40">
        <v>0.62809917355371903</v>
      </c>
      <c r="E11" s="40" t="s">
        <v>778</v>
      </c>
    </row>
    <row r="12" spans="1:5">
      <c r="A12" s="40" t="s">
        <v>836</v>
      </c>
      <c r="B12" s="40" t="s">
        <v>1279</v>
      </c>
      <c r="C12" s="40">
        <v>-0.62946195528757698</v>
      </c>
      <c r="D12" s="40">
        <v>0.66</v>
      </c>
      <c r="E12" s="40" t="s">
        <v>778</v>
      </c>
    </row>
    <row r="13" spans="1:5">
      <c r="A13" s="40" t="s">
        <v>559</v>
      </c>
      <c r="B13" s="40" t="s">
        <v>1279</v>
      </c>
      <c r="C13" s="40">
        <v>0.34268234950249499</v>
      </c>
      <c r="D13" s="40">
        <v>0.66666666666666696</v>
      </c>
      <c r="E13" s="40" t="s">
        <v>778</v>
      </c>
    </row>
    <row r="14" spans="1:5">
      <c r="A14" s="40" t="s">
        <v>173</v>
      </c>
      <c r="B14" s="40" t="s">
        <v>1279</v>
      </c>
      <c r="C14" s="40">
        <v>0.70710678118654802</v>
      </c>
      <c r="D14" s="40">
        <v>0.71604938271604901</v>
      </c>
      <c r="E14" s="40" t="s">
        <v>778</v>
      </c>
    </row>
    <row r="15" spans="1:5">
      <c r="A15" s="40" t="s">
        <v>856</v>
      </c>
      <c r="B15" s="40" t="s">
        <v>1280</v>
      </c>
      <c r="C15" s="40">
        <v>-0.81730736536493298</v>
      </c>
      <c r="D15" s="40">
        <v>0.66666666666666696</v>
      </c>
      <c r="E15" s="40" t="s">
        <v>778</v>
      </c>
    </row>
    <row r="16" spans="1:5">
      <c r="A16" s="40" t="s">
        <v>759</v>
      </c>
      <c r="B16" s="40" t="s">
        <v>1281</v>
      </c>
      <c r="C16" s="40">
        <v>-0.87071408487310298</v>
      </c>
      <c r="D16" s="40">
        <v>0.64</v>
      </c>
      <c r="E16" s="40" t="s">
        <v>778</v>
      </c>
    </row>
    <row r="17" spans="1:5">
      <c r="A17" s="40" t="s">
        <v>894</v>
      </c>
      <c r="B17" s="40" t="s">
        <v>1282</v>
      </c>
      <c r="C17" s="40">
        <v>-0.88840610689483102</v>
      </c>
      <c r="D17" s="40">
        <v>0.66666666666666696</v>
      </c>
      <c r="E17" s="40" t="s">
        <v>778</v>
      </c>
    </row>
    <row r="18" spans="1:5">
      <c r="A18" s="40" t="s">
        <v>400</v>
      </c>
      <c r="B18" s="40" t="s">
        <v>1283</v>
      </c>
      <c r="C18" s="40">
        <v>0.70710678118654802</v>
      </c>
      <c r="D18" s="40">
        <v>0.65625</v>
      </c>
      <c r="E18" s="40" t="s">
        <v>778</v>
      </c>
    </row>
    <row r="19" spans="1:5">
      <c r="A19" s="40" t="s">
        <v>406</v>
      </c>
      <c r="B19" s="40" t="s">
        <v>1278</v>
      </c>
      <c r="C19" s="40">
        <v>-0.80786561106427002</v>
      </c>
      <c r="D19" s="40">
        <v>0.72222222222222199</v>
      </c>
      <c r="E19" s="40" t="s">
        <v>778</v>
      </c>
    </row>
    <row r="20" spans="1:5">
      <c r="A20" s="40" t="s">
        <v>440</v>
      </c>
      <c r="B20" s="40" t="s">
        <v>1279</v>
      </c>
      <c r="C20" s="40">
        <v>-0.87071408487310298</v>
      </c>
      <c r="D20" s="40">
        <v>0.625</v>
      </c>
      <c r="E20" s="40" t="s">
        <v>778</v>
      </c>
    </row>
    <row r="21" spans="1:5">
      <c r="A21" s="40" t="s">
        <v>470</v>
      </c>
      <c r="B21" s="40" t="s">
        <v>1279</v>
      </c>
      <c r="C21" s="40">
        <v>-0.80786561106427002</v>
      </c>
      <c r="D21" s="40">
        <v>0.66666666666666696</v>
      </c>
      <c r="E21" s="40" t="s">
        <v>778</v>
      </c>
    </row>
    <row r="22" spans="1:5">
      <c r="A22" s="40" t="s">
        <v>389</v>
      </c>
      <c r="B22" s="40" t="s">
        <v>1266</v>
      </c>
      <c r="C22" s="40">
        <v>-0.98626926684096305</v>
      </c>
      <c r="D22" s="40">
        <v>0.66666666666666696</v>
      </c>
      <c r="E22" s="40" t="s">
        <v>778</v>
      </c>
    </row>
    <row r="23" spans="1:5">
      <c r="A23" s="40" t="s">
        <v>780</v>
      </c>
      <c r="B23" s="40" t="s">
        <v>1279</v>
      </c>
      <c r="C23" s="40">
        <v>2.7750436126344198</v>
      </c>
      <c r="D23" s="40">
        <v>0.32</v>
      </c>
      <c r="E23" s="40" t="s">
        <v>777</v>
      </c>
    </row>
    <row r="24" spans="1:5">
      <c r="A24" s="40" t="s">
        <v>77</v>
      </c>
      <c r="B24" s="40" t="s">
        <v>1279</v>
      </c>
      <c r="C24" s="40">
        <v>3.7730943677834499</v>
      </c>
      <c r="D24" s="40">
        <v>0</v>
      </c>
      <c r="E24" s="40" t="s">
        <v>777</v>
      </c>
    </row>
    <row r="25" spans="1:5">
      <c r="A25" s="40" t="s">
        <v>37</v>
      </c>
      <c r="B25" s="40" t="s">
        <v>1279</v>
      </c>
      <c r="C25" s="40">
        <v>3.0190403066882499</v>
      </c>
      <c r="D25" s="40">
        <v>0.192520775623269</v>
      </c>
      <c r="E25" s="40" t="s">
        <v>777</v>
      </c>
    </row>
    <row r="26" spans="1:5">
      <c r="A26" s="40" t="s">
        <v>35</v>
      </c>
      <c r="B26" s="40" t="s">
        <v>1279</v>
      </c>
      <c r="C26" s="40">
        <v>3.3183952134956001</v>
      </c>
      <c r="D26" s="40">
        <v>0.61884297520661202</v>
      </c>
      <c r="E26" s="40" t="s">
        <v>777</v>
      </c>
    </row>
    <row r="27" spans="1:5">
      <c r="A27" s="40" t="s">
        <v>36</v>
      </c>
      <c r="B27" s="40" t="s">
        <v>1279</v>
      </c>
      <c r="C27" s="40">
        <v>3.4747918147849401</v>
      </c>
      <c r="D27" s="40">
        <v>0.58210059171597595</v>
      </c>
      <c r="E27" s="40" t="s">
        <v>777</v>
      </c>
    </row>
    <row r="28" spans="1:5">
      <c r="A28" s="40" t="s">
        <v>746</v>
      </c>
      <c r="B28" s="40" t="s">
        <v>1279</v>
      </c>
      <c r="C28" s="40">
        <v>4.0090258773321397</v>
      </c>
      <c r="D28" s="40">
        <v>0</v>
      </c>
      <c r="E28" s="40" t="s">
        <v>777</v>
      </c>
    </row>
    <row r="29" spans="1:5">
      <c r="A29" s="40" t="s">
        <v>78</v>
      </c>
      <c r="B29" s="40" t="s">
        <v>1282</v>
      </c>
      <c r="C29" s="40">
        <v>2.5364122070489001</v>
      </c>
      <c r="D29" s="40">
        <v>0.20414201183431999</v>
      </c>
      <c r="E29" s="40" t="s">
        <v>777</v>
      </c>
    </row>
    <row r="30" spans="1:5">
      <c r="A30" s="40" t="s">
        <v>105</v>
      </c>
      <c r="B30" s="40" t="s">
        <v>1278</v>
      </c>
      <c r="C30" s="40">
        <v>2.6928088083382402</v>
      </c>
      <c r="D30" s="40">
        <v>7.6799999999999993E-2</v>
      </c>
      <c r="E30" s="40" t="s">
        <v>777</v>
      </c>
    </row>
    <row r="31" spans="1:5">
      <c r="A31" s="40" t="s">
        <v>792</v>
      </c>
      <c r="B31" s="40" t="s">
        <v>1279</v>
      </c>
      <c r="C31" s="40">
        <v>3.1407758029256798</v>
      </c>
      <c r="D31" s="40">
        <v>0</v>
      </c>
      <c r="E31" s="40" t="s">
        <v>777</v>
      </c>
    </row>
    <row r="32" spans="1:5">
      <c r="A32" s="40" t="s">
        <v>113</v>
      </c>
      <c r="B32" s="40" t="s">
        <v>1273</v>
      </c>
      <c r="C32" s="40">
        <v>4.0090330949064397</v>
      </c>
      <c r="D32" s="40">
        <v>0.173828125</v>
      </c>
      <c r="E32" s="40" t="s">
        <v>777</v>
      </c>
    </row>
    <row r="33" spans="1:5">
      <c r="A33" s="40" t="s">
        <v>651</v>
      </c>
      <c r="B33" s="40" t="s">
        <v>1282</v>
      </c>
      <c r="C33" s="40">
        <v>3.2625112991631098</v>
      </c>
      <c r="D33" s="40">
        <v>0</v>
      </c>
      <c r="E33" s="40" t="s">
        <v>777</v>
      </c>
    </row>
    <row r="34" spans="1:5">
      <c r="A34" s="40" t="s">
        <v>605</v>
      </c>
      <c r="B34" s="40" t="s">
        <v>1262</v>
      </c>
      <c r="C34" s="40">
        <v>2.8443326772521398</v>
      </c>
      <c r="D34" s="40">
        <v>0</v>
      </c>
      <c r="E34" s="40" t="s">
        <v>777</v>
      </c>
    </row>
    <row r="35" spans="1:5">
      <c r="A35" s="40" t="s">
        <v>581</v>
      </c>
      <c r="B35" s="40" t="s">
        <v>1279</v>
      </c>
      <c r="C35" s="40">
        <v>2.8492054096275798</v>
      </c>
      <c r="D35" s="40">
        <v>0.13717421124828499</v>
      </c>
      <c r="E35" s="40" t="s">
        <v>777</v>
      </c>
    </row>
    <row r="36" spans="1:5">
      <c r="A36" s="40" t="s">
        <v>835</v>
      </c>
      <c r="B36" s="40" t="s">
        <v>1279</v>
      </c>
      <c r="C36" s="40">
        <v>3.3183952134956001</v>
      </c>
      <c r="D36" s="40">
        <v>0.124444444444444</v>
      </c>
      <c r="E36" s="40" t="s">
        <v>777</v>
      </c>
    </row>
    <row r="37" spans="1:5">
      <c r="A37" s="40" t="s">
        <v>720</v>
      </c>
      <c r="B37" s="40" t="s">
        <v>1279</v>
      </c>
      <c r="C37" s="40">
        <v>2.5818038486928998</v>
      </c>
      <c r="D37" s="40">
        <v>0.65363511659808005</v>
      </c>
      <c r="E37" s="40" t="s">
        <v>1260</v>
      </c>
    </row>
    <row r="38" spans="1:5">
      <c r="A38" s="40" t="s">
        <v>676</v>
      </c>
      <c r="B38" s="40" t="s">
        <v>1279</v>
      </c>
      <c r="C38" s="40">
        <v>-0.27872661615921901</v>
      </c>
      <c r="D38" s="40">
        <v>0.49382716049382702</v>
      </c>
      <c r="E38" s="40" t="s">
        <v>776</v>
      </c>
    </row>
    <row r="39" spans="1:5">
      <c r="A39" s="40" t="s">
        <v>452</v>
      </c>
      <c r="B39" s="40" t="s">
        <v>1279</v>
      </c>
      <c r="C39" s="40">
        <v>1.29639652636662</v>
      </c>
      <c r="D39" s="40">
        <v>0</v>
      </c>
      <c r="E39" s="40" t="s">
        <v>776</v>
      </c>
    </row>
    <row r="40" spans="1:5">
      <c r="A40" s="40" t="s">
        <v>781</v>
      </c>
      <c r="B40" s="40" t="s">
        <v>1279</v>
      </c>
      <c r="C40" s="40">
        <v>0.98680929618951696</v>
      </c>
      <c r="D40" s="40">
        <v>0</v>
      </c>
      <c r="E40" s="40" t="s">
        <v>776</v>
      </c>
    </row>
    <row r="41" spans="1:5">
      <c r="A41" s="40" t="s">
        <v>83</v>
      </c>
      <c r="B41" s="40" t="s">
        <v>1266</v>
      </c>
      <c r="C41" s="40">
        <v>1.74865761892032</v>
      </c>
      <c r="D41" s="40">
        <v>0</v>
      </c>
      <c r="E41" s="40" t="s">
        <v>776</v>
      </c>
    </row>
    <row r="42" spans="1:5">
      <c r="A42" s="40" t="s">
        <v>13</v>
      </c>
      <c r="B42" s="40" t="s">
        <v>1273</v>
      </c>
      <c r="C42" s="40">
        <v>0.97244619415549904</v>
      </c>
      <c r="D42" s="40">
        <v>0</v>
      </c>
      <c r="E42" s="40" t="s">
        <v>776</v>
      </c>
    </row>
    <row r="43" spans="1:5">
      <c r="A43" s="40" t="s">
        <v>606</v>
      </c>
      <c r="B43" s="40" t="s">
        <v>1280</v>
      </c>
      <c r="C43" s="40">
        <v>1.5980325993128599</v>
      </c>
      <c r="D43" s="40">
        <v>0</v>
      </c>
      <c r="E43" s="40" t="s">
        <v>776</v>
      </c>
    </row>
    <row r="44" spans="1:5">
      <c r="A44" s="40" t="s">
        <v>74</v>
      </c>
      <c r="B44" s="40" t="s">
        <v>1266</v>
      </c>
      <c r="C44" s="40">
        <v>2.4103628255011</v>
      </c>
      <c r="D44" s="40">
        <v>0</v>
      </c>
      <c r="E44" s="40" t="s">
        <v>776</v>
      </c>
    </row>
    <row r="45" spans="1:5">
      <c r="A45" s="40" t="s">
        <v>89</v>
      </c>
      <c r="B45" s="40" t="s">
        <v>1279</v>
      </c>
      <c r="C45" s="40">
        <v>-2.43470992474858E-2</v>
      </c>
      <c r="D45" s="40">
        <v>0.29752066115702502</v>
      </c>
      <c r="E45" s="40" t="s">
        <v>776</v>
      </c>
    </row>
    <row r="46" spans="1:5">
      <c r="A46" s="40" t="s">
        <v>782</v>
      </c>
      <c r="B46" s="40" t="s">
        <v>1279</v>
      </c>
      <c r="C46" s="40">
        <v>1.19300786312681</v>
      </c>
      <c r="D46" s="40">
        <v>0</v>
      </c>
      <c r="E46" s="40" t="s">
        <v>776</v>
      </c>
    </row>
    <row r="47" spans="1:5">
      <c r="A47" s="40" t="s">
        <v>104</v>
      </c>
      <c r="B47" s="40" t="s">
        <v>1280</v>
      </c>
      <c r="C47" s="40">
        <v>0.50325639028748004</v>
      </c>
      <c r="D47" s="40">
        <v>0</v>
      </c>
      <c r="E47" s="40" t="s">
        <v>776</v>
      </c>
    </row>
    <row r="48" spans="1:5">
      <c r="A48" s="40" t="s">
        <v>783</v>
      </c>
      <c r="B48" s="40" t="s">
        <v>1282</v>
      </c>
      <c r="C48" s="40">
        <v>0.97244619415549904</v>
      </c>
      <c r="D48" s="40">
        <v>0.23111111111111099</v>
      </c>
      <c r="E48" s="40" t="s">
        <v>776</v>
      </c>
    </row>
    <row r="49" spans="1:5">
      <c r="A49" s="40" t="s">
        <v>640</v>
      </c>
      <c r="B49" s="40" t="s">
        <v>1273</v>
      </c>
      <c r="C49" s="40">
        <v>1.1288427954448399</v>
      </c>
      <c r="D49" s="40">
        <v>0.21875</v>
      </c>
      <c r="E49" s="40" t="s">
        <v>776</v>
      </c>
    </row>
    <row r="50" spans="1:5">
      <c r="A50" s="40" t="s">
        <v>136</v>
      </c>
      <c r="B50" s="40" t="s">
        <v>1282</v>
      </c>
      <c r="C50" s="40">
        <v>1.2354646220632699</v>
      </c>
      <c r="D50" s="40">
        <v>0.27777777777777801</v>
      </c>
      <c r="E50" s="40" t="s">
        <v>776</v>
      </c>
    </row>
    <row r="51" spans="1:5">
      <c r="A51" s="40" t="s">
        <v>784</v>
      </c>
      <c r="B51" s="40" t="s">
        <v>1278</v>
      </c>
      <c r="C51" s="40">
        <v>0.94813088719028205</v>
      </c>
      <c r="D51" s="40">
        <v>0</v>
      </c>
      <c r="E51" s="40" t="s">
        <v>776</v>
      </c>
    </row>
    <row r="52" spans="1:5">
      <c r="A52" s="40" t="s">
        <v>785</v>
      </c>
      <c r="B52" s="40" t="s">
        <v>1279</v>
      </c>
      <c r="C52" s="40">
        <v>0.64204138817609702</v>
      </c>
      <c r="D52" s="40">
        <v>0</v>
      </c>
      <c r="E52" s="40" t="s">
        <v>776</v>
      </c>
    </row>
    <row r="53" spans="1:5">
      <c r="A53" s="40" t="s">
        <v>762</v>
      </c>
      <c r="B53" s="40" t="s">
        <v>1278</v>
      </c>
      <c r="C53" s="40">
        <v>1.4364788556016701</v>
      </c>
      <c r="D53" s="40">
        <v>0</v>
      </c>
      <c r="E53" s="40" t="s">
        <v>776</v>
      </c>
    </row>
    <row r="54" spans="1:5">
      <c r="A54" s="40" t="s">
        <v>571</v>
      </c>
      <c r="B54" s="40" t="s">
        <v>1279</v>
      </c>
      <c r="C54" s="40">
        <v>0.46259488570223201</v>
      </c>
      <c r="D54" s="40">
        <v>0.13265306122449</v>
      </c>
      <c r="E54" s="40" t="s">
        <v>776</v>
      </c>
    </row>
    <row r="55" spans="1:5">
      <c r="A55" s="40" t="s">
        <v>80</v>
      </c>
      <c r="B55" s="40" t="s">
        <v>1279</v>
      </c>
      <c r="C55" s="40">
        <v>1.57841037450494</v>
      </c>
      <c r="D55" s="40">
        <v>0.21875</v>
      </c>
      <c r="E55" s="40" t="s">
        <v>776</v>
      </c>
    </row>
    <row r="56" spans="1:5">
      <c r="A56" s="40" t="s">
        <v>786</v>
      </c>
      <c r="B56" s="40" t="s">
        <v>1279</v>
      </c>
      <c r="C56" s="40">
        <v>1.5582143518391001</v>
      </c>
      <c r="D56" s="40">
        <v>8.3175803402646395E-2</v>
      </c>
      <c r="E56" s="40" t="s">
        <v>776</v>
      </c>
    </row>
    <row r="57" spans="1:5">
      <c r="A57" s="40" t="s">
        <v>787</v>
      </c>
      <c r="B57" s="40" t="s">
        <v>1278</v>
      </c>
      <c r="C57" s="40">
        <v>1.80168534431395</v>
      </c>
      <c r="D57" s="40">
        <v>0.37044745057232098</v>
      </c>
      <c r="E57" s="40" t="s">
        <v>776</v>
      </c>
    </row>
    <row r="58" spans="1:5">
      <c r="A58" s="40" t="s">
        <v>85</v>
      </c>
      <c r="B58" s="40" t="s">
        <v>1273</v>
      </c>
      <c r="C58" s="40">
        <v>1.74865761892032</v>
      </c>
      <c r="D58" s="40">
        <v>0.24489795918367399</v>
      </c>
      <c r="E58" s="40" t="s">
        <v>776</v>
      </c>
    </row>
    <row r="59" spans="1:5">
      <c r="A59" s="40" t="s">
        <v>518</v>
      </c>
      <c r="B59" s="40" t="s">
        <v>1278</v>
      </c>
      <c r="C59" s="40">
        <v>5.8047605658206901E-2</v>
      </c>
      <c r="D59" s="40">
        <v>0</v>
      </c>
      <c r="E59" s="40" t="s">
        <v>776</v>
      </c>
    </row>
    <row r="60" spans="1:5">
      <c r="A60" s="40" t="s">
        <v>768</v>
      </c>
      <c r="B60" s="40" t="s">
        <v>1273</v>
      </c>
      <c r="C60" s="40">
        <v>9.7388396989943601E-2</v>
      </c>
      <c r="D60" s="40">
        <v>0.165289256198347</v>
      </c>
      <c r="E60" s="40" t="s">
        <v>776</v>
      </c>
    </row>
    <row r="61" spans="1:5">
      <c r="A61" s="40" t="s">
        <v>788</v>
      </c>
      <c r="B61" s="40" t="s">
        <v>1278</v>
      </c>
      <c r="C61" s="40">
        <v>0.219123893227373</v>
      </c>
      <c r="D61" s="40">
        <v>0.35714285714285698</v>
      </c>
      <c r="E61" s="40" t="s">
        <v>776</v>
      </c>
    </row>
    <row r="62" spans="1:5">
      <c r="A62" s="40" t="s">
        <v>91</v>
      </c>
      <c r="B62" s="40" t="s">
        <v>1279</v>
      </c>
      <c r="C62" s="40">
        <v>1.07127236688938</v>
      </c>
      <c r="D62" s="40">
        <v>0.31404958677685901</v>
      </c>
      <c r="E62" s="40" t="s">
        <v>776</v>
      </c>
    </row>
    <row r="63" spans="1:5">
      <c r="A63" s="40" t="s">
        <v>180</v>
      </c>
      <c r="B63" s="40" t="s">
        <v>1279</v>
      </c>
      <c r="C63" s="40">
        <v>-0.38955358795977402</v>
      </c>
      <c r="D63" s="40">
        <v>0.44444444444444398</v>
      </c>
      <c r="E63" s="40" t="s">
        <v>776</v>
      </c>
    </row>
    <row r="64" spans="1:5">
      <c r="A64" s="40" t="s">
        <v>420</v>
      </c>
      <c r="B64" s="40" t="s">
        <v>1279</v>
      </c>
      <c r="C64" s="40">
        <v>0.44095997937258102</v>
      </c>
      <c r="D64" s="40">
        <v>0.61111111111111105</v>
      </c>
      <c r="E64" s="40" t="s">
        <v>776</v>
      </c>
    </row>
    <row r="65" spans="1:5">
      <c r="A65" s="40" t="s">
        <v>158</v>
      </c>
      <c r="B65" s="40" t="s">
        <v>1279</v>
      </c>
      <c r="C65" s="40">
        <v>0.81604959286615897</v>
      </c>
      <c r="D65" s="40">
        <v>0</v>
      </c>
      <c r="E65" s="40" t="s">
        <v>776</v>
      </c>
    </row>
    <row r="66" spans="1:5">
      <c r="A66" s="40" t="s">
        <v>399</v>
      </c>
      <c r="B66" s="40" t="s">
        <v>1279</v>
      </c>
      <c r="C66" s="40">
        <v>0.97244619415549904</v>
      </c>
      <c r="D66" s="40">
        <v>0.23111111111111099</v>
      </c>
      <c r="E66" s="40" t="s">
        <v>776</v>
      </c>
    </row>
    <row r="67" spans="1:5">
      <c r="A67" s="40" t="s">
        <v>537</v>
      </c>
      <c r="B67" s="40" t="s">
        <v>1273</v>
      </c>
      <c r="C67" s="40">
        <v>0.81604959286615897</v>
      </c>
      <c r="D67" s="40">
        <v>0.24489795918367399</v>
      </c>
      <c r="E67" s="40" t="s">
        <v>776</v>
      </c>
    </row>
    <row r="68" spans="1:5">
      <c r="A68" s="40" t="s">
        <v>744</v>
      </c>
      <c r="B68" s="40" t="s">
        <v>1279</v>
      </c>
      <c r="C68" s="40">
        <v>0.185695338177052</v>
      </c>
      <c r="D68" s="40">
        <v>0</v>
      </c>
      <c r="E68" s="40" t="s">
        <v>776</v>
      </c>
    </row>
    <row r="69" spans="1:5">
      <c r="A69" s="40" t="s">
        <v>789</v>
      </c>
      <c r="B69" s="40" t="s">
        <v>1279</v>
      </c>
      <c r="C69" s="40">
        <v>1.2422235169465501</v>
      </c>
      <c r="D69" s="40">
        <v>0.49382716049382702</v>
      </c>
      <c r="E69" s="40" t="s">
        <v>776</v>
      </c>
    </row>
    <row r="70" spans="1:5">
      <c r="A70" s="40" t="s">
        <v>790</v>
      </c>
      <c r="B70" s="40" t="s">
        <v>1279</v>
      </c>
      <c r="C70" s="40">
        <v>-0.55685881794155501</v>
      </c>
      <c r="D70" s="40">
        <v>0</v>
      </c>
      <c r="E70" s="40" t="s">
        <v>776</v>
      </c>
    </row>
    <row r="71" spans="1:5">
      <c r="A71" s="40" t="s">
        <v>791</v>
      </c>
      <c r="B71" s="40" t="s">
        <v>1279</v>
      </c>
      <c r="C71" s="40">
        <v>-0.43512321744855897</v>
      </c>
      <c r="D71" s="40">
        <v>0</v>
      </c>
      <c r="E71" s="40" t="s">
        <v>776</v>
      </c>
    </row>
    <row r="72" spans="1:5">
      <c r="A72" s="40" t="s">
        <v>79</v>
      </c>
      <c r="B72" s="40" t="s">
        <v>1278</v>
      </c>
      <c r="C72" s="40">
        <v>0.98680929618951696</v>
      </c>
      <c r="D72" s="40">
        <v>0.46280991735537202</v>
      </c>
      <c r="E72" s="40" t="s">
        <v>776</v>
      </c>
    </row>
    <row r="73" spans="1:5">
      <c r="A73" s="40" t="s">
        <v>143</v>
      </c>
      <c r="B73" s="40" t="s">
        <v>1266</v>
      </c>
      <c r="C73" s="40">
        <v>2.4103628255011</v>
      </c>
      <c r="D73" s="40">
        <v>0</v>
      </c>
      <c r="E73" s="40" t="s">
        <v>776</v>
      </c>
    </row>
    <row r="74" spans="1:5">
      <c r="A74" s="40" t="s">
        <v>764</v>
      </c>
      <c r="B74" s="40" t="s">
        <v>1282</v>
      </c>
      <c r="C74" s="40">
        <v>1.7544292006022</v>
      </c>
      <c r="D74" s="40">
        <v>0</v>
      </c>
      <c r="E74" s="40" t="s">
        <v>776</v>
      </c>
    </row>
    <row r="75" spans="1:5">
      <c r="A75" s="40" t="s">
        <v>611</v>
      </c>
      <c r="B75" s="40" t="s">
        <v>1262</v>
      </c>
      <c r="C75" s="40">
        <v>0.67722206601241397</v>
      </c>
      <c r="D75" s="40">
        <v>0</v>
      </c>
      <c r="E75" s="40" t="s">
        <v>776</v>
      </c>
    </row>
    <row r="76" spans="1:5">
      <c r="A76" s="40" t="s">
        <v>388</v>
      </c>
      <c r="B76" s="40" t="s">
        <v>1279</v>
      </c>
      <c r="C76" s="40">
        <v>1.7544292006022</v>
      </c>
      <c r="D76" s="40">
        <v>0.185</v>
      </c>
      <c r="E76" s="40" t="s">
        <v>776</v>
      </c>
    </row>
    <row r="77" spans="1:5">
      <c r="A77" s="40" t="s">
        <v>395</v>
      </c>
      <c r="B77" s="40" t="s">
        <v>1278</v>
      </c>
      <c r="C77" s="40">
        <v>1.5603098852186501</v>
      </c>
      <c r="D77" s="40">
        <v>0.45918367346938799</v>
      </c>
      <c r="E77" s="40" t="s">
        <v>776</v>
      </c>
    </row>
    <row r="78" spans="1:5">
      <c r="A78" s="40" t="s">
        <v>679</v>
      </c>
      <c r="B78" s="40" t="s">
        <v>1278</v>
      </c>
      <c r="C78" s="40">
        <v>-0.75476007667206202</v>
      </c>
      <c r="D78" s="40">
        <v>0.48</v>
      </c>
      <c r="E78" s="40" t="s">
        <v>776</v>
      </c>
    </row>
    <row r="79" spans="1:5">
      <c r="A79" s="40" t="s">
        <v>298</v>
      </c>
      <c r="B79" s="40" t="s">
        <v>1279</v>
      </c>
      <c r="C79" s="40">
        <v>1.07127236688938</v>
      </c>
      <c r="D79" s="40">
        <v>0.59871441689623495</v>
      </c>
      <c r="E79" s="40" t="s">
        <v>776</v>
      </c>
    </row>
    <row r="80" spans="1:5">
      <c r="A80" s="40" t="s">
        <v>793</v>
      </c>
      <c r="B80" s="40" t="s">
        <v>1279</v>
      </c>
      <c r="C80" s="40">
        <v>1.80168534431395</v>
      </c>
      <c r="D80" s="40">
        <v>0.20301783264746201</v>
      </c>
      <c r="E80" s="40" t="s">
        <v>776</v>
      </c>
    </row>
    <row r="81" spans="1:5">
      <c r="A81" s="40" t="s">
        <v>570</v>
      </c>
      <c r="B81" s="40" t="s">
        <v>1279</v>
      </c>
      <c r="C81" s="40">
        <v>0.97617094670266003</v>
      </c>
      <c r="D81" s="40">
        <v>0.24489795918367399</v>
      </c>
      <c r="E81" s="40" t="s">
        <v>776</v>
      </c>
    </row>
    <row r="82" spans="1:5">
      <c r="A82" s="40" t="s">
        <v>283</v>
      </c>
      <c r="B82" s="40" t="s">
        <v>1279</v>
      </c>
      <c r="C82" s="40">
        <v>2.22361900447022</v>
      </c>
      <c r="D82" s="40">
        <v>0.37585733882030198</v>
      </c>
      <c r="E82" s="40" t="s">
        <v>776</v>
      </c>
    </row>
    <row r="83" spans="1:5">
      <c r="A83" s="40" t="s">
        <v>794</v>
      </c>
      <c r="B83" s="40" t="s">
        <v>1281</v>
      </c>
      <c r="C83" s="40">
        <v>2.0451563367888101</v>
      </c>
      <c r="D83" s="40">
        <v>0</v>
      </c>
      <c r="E83" s="40" t="s">
        <v>776</v>
      </c>
    </row>
    <row r="84" spans="1:5">
      <c r="A84" s="40" t="s">
        <v>795</v>
      </c>
      <c r="B84" s="40" t="s">
        <v>1273</v>
      </c>
      <c r="C84" s="40">
        <v>1.4364788556016701</v>
      </c>
      <c r="D84" s="40">
        <v>0.15879017013232499</v>
      </c>
      <c r="E84" s="40" t="s">
        <v>776</v>
      </c>
    </row>
    <row r="85" spans="1:5">
      <c r="A85" s="40" t="s">
        <v>373</v>
      </c>
      <c r="B85" s="40" t="s">
        <v>1266</v>
      </c>
      <c r="C85" s="40">
        <v>-0.99823106914692095</v>
      </c>
      <c r="D85" s="40">
        <v>0</v>
      </c>
      <c r="E85" s="40" t="s">
        <v>776</v>
      </c>
    </row>
    <row r="86" spans="1:5">
      <c r="A86" s="40" t="s">
        <v>511</v>
      </c>
      <c r="B86" s="40" t="s">
        <v>1278</v>
      </c>
      <c r="C86" s="40">
        <v>0.219123893227373</v>
      </c>
      <c r="D86" s="40">
        <v>0</v>
      </c>
      <c r="E86" s="40" t="s">
        <v>776</v>
      </c>
    </row>
    <row r="87" spans="1:5">
      <c r="A87" s="40" t="s">
        <v>282</v>
      </c>
      <c r="B87" s="40" t="s">
        <v>1279</v>
      </c>
      <c r="C87" s="40">
        <v>1.1832159566199201</v>
      </c>
      <c r="D87" s="40">
        <v>0.32</v>
      </c>
      <c r="E87" s="40" t="s">
        <v>776</v>
      </c>
    </row>
    <row r="88" spans="1:5">
      <c r="A88" s="40" t="s">
        <v>130</v>
      </c>
      <c r="B88" s="40" t="s">
        <v>1262</v>
      </c>
      <c r="C88" s="40">
        <v>0.81604959286615897</v>
      </c>
      <c r="D88" s="40">
        <v>0.54</v>
      </c>
      <c r="E88" s="40" t="s">
        <v>776</v>
      </c>
    </row>
    <row r="89" spans="1:5">
      <c r="A89" s="40" t="s">
        <v>796</v>
      </c>
      <c r="B89" s="40" t="s">
        <v>1273</v>
      </c>
      <c r="C89" s="40">
        <v>1.4364788556016701</v>
      </c>
      <c r="D89" s="40">
        <v>0.405612244897959</v>
      </c>
      <c r="E89" s="40" t="s">
        <v>776</v>
      </c>
    </row>
    <row r="90" spans="1:5">
      <c r="A90" s="40" t="s">
        <v>84</v>
      </c>
      <c r="B90" s="40" t="s">
        <v>1273</v>
      </c>
      <c r="C90" s="40">
        <v>1.75</v>
      </c>
      <c r="D90" s="40">
        <v>0</v>
      </c>
      <c r="E90" s="40" t="s">
        <v>776</v>
      </c>
    </row>
    <row r="91" spans="1:5">
      <c r="A91" s="40" t="s">
        <v>718</v>
      </c>
      <c r="B91" s="40" t="s">
        <v>1266</v>
      </c>
      <c r="C91" s="40">
        <v>-0.75</v>
      </c>
      <c r="D91" s="40">
        <v>0</v>
      </c>
      <c r="E91" s="40" t="s">
        <v>776</v>
      </c>
    </row>
    <row r="92" spans="1:5">
      <c r="A92" s="40" t="s">
        <v>667</v>
      </c>
      <c r="B92" s="40" t="s">
        <v>1279</v>
      </c>
      <c r="C92" s="40">
        <v>0.34085938946480199</v>
      </c>
      <c r="D92" s="40">
        <v>0.32</v>
      </c>
      <c r="E92" s="40" t="s">
        <v>776</v>
      </c>
    </row>
    <row r="93" spans="1:5">
      <c r="A93" s="40" t="s">
        <v>797</v>
      </c>
      <c r="B93" s="40" t="s">
        <v>1279</v>
      </c>
      <c r="C93" s="40">
        <v>2.2687130324325802</v>
      </c>
      <c r="D93" s="40">
        <v>0</v>
      </c>
      <c r="E93" s="40" t="s">
        <v>776</v>
      </c>
    </row>
    <row r="94" spans="1:5">
      <c r="A94" s="40" t="s">
        <v>750</v>
      </c>
      <c r="B94" s="40" t="s">
        <v>1278</v>
      </c>
      <c r="C94" s="40">
        <v>0.84266484061781399</v>
      </c>
      <c r="D94" s="40">
        <v>0</v>
      </c>
      <c r="E94" s="40" t="s">
        <v>776</v>
      </c>
    </row>
    <row r="95" spans="1:5">
      <c r="A95" s="40" t="s">
        <v>798</v>
      </c>
      <c r="B95" s="40" t="s">
        <v>1279</v>
      </c>
      <c r="C95" s="40">
        <v>1.55568893652519</v>
      </c>
      <c r="D95" s="40">
        <v>0</v>
      </c>
      <c r="E95" s="40" t="s">
        <v>776</v>
      </c>
    </row>
    <row r="96" spans="1:5">
      <c r="A96" s="40" t="s">
        <v>134</v>
      </c>
      <c r="B96" s="40" t="s">
        <v>1266</v>
      </c>
      <c r="C96" s="40">
        <v>0.81604959286615897</v>
      </c>
      <c r="D96" s="40">
        <v>0</v>
      </c>
      <c r="E96" s="40" t="s">
        <v>776</v>
      </c>
    </row>
    <row r="97" spans="1:5">
      <c r="A97" s="40" t="s">
        <v>701</v>
      </c>
      <c r="B97" s="40" t="s">
        <v>1278</v>
      </c>
      <c r="C97" s="40">
        <v>0.219123893227373</v>
      </c>
      <c r="D97" s="40">
        <v>0.41777777777777803</v>
      </c>
      <c r="E97" s="40" t="s">
        <v>776</v>
      </c>
    </row>
    <row r="98" spans="1:5">
      <c r="A98" s="40" t="s">
        <v>107</v>
      </c>
      <c r="B98" s="40" t="s">
        <v>1280</v>
      </c>
      <c r="C98" s="40">
        <v>1.7320508075688801</v>
      </c>
      <c r="D98" s="40">
        <v>0.375</v>
      </c>
      <c r="E98" s="40" t="s">
        <v>776</v>
      </c>
    </row>
    <row r="99" spans="1:5">
      <c r="A99" s="40" t="s">
        <v>775</v>
      </c>
      <c r="B99" s="40" t="s">
        <v>1282</v>
      </c>
      <c r="C99" s="40">
        <v>-0.12233001486988</v>
      </c>
      <c r="D99" s="40">
        <v>0.44444444444444398</v>
      </c>
      <c r="E99" s="40" t="s">
        <v>776</v>
      </c>
    </row>
    <row r="100" spans="1:5">
      <c r="A100" s="40" t="s">
        <v>799</v>
      </c>
      <c r="B100" s="40" t="s">
        <v>1279</v>
      </c>
      <c r="C100" s="40">
        <v>0.36763483583530998</v>
      </c>
      <c r="D100" s="40">
        <v>0</v>
      </c>
      <c r="E100" s="40" t="s">
        <v>776</v>
      </c>
    </row>
    <row r="101" spans="1:5">
      <c r="A101" s="40" t="s">
        <v>412</v>
      </c>
      <c r="B101" s="40" t="s">
        <v>1266</v>
      </c>
      <c r="C101" s="40">
        <v>-0.251539624518897</v>
      </c>
      <c r="D101" s="40">
        <v>0</v>
      </c>
      <c r="E101" s="40" t="s">
        <v>776</v>
      </c>
    </row>
    <row r="102" spans="1:5">
      <c r="A102" s="40" t="s">
        <v>138</v>
      </c>
      <c r="B102" s="40" t="s">
        <v>1278</v>
      </c>
      <c r="C102" s="40">
        <v>1.4364788556016701</v>
      </c>
      <c r="D102" s="40">
        <v>0.42806183115338903</v>
      </c>
      <c r="E102" s="40" t="s">
        <v>776</v>
      </c>
    </row>
    <row r="103" spans="1:5">
      <c r="A103" s="40" t="s">
        <v>392</v>
      </c>
      <c r="B103" s="40" t="s">
        <v>1279</v>
      </c>
      <c r="C103" s="40">
        <v>1.9155709867208299</v>
      </c>
      <c r="D103" s="40">
        <v>0.27777777777777801</v>
      </c>
      <c r="E103" s="40" t="s">
        <v>776</v>
      </c>
    </row>
    <row r="104" spans="1:5">
      <c r="A104" s="40" t="s">
        <v>371</v>
      </c>
      <c r="B104" s="40" t="s">
        <v>1266</v>
      </c>
      <c r="C104" s="40">
        <v>0.36763483583530998</v>
      </c>
      <c r="D104" s="40">
        <v>0</v>
      </c>
      <c r="E104" s="40" t="s">
        <v>776</v>
      </c>
    </row>
    <row r="105" spans="1:5">
      <c r="A105" s="40" t="s">
        <v>558</v>
      </c>
      <c r="B105" s="40" t="s">
        <v>1279</v>
      </c>
      <c r="C105" s="40">
        <v>-0.251539624518897</v>
      </c>
      <c r="D105" s="40">
        <v>0</v>
      </c>
      <c r="E105" s="40" t="s">
        <v>776</v>
      </c>
    </row>
    <row r="106" spans="1:5">
      <c r="A106" s="40" t="s">
        <v>349</v>
      </c>
      <c r="B106" s="40" t="s">
        <v>1278</v>
      </c>
      <c r="C106" s="40">
        <v>1.2542203862044701</v>
      </c>
      <c r="D106" s="40">
        <v>0</v>
      </c>
      <c r="E106" s="40" t="s">
        <v>776</v>
      </c>
    </row>
    <row r="107" spans="1:5">
      <c r="A107" s="40" t="s">
        <v>103</v>
      </c>
      <c r="B107" s="40" t="s">
        <v>1279</v>
      </c>
      <c r="C107" s="40">
        <v>0.50325639028748004</v>
      </c>
      <c r="D107" s="40">
        <v>0.27777777777777801</v>
      </c>
      <c r="E107" s="40" t="s">
        <v>776</v>
      </c>
    </row>
    <row r="108" spans="1:5">
      <c r="A108" s="40" t="s">
        <v>593</v>
      </c>
      <c r="B108" s="40" t="s">
        <v>1279</v>
      </c>
      <c r="C108" s="40">
        <v>0.659652991576819</v>
      </c>
      <c r="D108" s="40">
        <v>0</v>
      </c>
      <c r="E108" s="40" t="s">
        <v>776</v>
      </c>
    </row>
    <row r="109" spans="1:5">
      <c r="A109" s="40" t="s">
        <v>766</v>
      </c>
      <c r="B109" s="40" t="s">
        <v>1282</v>
      </c>
      <c r="C109" s="40">
        <v>0.81604959286615897</v>
      </c>
      <c r="D109" s="40">
        <v>0</v>
      </c>
      <c r="E109" s="40" t="s">
        <v>776</v>
      </c>
    </row>
    <row r="110" spans="1:5">
      <c r="A110" s="40" t="s">
        <v>800</v>
      </c>
      <c r="B110" s="40" t="s">
        <v>1281</v>
      </c>
      <c r="C110" s="40">
        <v>-0.84515425472851702</v>
      </c>
      <c r="D110" s="40">
        <v>0</v>
      </c>
      <c r="E110" s="40" t="s">
        <v>776</v>
      </c>
    </row>
    <row r="111" spans="1:5">
      <c r="A111" s="40" t="s">
        <v>554</v>
      </c>
      <c r="B111" s="40" t="s">
        <v>1273</v>
      </c>
      <c r="C111" s="40">
        <v>1.8593393604027399</v>
      </c>
      <c r="D111" s="40">
        <v>0.27777777777777801</v>
      </c>
      <c r="E111" s="40" t="s">
        <v>776</v>
      </c>
    </row>
    <row r="112" spans="1:5">
      <c r="A112" s="40" t="s">
        <v>681</v>
      </c>
      <c r="B112" s="40" t="s">
        <v>1266</v>
      </c>
      <c r="C112" s="40">
        <v>0.26255632359588799</v>
      </c>
      <c r="D112" s="40">
        <v>0</v>
      </c>
      <c r="E112" s="40" t="s">
        <v>776</v>
      </c>
    </row>
    <row r="113" spans="1:5">
      <c r="A113" s="40" t="s">
        <v>146</v>
      </c>
      <c r="B113" s="40" t="s">
        <v>1279</v>
      </c>
      <c r="C113" s="40">
        <v>2.0426487199475698</v>
      </c>
      <c r="D113" s="40">
        <v>0</v>
      </c>
      <c r="E113" s="40" t="s">
        <v>776</v>
      </c>
    </row>
    <row r="114" spans="1:5">
      <c r="A114" s="40" t="s">
        <v>544</v>
      </c>
      <c r="B114" s="40" t="s">
        <v>1278</v>
      </c>
      <c r="C114" s="40">
        <v>0.659652991576819</v>
      </c>
      <c r="D114" s="40">
        <v>0.15277777777777801</v>
      </c>
      <c r="E114" s="40" t="s">
        <v>776</v>
      </c>
    </row>
    <row r="115" spans="1:5">
      <c r="A115" s="40" t="s">
        <v>717</v>
      </c>
      <c r="B115" s="40" t="s">
        <v>1273</v>
      </c>
      <c r="C115" s="40">
        <v>0.79776729092596699</v>
      </c>
      <c r="D115" s="40">
        <v>0.27218934911242598</v>
      </c>
      <c r="E115" s="40" t="s">
        <v>776</v>
      </c>
    </row>
    <row r="116" spans="1:5">
      <c r="A116" s="40" t="s">
        <v>75</v>
      </c>
      <c r="B116" s="40" t="s">
        <v>1279</v>
      </c>
      <c r="C116" s="40">
        <v>2.1417646843906</v>
      </c>
      <c r="D116" s="40">
        <v>0.19753086419753099</v>
      </c>
      <c r="E116" s="40" t="s">
        <v>776</v>
      </c>
    </row>
    <row r="117" spans="1:5">
      <c r="A117" s="40" t="s">
        <v>112</v>
      </c>
      <c r="B117" s="40" t="s">
        <v>1279</v>
      </c>
      <c r="C117" s="40">
        <v>1.2422235169465501</v>
      </c>
      <c r="D117" s="40">
        <v>0</v>
      </c>
      <c r="E117" s="40" t="s">
        <v>776</v>
      </c>
    </row>
    <row r="118" spans="1:5">
      <c r="A118" s="40" t="s">
        <v>384</v>
      </c>
      <c r="B118" s="40" t="s">
        <v>1279</v>
      </c>
      <c r="C118" s="40">
        <v>-0.59151981873789905</v>
      </c>
      <c r="D118" s="40">
        <v>0.375</v>
      </c>
      <c r="E118" s="40" t="s">
        <v>776</v>
      </c>
    </row>
    <row r="119" spans="1:5">
      <c r="A119" s="40" t="s">
        <v>450</v>
      </c>
      <c r="B119" s="40" t="s">
        <v>1266</v>
      </c>
      <c r="C119" s="40">
        <v>-0.27622710886646001</v>
      </c>
      <c r="D119" s="40">
        <v>0</v>
      </c>
      <c r="E119" s="40" t="s">
        <v>776</v>
      </c>
    </row>
    <row r="120" spans="1:5">
      <c r="A120" s="40" t="s">
        <v>801</v>
      </c>
      <c r="B120" s="40" t="s">
        <v>1279</v>
      </c>
      <c r="C120" s="40">
        <v>0.64204138817609702</v>
      </c>
      <c r="D120" s="40">
        <v>0</v>
      </c>
      <c r="E120" s="40" t="s">
        <v>776</v>
      </c>
    </row>
    <row r="121" spans="1:5">
      <c r="A121" s="40" t="s">
        <v>596</v>
      </c>
      <c r="B121" s="40" t="s">
        <v>1262</v>
      </c>
      <c r="C121" s="40">
        <v>-0.87071408487310298</v>
      </c>
      <c r="D121" s="40">
        <v>0</v>
      </c>
      <c r="E121" s="40" t="s">
        <v>776</v>
      </c>
    </row>
    <row r="122" spans="1:5">
      <c r="A122" s="40" t="s">
        <v>284</v>
      </c>
      <c r="B122" s="40" t="s">
        <v>1279</v>
      </c>
      <c r="C122" s="40">
        <v>-0.267818091722344</v>
      </c>
      <c r="D122" s="40">
        <v>0.21875</v>
      </c>
      <c r="E122" s="40" t="s">
        <v>776</v>
      </c>
    </row>
    <row r="123" spans="1:5">
      <c r="A123" s="40" t="s">
        <v>545</v>
      </c>
      <c r="B123" s="40" t="s">
        <v>1279</v>
      </c>
      <c r="C123" s="40">
        <v>-0.27622710886646001</v>
      </c>
      <c r="D123" s="40">
        <v>0</v>
      </c>
      <c r="E123" s="40" t="s">
        <v>776</v>
      </c>
    </row>
    <row r="124" spans="1:5">
      <c r="A124" s="40" t="s">
        <v>573</v>
      </c>
      <c r="B124" s="40" t="s">
        <v>1969</v>
      </c>
      <c r="C124" s="40">
        <v>-0.75476007667206202</v>
      </c>
      <c r="D124" s="40">
        <v>0</v>
      </c>
      <c r="E124" s="40" t="s">
        <v>776</v>
      </c>
    </row>
    <row r="125" spans="1:5">
      <c r="A125" s="40" t="s">
        <v>734</v>
      </c>
      <c r="B125" s="40" t="s">
        <v>1278</v>
      </c>
      <c r="C125" s="40">
        <v>0.33595188916191099</v>
      </c>
      <c r="D125" s="40">
        <v>0</v>
      </c>
      <c r="E125" s="40" t="s">
        <v>776</v>
      </c>
    </row>
    <row r="126" spans="1:5">
      <c r="A126" s="40" t="s">
        <v>381</v>
      </c>
      <c r="B126" s="40" t="s">
        <v>1279</v>
      </c>
      <c r="C126" s="40">
        <v>1.19300786312681</v>
      </c>
      <c r="D126" s="40">
        <v>0</v>
      </c>
      <c r="E126" s="40" t="s">
        <v>776</v>
      </c>
    </row>
    <row r="127" spans="1:5">
      <c r="A127" s="40" t="s">
        <v>802</v>
      </c>
      <c r="B127" s="40" t="s">
        <v>1279</v>
      </c>
      <c r="C127" s="40">
        <v>1.28523939673418</v>
      </c>
      <c r="D127" s="40">
        <v>0</v>
      </c>
      <c r="E127" s="40" t="s">
        <v>776</v>
      </c>
    </row>
    <row r="128" spans="1:5">
      <c r="A128" s="40" t="s">
        <v>181</v>
      </c>
      <c r="B128" s="40" t="s">
        <v>1278</v>
      </c>
      <c r="C128" s="40">
        <v>1.92342084055138</v>
      </c>
      <c r="D128" s="40">
        <v>0</v>
      </c>
      <c r="E128" s="40" t="s">
        <v>776</v>
      </c>
    </row>
    <row r="129" spans="1:5">
      <c r="A129" s="40" t="s">
        <v>688</v>
      </c>
      <c r="B129" s="40" t="s">
        <v>1273</v>
      </c>
      <c r="C129" s="40">
        <v>1.92342084055138</v>
      </c>
      <c r="D129" s="40">
        <v>0.27777777777777801</v>
      </c>
      <c r="E129" s="40" t="s">
        <v>776</v>
      </c>
    </row>
    <row r="130" spans="1:5">
      <c r="A130" s="40" t="s">
        <v>443</v>
      </c>
      <c r="B130" s="40" t="s">
        <v>1273</v>
      </c>
      <c r="C130" s="40">
        <v>2.0451563367888101</v>
      </c>
      <c r="D130" s="40">
        <v>0</v>
      </c>
      <c r="E130" s="40" t="s">
        <v>776</v>
      </c>
    </row>
    <row r="131" spans="1:5">
      <c r="A131" s="40" t="s">
        <v>97</v>
      </c>
      <c r="B131" s="40" t="s">
        <v>1266</v>
      </c>
      <c r="C131" s="40">
        <v>0.82780137441451995</v>
      </c>
      <c r="D131" s="40">
        <v>0</v>
      </c>
      <c r="E131" s="40" t="s">
        <v>776</v>
      </c>
    </row>
    <row r="132" spans="1:5">
      <c r="A132" s="40" t="s">
        <v>249</v>
      </c>
      <c r="B132" s="40" t="s">
        <v>1279</v>
      </c>
      <c r="C132" s="40">
        <v>0.97617094670266003</v>
      </c>
      <c r="D132" s="40">
        <v>0.49382716049382702</v>
      </c>
      <c r="E132" s="40" t="s">
        <v>776</v>
      </c>
    </row>
    <row r="133" spans="1:5">
      <c r="A133" s="40" t="s">
        <v>209</v>
      </c>
      <c r="B133" s="40" t="s">
        <v>1282</v>
      </c>
      <c r="C133" s="40">
        <v>5.8047605658206901E-2</v>
      </c>
      <c r="D133" s="40">
        <v>0</v>
      </c>
      <c r="E133" s="40" t="s">
        <v>776</v>
      </c>
    </row>
    <row r="134" spans="1:5">
      <c r="A134" s="40" t="s">
        <v>693</v>
      </c>
      <c r="B134" s="40" t="s">
        <v>1266</v>
      </c>
      <c r="C134" s="40">
        <v>5.8047605658206901E-2</v>
      </c>
      <c r="D134" s="40">
        <v>0</v>
      </c>
      <c r="E134" s="40" t="s">
        <v>776</v>
      </c>
    </row>
    <row r="135" spans="1:5">
      <c r="A135" s="40" t="s">
        <v>329</v>
      </c>
      <c r="B135" s="40" t="s">
        <v>1262</v>
      </c>
      <c r="C135" s="40">
        <v>5.8047605658206901E-2</v>
      </c>
      <c r="D135" s="40">
        <v>0</v>
      </c>
      <c r="E135" s="40" t="s">
        <v>776</v>
      </c>
    </row>
    <row r="136" spans="1:5">
      <c r="A136" s="40" t="s">
        <v>148</v>
      </c>
      <c r="B136" s="40" t="s">
        <v>1273</v>
      </c>
      <c r="C136" s="40">
        <v>-0.169030850945703</v>
      </c>
      <c r="D136" s="40">
        <v>0</v>
      </c>
      <c r="E136" s="40" t="s">
        <v>776</v>
      </c>
    </row>
    <row r="137" spans="1:5">
      <c r="A137" s="40" t="s">
        <v>656</v>
      </c>
      <c r="B137" s="40" t="s">
        <v>1279</v>
      </c>
      <c r="C137" s="40">
        <v>0.81604959286615897</v>
      </c>
      <c r="D137" s="40">
        <v>0.25510204081632698</v>
      </c>
      <c r="E137" s="40" t="s">
        <v>776</v>
      </c>
    </row>
    <row r="138" spans="1:5">
      <c r="A138" s="40" t="s">
        <v>666</v>
      </c>
      <c r="B138" s="40" t="s">
        <v>1273</v>
      </c>
      <c r="C138" s="40">
        <v>0.1904631877088</v>
      </c>
      <c r="D138" s="40">
        <v>0</v>
      </c>
      <c r="E138" s="40" t="s">
        <v>776</v>
      </c>
    </row>
    <row r="139" spans="1:5">
      <c r="A139" s="40" t="s">
        <v>82</v>
      </c>
      <c r="B139" s="40" t="s">
        <v>1279</v>
      </c>
      <c r="C139" s="40">
        <v>1.2422235169465501</v>
      </c>
      <c r="D139" s="40">
        <v>0.61538461538461497</v>
      </c>
      <c r="E139" s="40" t="s">
        <v>776</v>
      </c>
    </row>
    <row r="140" spans="1:5">
      <c r="A140" s="40" t="s">
        <v>803</v>
      </c>
      <c r="B140" s="40" t="s">
        <v>1279</v>
      </c>
      <c r="C140" s="40">
        <v>0.50325639028748004</v>
      </c>
      <c r="D140" s="40">
        <v>0.45918367346938799</v>
      </c>
      <c r="E140" s="40" t="s">
        <v>776</v>
      </c>
    </row>
    <row r="141" spans="1:5">
      <c r="A141" s="40" t="s">
        <v>703</v>
      </c>
      <c r="B141" s="40" t="s">
        <v>1278</v>
      </c>
      <c r="C141" s="40">
        <v>1.2422235169465501</v>
      </c>
      <c r="D141" s="40">
        <v>0.375</v>
      </c>
      <c r="E141" s="40" t="s">
        <v>776</v>
      </c>
    </row>
    <row r="142" spans="1:5">
      <c r="A142" s="40" t="s">
        <v>453</v>
      </c>
      <c r="B142" s="40" t="s">
        <v>1279</v>
      </c>
      <c r="C142" s="40">
        <v>-0.267818091722344</v>
      </c>
      <c r="D142" s="40">
        <v>0</v>
      </c>
      <c r="E142" s="40" t="s">
        <v>776</v>
      </c>
    </row>
    <row r="143" spans="1:5">
      <c r="A143" s="40" t="s">
        <v>659</v>
      </c>
      <c r="B143" s="40" t="s">
        <v>1273</v>
      </c>
      <c r="C143" s="40">
        <v>0.1904631877088</v>
      </c>
      <c r="D143" s="40">
        <v>0</v>
      </c>
      <c r="E143" s="40" t="s">
        <v>776</v>
      </c>
    </row>
    <row r="144" spans="1:5">
      <c r="A144" s="40" t="s">
        <v>287</v>
      </c>
      <c r="B144" s="40" t="s">
        <v>1266</v>
      </c>
      <c r="C144" s="40">
        <v>2.2251582168979298</v>
      </c>
      <c r="D144" s="40">
        <v>0</v>
      </c>
      <c r="E144" s="40" t="s">
        <v>776</v>
      </c>
    </row>
    <row r="145" spans="1:5">
      <c r="A145" s="40" t="s">
        <v>502</v>
      </c>
      <c r="B145" s="40" t="s">
        <v>1273</v>
      </c>
      <c r="C145" s="40">
        <v>-0.87649557290949098</v>
      </c>
      <c r="D145" s="40">
        <v>0</v>
      </c>
      <c r="E145" s="40" t="s">
        <v>776</v>
      </c>
    </row>
    <row r="146" spans="1:5">
      <c r="A146" s="40" t="s">
        <v>665</v>
      </c>
      <c r="B146" s="40" t="s">
        <v>1279</v>
      </c>
      <c r="C146" s="40">
        <v>-0.27872661615921901</v>
      </c>
      <c r="D146" s="40">
        <v>0</v>
      </c>
      <c r="E146" s="40" t="s">
        <v>776</v>
      </c>
    </row>
    <row r="147" spans="1:5">
      <c r="A147" s="40" t="s">
        <v>804</v>
      </c>
      <c r="B147" s="40" t="s">
        <v>1279</v>
      </c>
      <c r="C147" s="40">
        <v>2.0672224031808799</v>
      </c>
      <c r="D147" s="40">
        <v>0</v>
      </c>
      <c r="E147" s="40" t="s">
        <v>776</v>
      </c>
    </row>
    <row r="148" spans="1:5">
      <c r="A148" s="40" t="s">
        <v>632</v>
      </c>
      <c r="B148" s="40" t="s">
        <v>1278</v>
      </c>
      <c r="C148" s="40">
        <v>1.15457460247935</v>
      </c>
      <c r="D148" s="40">
        <v>0.380622837370242</v>
      </c>
      <c r="E148" s="40" t="s">
        <v>776</v>
      </c>
    </row>
    <row r="149" spans="1:5">
      <c r="A149" s="40" t="s">
        <v>527</v>
      </c>
      <c r="B149" s="40" t="s">
        <v>1266</v>
      </c>
      <c r="C149" s="40">
        <v>0.94813088719028205</v>
      </c>
      <c r="D149" s="40">
        <v>0.34567901234567899</v>
      </c>
      <c r="E149" s="40" t="s">
        <v>776</v>
      </c>
    </row>
    <row r="150" spans="1:5">
      <c r="A150" s="40" t="s">
        <v>520</v>
      </c>
      <c r="B150" s="40" t="s">
        <v>1279</v>
      </c>
      <c r="C150" s="40">
        <v>-0.27622710886646001</v>
      </c>
      <c r="D150" s="40">
        <v>0</v>
      </c>
      <c r="E150" s="40" t="s">
        <v>776</v>
      </c>
    </row>
    <row r="151" spans="1:5">
      <c r="A151" s="40" t="s">
        <v>187</v>
      </c>
      <c r="B151" s="40" t="s">
        <v>1273</v>
      </c>
      <c r="C151" s="40">
        <v>0.94953687065194903</v>
      </c>
      <c r="D151" s="40">
        <v>0.104938271604938</v>
      </c>
      <c r="E151" s="40" t="s">
        <v>776</v>
      </c>
    </row>
    <row r="152" spans="1:5">
      <c r="A152" s="40" t="s">
        <v>496</v>
      </c>
      <c r="B152" s="40" t="s">
        <v>1262</v>
      </c>
      <c r="C152" s="40">
        <v>-0.12233001486988</v>
      </c>
      <c r="D152" s="40">
        <v>0.56000000000000005</v>
      </c>
      <c r="E152" s="40" t="s">
        <v>776</v>
      </c>
    </row>
    <row r="153" spans="1:5">
      <c r="A153" s="40" t="s">
        <v>572</v>
      </c>
      <c r="B153" s="40" t="s">
        <v>1283</v>
      </c>
      <c r="C153" s="40">
        <v>2.0672224031808799</v>
      </c>
      <c r="D153" s="40">
        <v>9.0702947845805001E-2</v>
      </c>
      <c r="E153" s="40" t="s">
        <v>776</v>
      </c>
    </row>
    <row r="154" spans="1:5">
      <c r="A154" s="40" t="s">
        <v>222</v>
      </c>
      <c r="B154" s="40" t="s">
        <v>1282</v>
      </c>
      <c r="C154" s="40">
        <v>-0.43512321744855897</v>
      </c>
      <c r="D154" s="40">
        <v>0</v>
      </c>
      <c r="E154" s="40" t="s">
        <v>776</v>
      </c>
    </row>
    <row r="155" spans="1:5">
      <c r="A155" s="40" t="s">
        <v>687</v>
      </c>
      <c r="B155" s="40" t="s">
        <v>1266</v>
      </c>
      <c r="C155" s="40">
        <v>0.50325639028748004</v>
      </c>
      <c r="D155" s="40">
        <v>0</v>
      </c>
      <c r="E155" s="40" t="s">
        <v>776</v>
      </c>
    </row>
    <row r="156" spans="1:5">
      <c r="A156" s="40" t="s">
        <v>709</v>
      </c>
      <c r="B156" s="40" t="s">
        <v>1279</v>
      </c>
      <c r="C156" s="40">
        <v>0.98680929618951696</v>
      </c>
      <c r="D156" s="40">
        <v>0.21875</v>
      </c>
      <c r="E156" s="40" t="s">
        <v>776</v>
      </c>
    </row>
    <row r="157" spans="1:5">
      <c r="A157" s="40" t="s">
        <v>694</v>
      </c>
      <c r="B157" s="40" t="s">
        <v>1279</v>
      </c>
      <c r="C157" s="40">
        <v>0.34685978899814002</v>
      </c>
      <c r="D157" s="40">
        <v>0.29752066115702502</v>
      </c>
      <c r="E157" s="40" t="s">
        <v>776</v>
      </c>
    </row>
    <row r="158" spans="1:5">
      <c r="A158" s="40" t="s">
        <v>124</v>
      </c>
      <c r="B158" s="40" t="s">
        <v>1279</v>
      </c>
      <c r="C158" s="40">
        <v>2.47857838226121</v>
      </c>
      <c r="D158" s="40">
        <v>0.32</v>
      </c>
      <c r="E158" s="40" t="s">
        <v>776</v>
      </c>
    </row>
    <row r="159" spans="1:5">
      <c r="A159" s="40" t="s">
        <v>131</v>
      </c>
      <c r="B159" s="40" t="s">
        <v>1278</v>
      </c>
      <c r="C159" s="40">
        <v>1.6059837565437201</v>
      </c>
      <c r="D159" s="40">
        <v>0.29752066115702502</v>
      </c>
      <c r="E159" s="40" t="s">
        <v>776</v>
      </c>
    </row>
    <row r="160" spans="1:5">
      <c r="A160" s="40" t="s">
        <v>274</v>
      </c>
      <c r="B160" s="40" t="s">
        <v>1278</v>
      </c>
      <c r="C160" s="40">
        <v>2.0451563367888101</v>
      </c>
      <c r="D160" s="40">
        <v>7.1330589849108603E-2</v>
      </c>
      <c r="E160" s="40" t="s">
        <v>776</v>
      </c>
    </row>
    <row r="161" spans="1:5">
      <c r="A161" s="40" t="s">
        <v>447</v>
      </c>
      <c r="B161" s="40" t="s">
        <v>1279</v>
      </c>
      <c r="C161" s="40">
        <v>-0.87649557290949098</v>
      </c>
      <c r="D161" s="40">
        <v>0</v>
      </c>
      <c r="E161" s="40" t="s">
        <v>776</v>
      </c>
    </row>
    <row r="162" spans="1:5">
      <c r="A162" s="40" t="s">
        <v>439</v>
      </c>
      <c r="B162" s="40" t="s">
        <v>1279</v>
      </c>
      <c r="C162" s="40">
        <v>-0.84515425472851702</v>
      </c>
      <c r="D162" s="40">
        <v>0</v>
      </c>
      <c r="E162" s="40" t="s">
        <v>776</v>
      </c>
    </row>
    <row r="163" spans="1:5">
      <c r="A163" s="40" t="s">
        <v>805</v>
      </c>
      <c r="B163" s="40" t="s">
        <v>1266</v>
      </c>
      <c r="C163" s="40">
        <v>0.50709255283710997</v>
      </c>
      <c r="D163" s="40">
        <v>0</v>
      </c>
      <c r="E163" s="40" t="s">
        <v>776</v>
      </c>
    </row>
    <row r="164" spans="1:5">
      <c r="A164" s="40" t="s">
        <v>697</v>
      </c>
      <c r="B164" s="40" t="s">
        <v>1989</v>
      </c>
      <c r="C164" s="40">
        <v>-0.742781352708207</v>
      </c>
      <c r="D164" s="40">
        <v>0.5</v>
      </c>
      <c r="E164" s="40" t="s">
        <v>776</v>
      </c>
    </row>
    <row r="165" spans="1:5">
      <c r="A165" s="40" t="s">
        <v>121</v>
      </c>
      <c r="B165" s="40" t="s">
        <v>1279</v>
      </c>
      <c r="C165" s="40">
        <v>-0.27622710886646001</v>
      </c>
      <c r="D165" s="40">
        <v>0</v>
      </c>
      <c r="E165" s="40" t="s">
        <v>776</v>
      </c>
    </row>
    <row r="166" spans="1:5">
      <c r="A166" s="40" t="s">
        <v>525</v>
      </c>
      <c r="B166" s="40" t="s">
        <v>1278</v>
      </c>
      <c r="C166" s="40">
        <v>0.97617094670266003</v>
      </c>
      <c r="D166" s="40">
        <v>0.5</v>
      </c>
      <c r="E166" s="40" t="s">
        <v>776</v>
      </c>
    </row>
    <row r="167" spans="1:5">
      <c r="A167" s="40" t="s">
        <v>742</v>
      </c>
      <c r="B167" s="40" t="s">
        <v>1279</v>
      </c>
      <c r="C167" s="40">
        <v>0.81604959286615897</v>
      </c>
      <c r="D167" s="40">
        <v>0.41522491349481</v>
      </c>
      <c r="E167" s="40" t="s">
        <v>776</v>
      </c>
    </row>
    <row r="168" spans="1:5">
      <c r="A168" s="40" t="s">
        <v>806</v>
      </c>
      <c r="B168" s="40" t="s">
        <v>1273</v>
      </c>
      <c r="C168" s="40">
        <v>-0.267818091722344</v>
      </c>
      <c r="D168" s="40">
        <v>0</v>
      </c>
      <c r="E168" s="40" t="s">
        <v>776</v>
      </c>
    </row>
    <row r="169" spans="1:5">
      <c r="A169" s="40" t="s">
        <v>460</v>
      </c>
      <c r="B169" s="40" t="s">
        <v>1279</v>
      </c>
      <c r="C169" s="40">
        <v>-0.81730736536493298</v>
      </c>
      <c r="D169" s="40">
        <v>0</v>
      </c>
      <c r="E169" s="40" t="s">
        <v>776</v>
      </c>
    </row>
    <row r="170" spans="1:5">
      <c r="A170" s="40" t="s">
        <v>711</v>
      </c>
      <c r="B170" s="40" t="s">
        <v>1282</v>
      </c>
      <c r="C170" s="40">
        <v>0.67722206601241397</v>
      </c>
      <c r="D170" s="40">
        <v>0</v>
      </c>
      <c r="E170" s="40" t="s">
        <v>776</v>
      </c>
    </row>
    <row r="171" spans="1:5">
      <c r="A171" s="40" t="s">
        <v>807</v>
      </c>
      <c r="B171" s="40" t="s">
        <v>1279</v>
      </c>
      <c r="C171" s="40">
        <v>0.50325639028748004</v>
      </c>
      <c r="D171" s="40">
        <v>0</v>
      </c>
      <c r="E171" s="40" t="s">
        <v>776</v>
      </c>
    </row>
    <row r="172" spans="1:5">
      <c r="A172" s="40" t="s">
        <v>166</v>
      </c>
      <c r="B172" s="40" t="s">
        <v>1279</v>
      </c>
      <c r="C172" s="40">
        <v>2.04659288136282</v>
      </c>
      <c r="D172" s="40">
        <v>0.18</v>
      </c>
      <c r="E172" s="40" t="s">
        <v>776</v>
      </c>
    </row>
    <row r="173" spans="1:5">
      <c r="A173" s="40" t="s">
        <v>188</v>
      </c>
      <c r="B173" s="40" t="s">
        <v>1273</v>
      </c>
      <c r="C173" s="40">
        <v>0.81604959286615897</v>
      </c>
      <c r="D173" s="40">
        <v>0.14201183431952599</v>
      </c>
      <c r="E173" s="40" t="s">
        <v>776</v>
      </c>
    </row>
    <row r="174" spans="1:5">
      <c r="A174" s="40" t="s">
        <v>639</v>
      </c>
      <c r="B174" s="40" t="s">
        <v>1279</v>
      </c>
      <c r="C174" s="40">
        <v>0.219123893227373</v>
      </c>
      <c r="D174" s="40">
        <v>0</v>
      </c>
      <c r="E174" s="40" t="s">
        <v>776</v>
      </c>
    </row>
    <row r="175" spans="1:5">
      <c r="A175" s="40" t="s">
        <v>770</v>
      </c>
      <c r="B175" s="40" t="s">
        <v>1278</v>
      </c>
      <c r="C175" s="40">
        <v>0.94953687065194903</v>
      </c>
      <c r="D175" s="40">
        <v>0</v>
      </c>
      <c r="E175" s="40" t="s">
        <v>776</v>
      </c>
    </row>
    <row r="176" spans="1:5">
      <c r="A176" s="40" t="s">
        <v>603</v>
      </c>
      <c r="B176" s="40" t="s">
        <v>1279</v>
      </c>
      <c r="C176" s="40">
        <v>-0.43512321744855897</v>
      </c>
      <c r="D176" s="40">
        <v>0</v>
      </c>
      <c r="E176" s="40" t="s">
        <v>776</v>
      </c>
    </row>
    <row r="177" spans="1:5">
      <c r="A177" s="40" t="s">
        <v>808</v>
      </c>
      <c r="B177" s="40" t="s">
        <v>1279</v>
      </c>
      <c r="C177" s="40">
        <v>-0.62946195528757698</v>
      </c>
      <c r="D177" s="40">
        <v>0</v>
      </c>
      <c r="E177" s="40" t="s">
        <v>776</v>
      </c>
    </row>
    <row r="178" spans="1:5">
      <c r="A178" s="40" t="s">
        <v>763</v>
      </c>
      <c r="B178" s="40" t="s">
        <v>1273</v>
      </c>
      <c r="C178" s="40">
        <v>0.58433038193966103</v>
      </c>
      <c r="D178" s="40">
        <v>0</v>
      </c>
      <c r="E178" s="40" t="s">
        <v>776</v>
      </c>
    </row>
    <row r="179" spans="1:5">
      <c r="A179" s="40" t="s">
        <v>376</v>
      </c>
      <c r="B179" s="40" t="s">
        <v>1262</v>
      </c>
      <c r="C179" s="40">
        <v>-0.74791642002723902</v>
      </c>
      <c r="D179" s="40">
        <v>0.5</v>
      </c>
      <c r="E179" s="40" t="s">
        <v>776</v>
      </c>
    </row>
    <row r="180" spans="1:5">
      <c r="A180" s="40" t="s">
        <v>809</v>
      </c>
      <c r="B180" s="40" t="s">
        <v>1266</v>
      </c>
      <c r="C180" s="40">
        <v>-0.75476007667206202</v>
      </c>
      <c r="D180" s="40">
        <v>0</v>
      </c>
      <c r="E180" s="40" t="s">
        <v>776</v>
      </c>
    </row>
    <row r="181" spans="1:5">
      <c r="A181" s="40" t="s">
        <v>810</v>
      </c>
      <c r="B181" s="40" t="s">
        <v>1969</v>
      </c>
      <c r="C181" s="40">
        <v>3.4066586419460199E-2</v>
      </c>
      <c r="D181" s="40">
        <v>0</v>
      </c>
      <c r="E181" s="40" t="s">
        <v>776</v>
      </c>
    </row>
    <row r="182" spans="1:5">
      <c r="A182" s="40" t="s">
        <v>164</v>
      </c>
      <c r="B182" s="40" t="s">
        <v>1965</v>
      </c>
      <c r="C182" s="40">
        <v>0.34685978899814002</v>
      </c>
      <c r="D182" s="40">
        <v>0</v>
      </c>
      <c r="E182" s="40" t="s">
        <v>776</v>
      </c>
    </row>
    <row r="183" spans="1:5">
      <c r="A183" s="40" t="s">
        <v>811</v>
      </c>
      <c r="B183" s="40" t="s">
        <v>1266</v>
      </c>
      <c r="C183" s="40">
        <v>0.97244619415549904</v>
      </c>
      <c r="D183" s="40">
        <v>0.43213296398891998</v>
      </c>
      <c r="E183" s="40" t="s">
        <v>776</v>
      </c>
    </row>
    <row r="184" spans="1:5">
      <c r="A184" s="40" t="s">
        <v>111</v>
      </c>
      <c r="B184" s="40" t="s">
        <v>1266</v>
      </c>
      <c r="C184" s="40">
        <v>-0.99823106914692095</v>
      </c>
      <c r="D184" s="40">
        <v>0</v>
      </c>
      <c r="E184" s="40" t="s">
        <v>776</v>
      </c>
    </row>
    <row r="185" spans="1:5">
      <c r="A185" s="40" t="s">
        <v>466</v>
      </c>
      <c r="B185" s="40" t="s">
        <v>1279</v>
      </c>
      <c r="C185" s="40">
        <v>0.97244619415549904</v>
      </c>
      <c r="D185" s="40">
        <v>0</v>
      </c>
      <c r="E185" s="40" t="s">
        <v>776</v>
      </c>
    </row>
    <row r="186" spans="1:5">
      <c r="A186" s="40" t="s">
        <v>812</v>
      </c>
      <c r="B186" s="40" t="s">
        <v>1279</v>
      </c>
      <c r="C186" s="40">
        <v>-0.58231660788064599</v>
      </c>
      <c r="D186" s="40">
        <v>0</v>
      </c>
      <c r="E186" s="40" t="s">
        <v>776</v>
      </c>
    </row>
    <row r="187" spans="1:5">
      <c r="A187" s="40" t="s">
        <v>168</v>
      </c>
      <c r="B187" s="40" t="s">
        <v>1279</v>
      </c>
      <c r="C187" s="40">
        <v>1.7544292006022</v>
      </c>
      <c r="D187" s="40">
        <v>0.51577503429355298</v>
      </c>
      <c r="E187" s="40" t="s">
        <v>776</v>
      </c>
    </row>
    <row r="188" spans="1:5">
      <c r="A188" s="40" t="s">
        <v>740</v>
      </c>
      <c r="B188" s="40" t="s">
        <v>1279</v>
      </c>
      <c r="C188" s="40">
        <v>-0.90431302131657898</v>
      </c>
      <c r="D188" s="40">
        <v>0</v>
      </c>
      <c r="E188" s="40" t="s">
        <v>776</v>
      </c>
    </row>
    <row r="189" spans="1:5">
      <c r="A189" s="40" t="s">
        <v>628</v>
      </c>
      <c r="B189" s="40" t="s">
        <v>1969</v>
      </c>
      <c r="C189" s="40">
        <v>-0.81730736536493298</v>
      </c>
      <c r="D189" s="40">
        <v>0</v>
      </c>
      <c r="E189" s="40" t="s">
        <v>776</v>
      </c>
    </row>
    <row r="190" spans="1:5">
      <c r="A190" s="40" t="s">
        <v>813</v>
      </c>
      <c r="B190" s="40" t="s">
        <v>1279</v>
      </c>
      <c r="C190" s="40">
        <v>-0.12233001486988</v>
      </c>
      <c r="D190" s="40">
        <v>0.56198347107437996</v>
      </c>
      <c r="E190" s="40" t="s">
        <v>776</v>
      </c>
    </row>
    <row r="191" spans="1:5">
      <c r="A191" s="40" t="s">
        <v>621</v>
      </c>
      <c r="B191" s="40" t="s">
        <v>1266</v>
      </c>
      <c r="C191" s="40">
        <v>5.8047605658206901E-2</v>
      </c>
      <c r="D191" s="40">
        <v>0</v>
      </c>
      <c r="E191" s="40" t="s">
        <v>776</v>
      </c>
    </row>
    <row r="192" spans="1:5">
      <c r="A192" s="40" t="s">
        <v>761</v>
      </c>
      <c r="B192" s="40" t="s">
        <v>1279</v>
      </c>
      <c r="C192" s="40">
        <v>1.1832159566199201</v>
      </c>
      <c r="D192" s="40">
        <v>0</v>
      </c>
      <c r="E192" s="40" t="s">
        <v>776</v>
      </c>
    </row>
    <row r="193" spans="1:5">
      <c r="A193" s="40" t="s">
        <v>814</v>
      </c>
      <c r="B193" s="40" t="s">
        <v>1273</v>
      </c>
      <c r="C193" s="40">
        <v>-0.27622710886646001</v>
      </c>
      <c r="D193" s="40">
        <v>0</v>
      </c>
      <c r="E193" s="40" t="s">
        <v>776</v>
      </c>
    </row>
    <row r="194" spans="1:5">
      <c r="A194" s="40" t="s">
        <v>815</v>
      </c>
      <c r="B194" s="40" t="s">
        <v>1273</v>
      </c>
      <c r="C194" s="40">
        <v>1.7544292006022</v>
      </c>
      <c r="D194" s="40">
        <v>0.37051039697542498</v>
      </c>
      <c r="E194" s="40" t="s">
        <v>776</v>
      </c>
    </row>
    <row r="195" spans="1:5">
      <c r="A195" s="40" t="s">
        <v>618</v>
      </c>
      <c r="B195" s="40" t="s">
        <v>1273</v>
      </c>
      <c r="C195" s="40">
        <v>1.19300786312681</v>
      </c>
      <c r="D195" s="40">
        <v>0</v>
      </c>
      <c r="E195" s="40" t="s">
        <v>776</v>
      </c>
    </row>
    <row r="196" spans="1:5">
      <c r="A196" s="40" t="s">
        <v>816</v>
      </c>
      <c r="B196" s="40" t="s">
        <v>1969</v>
      </c>
      <c r="C196" s="40">
        <v>1.28523939673418</v>
      </c>
      <c r="D196" s="40">
        <v>0</v>
      </c>
      <c r="E196" s="40" t="s">
        <v>776</v>
      </c>
    </row>
    <row r="197" spans="1:5">
      <c r="A197" s="40" t="s">
        <v>817</v>
      </c>
      <c r="B197" s="40" t="s">
        <v>1262</v>
      </c>
      <c r="C197" s="40">
        <v>1.7544292006022</v>
      </c>
      <c r="D197" s="40">
        <v>0</v>
      </c>
      <c r="E197" s="40" t="s">
        <v>776</v>
      </c>
    </row>
    <row r="198" spans="1:5">
      <c r="A198" s="40" t="s">
        <v>523</v>
      </c>
      <c r="B198" s="40" t="s">
        <v>1266</v>
      </c>
      <c r="C198" s="40">
        <v>-0.87071408487310298</v>
      </c>
      <c r="D198" s="40">
        <v>0</v>
      </c>
      <c r="E198" s="40" t="s">
        <v>776</v>
      </c>
    </row>
    <row r="199" spans="1:5">
      <c r="A199" s="40" t="s">
        <v>818</v>
      </c>
      <c r="B199" s="40" t="s">
        <v>1279</v>
      </c>
      <c r="C199" s="40">
        <v>-0.27872661615921901</v>
      </c>
      <c r="D199" s="40">
        <v>0</v>
      </c>
      <c r="E199" s="40" t="s">
        <v>776</v>
      </c>
    </row>
    <row r="200" spans="1:5">
      <c r="A200" s="40" t="s">
        <v>183</v>
      </c>
      <c r="B200" s="40" t="s">
        <v>1278</v>
      </c>
      <c r="C200" s="40">
        <v>0.97244619415549904</v>
      </c>
      <c r="D200" s="40">
        <v>0.35986159169550203</v>
      </c>
      <c r="E200" s="40" t="s">
        <v>776</v>
      </c>
    </row>
    <row r="201" spans="1:5">
      <c r="A201" s="40" t="s">
        <v>755</v>
      </c>
      <c r="B201" s="40" t="s">
        <v>1278</v>
      </c>
      <c r="C201" s="40">
        <v>-0.27872661615921901</v>
      </c>
      <c r="D201" s="40">
        <v>0</v>
      </c>
      <c r="E201" s="40" t="s">
        <v>776</v>
      </c>
    </row>
    <row r="202" spans="1:5">
      <c r="A202" s="40" t="s">
        <v>555</v>
      </c>
      <c r="B202" s="40" t="s">
        <v>1279</v>
      </c>
      <c r="C202" s="40">
        <v>-0.62946195528757698</v>
      </c>
      <c r="D202" s="40">
        <v>0.56000000000000005</v>
      </c>
      <c r="E202" s="40" t="s">
        <v>776</v>
      </c>
    </row>
    <row r="203" spans="1:5">
      <c r="A203" s="40" t="s">
        <v>819</v>
      </c>
      <c r="B203" s="40" t="s">
        <v>1262</v>
      </c>
      <c r="C203" s="40">
        <v>-0.75</v>
      </c>
      <c r="D203" s="40">
        <v>0</v>
      </c>
      <c r="E203" s="40" t="s">
        <v>776</v>
      </c>
    </row>
    <row r="204" spans="1:5">
      <c r="A204" s="40" t="s">
        <v>725</v>
      </c>
      <c r="B204" s="40" t="s">
        <v>1273</v>
      </c>
      <c r="C204" s="40">
        <v>-0.38955358795977402</v>
      </c>
      <c r="D204" s="40">
        <v>0</v>
      </c>
      <c r="E204" s="40" t="s">
        <v>776</v>
      </c>
    </row>
    <row r="205" spans="1:5">
      <c r="A205" s="40" t="s">
        <v>820</v>
      </c>
      <c r="B205" s="40" t="s">
        <v>1279</v>
      </c>
      <c r="C205" s="40">
        <v>-0.30411436850788198</v>
      </c>
      <c r="D205" s="40">
        <v>0</v>
      </c>
      <c r="E205" s="40" t="s">
        <v>776</v>
      </c>
    </row>
    <row r="206" spans="1:5">
      <c r="A206" s="40" t="s">
        <v>821</v>
      </c>
      <c r="B206" s="40" t="s">
        <v>1273</v>
      </c>
      <c r="C206" s="40">
        <v>-0.51128908419720298</v>
      </c>
      <c r="D206" s="40">
        <v>0.46875</v>
      </c>
      <c r="E206" s="40" t="s">
        <v>776</v>
      </c>
    </row>
    <row r="207" spans="1:5">
      <c r="A207" s="40" t="s">
        <v>563</v>
      </c>
      <c r="B207" s="40" t="s">
        <v>1273</v>
      </c>
      <c r="C207" s="40">
        <v>1.9155709867208299</v>
      </c>
      <c r="D207" s="40">
        <v>0.27777777777777801</v>
      </c>
      <c r="E207" s="40" t="s">
        <v>776</v>
      </c>
    </row>
    <row r="208" spans="1:5">
      <c r="A208" s="40" t="s">
        <v>712</v>
      </c>
      <c r="B208" s="40" t="s">
        <v>1262</v>
      </c>
      <c r="C208" s="40">
        <v>5.8047605658206901E-2</v>
      </c>
      <c r="D208" s="40">
        <v>0</v>
      </c>
      <c r="E208" s="40" t="s">
        <v>776</v>
      </c>
    </row>
    <row r="209" spans="1:5">
      <c r="A209" s="40" t="s">
        <v>754</v>
      </c>
      <c r="B209" s="40" t="s">
        <v>1279</v>
      </c>
      <c r="C209" s="40">
        <v>0.67722206601241397</v>
      </c>
      <c r="D209" s="40">
        <v>0.51851851851851904</v>
      </c>
      <c r="E209" s="40" t="s">
        <v>776</v>
      </c>
    </row>
    <row r="210" spans="1:5">
      <c r="A210" s="40" t="s">
        <v>152</v>
      </c>
      <c r="B210" s="40" t="s">
        <v>1266</v>
      </c>
      <c r="C210" s="40">
        <v>-0.84515425472851702</v>
      </c>
      <c r="D210" s="40">
        <v>0</v>
      </c>
      <c r="E210" s="40" t="s">
        <v>776</v>
      </c>
    </row>
    <row r="211" spans="1:5">
      <c r="A211" s="40" t="s">
        <v>822</v>
      </c>
      <c r="B211" s="40" t="s">
        <v>1279</v>
      </c>
      <c r="C211" s="40">
        <v>3.4066586419460199E-2</v>
      </c>
      <c r="D211" s="40">
        <v>0</v>
      </c>
      <c r="E211" s="40" t="s">
        <v>776</v>
      </c>
    </row>
    <row r="212" spans="1:5">
      <c r="A212" s="40" t="s">
        <v>773</v>
      </c>
      <c r="B212" s="40" t="s">
        <v>1279</v>
      </c>
      <c r="C212" s="40">
        <v>-2.43470992474858E-2</v>
      </c>
      <c r="D212" s="40">
        <v>0.375</v>
      </c>
      <c r="E212" s="40" t="s">
        <v>776</v>
      </c>
    </row>
    <row r="213" spans="1:5">
      <c r="A213" s="40" t="s">
        <v>823</v>
      </c>
      <c r="B213" s="40" t="s">
        <v>1278</v>
      </c>
      <c r="C213" s="40">
        <v>-0.59151981873789905</v>
      </c>
      <c r="D213" s="40">
        <v>0</v>
      </c>
      <c r="E213" s="40" t="s">
        <v>776</v>
      </c>
    </row>
    <row r="214" spans="1:5">
      <c r="A214" s="40" t="s">
        <v>155</v>
      </c>
      <c r="B214" s="40" t="s">
        <v>1279</v>
      </c>
      <c r="C214" s="40">
        <v>3.4066586419460199E-2</v>
      </c>
      <c r="D214" s="40">
        <v>0</v>
      </c>
      <c r="E214" s="40" t="s">
        <v>776</v>
      </c>
    </row>
    <row r="215" spans="1:5">
      <c r="A215" s="40" t="s">
        <v>678</v>
      </c>
      <c r="B215" s="40" t="s">
        <v>1279</v>
      </c>
      <c r="C215" s="40">
        <v>0.34268234950249499</v>
      </c>
      <c r="D215" s="40">
        <v>0</v>
      </c>
      <c r="E215" s="40" t="s">
        <v>776</v>
      </c>
    </row>
    <row r="216" spans="1:5">
      <c r="A216" s="40" t="s">
        <v>119</v>
      </c>
      <c r="B216" s="40" t="s">
        <v>1279</v>
      </c>
      <c r="C216" s="40">
        <v>1.8593393604027399</v>
      </c>
      <c r="D216" s="40">
        <v>0.27777777777777801</v>
      </c>
      <c r="E216" s="40" t="s">
        <v>776</v>
      </c>
    </row>
    <row r="217" spans="1:5">
      <c r="A217" s="40" t="s">
        <v>824</v>
      </c>
      <c r="B217" s="40" t="s">
        <v>1262</v>
      </c>
      <c r="C217" s="40">
        <v>-0.169030850945703</v>
      </c>
      <c r="D217" s="40">
        <v>0</v>
      </c>
      <c r="E217" s="40" t="s">
        <v>776</v>
      </c>
    </row>
    <row r="218" spans="1:5">
      <c r="A218" s="40" t="s">
        <v>509</v>
      </c>
      <c r="B218" s="40" t="s">
        <v>1279</v>
      </c>
      <c r="C218" s="40">
        <v>-0.43512321744855897</v>
      </c>
      <c r="D218" s="40">
        <v>0</v>
      </c>
      <c r="E218" s="40" t="s">
        <v>776</v>
      </c>
    </row>
    <row r="219" spans="1:5">
      <c r="A219" s="40" t="s">
        <v>599</v>
      </c>
      <c r="B219" s="40" t="s">
        <v>1262</v>
      </c>
      <c r="C219" s="40">
        <v>1.1288427954448399</v>
      </c>
      <c r="D219" s="40">
        <v>0.40997229916897499</v>
      </c>
      <c r="E219" s="40" t="s">
        <v>776</v>
      </c>
    </row>
    <row r="220" spans="1:5">
      <c r="A220" s="40" t="s">
        <v>772</v>
      </c>
      <c r="B220" s="40" t="s">
        <v>1273</v>
      </c>
      <c r="C220" s="40">
        <v>-0.38955358795977402</v>
      </c>
      <c r="D220" s="40">
        <v>0.40625</v>
      </c>
      <c r="E220" s="40" t="s">
        <v>776</v>
      </c>
    </row>
    <row r="221" spans="1:5">
      <c r="A221" s="40" t="s">
        <v>96</v>
      </c>
      <c r="B221" s="40" t="s">
        <v>1279</v>
      </c>
      <c r="C221" s="40">
        <v>0</v>
      </c>
      <c r="D221" s="40">
        <v>0</v>
      </c>
      <c r="E221" s="40" t="s">
        <v>776</v>
      </c>
    </row>
    <row r="222" spans="1:5">
      <c r="A222" s="40" t="s">
        <v>825</v>
      </c>
      <c r="B222" s="40" t="s">
        <v>1278</v>
      </c>
      <c r="C222" s="40">
        <v>-0.51128908419720298</v>
      </c>
      <c r="D222" s="40">
        <v>0</v>
      </c>
      <c r="E222" s="40" t="s">
        <v>776</v>
      </c>
    </row>
    <row r="223" spans="1:5">
      <c r="A223" s="40" t="s">
        <v>481</v>
      </c>
      <c r="B223" s="40" t="s">
        <v>1279</v>
      </c>
      <c r="C223" s="40">
        <v>1.44163599802352</v>
      </c>
      <c r="D223" s="40">
        <v>0.46880907372400799</v>
      </c>
      <c r="E223" s="40" t="s">
        <v>776</v>
      </c>
    </row>
    <row r="224" spans="1:5">
      <c r="A224" s="40" t="s">
        <v>699</v>
      </c>
      <c r="B224" s="40" t="s">
        <v>1273</v>
      </c>
      <c r="C224" s="40">
        <v>-0.74791642002723902</v>
      </c>
      <c r="D224" s="40">
        <v>0</v>
      </c>
      <c r="E224" s="40" t="s">
        <v>776</v>
      </c>
    </row>
    <row r="225" spans="1:5">
      <c r="A225" s="40" t="s">
        <v>722</v>
      </c>
      <c r="B225" s="40" t="s">
        <v>1279</v>
      </c>
      <c r="C225" s="40">
        <v>0.79245293322452104</v>
      </c>
      <c r="D225" s="40">
        <v>0</v>
      </c>
      <c r="E225" s="40" t="s">
        <v>776</v>
      </c>
    </row>
    <row r="226" spans="1:5">
      <c r="A226" s="40" t="s">
        <v>574</v>
      </c>
      <c r="B226" s="40" t="s">
        <v>1279</v>
      </c>
      <c r="C226" s="40">
        <v>0.70606587817708999</v>
      </c>
      <c r="D226" s="40">
        <v>0.27777777777777801</v>
      </c>
      <c r="E226" s="40" t="s">
        <v>776</v>
      </c>
    </row>
    <row r="227" spans="1:5">
      <c r="A227" s="40" t="s">
        <v>826</v>
      </c>
      <c r="B227" s="40" t="s">
        <v>1271</v>
      </c>
      <c r="C227" s="40">
        <v>0.81604959286615897</v>
      </c>
      <c r="D227" s="40">
        <v>0</v>
      </c>
      <c r="E227" s="40" t="s">
        <v>776</v>
      </c>
    </row>
    <row r="228" spans="1:5">
      <c r="A228" s="40" t="s">
        <v>704</v>
      </c>
      <c r="B228" s="40" t="s">
        <v>1279</v>
      </c>
      <c r="C228" s="40">
        <v>1.28523939673418</v>
      </c>
      <c r="D228" s="40">
        <v>0.41499999999999998</v>
      </c>
      <c r="E228" s="40" t="s">
        <v>776</v>
      </c>
    </row>
    <row r="229" spans="1:5">
      <c r="A229" s="40" t="s">
        <v>680</v>
      </c>
      <c r="B229" s="40" t="s">
        <v>1266</v>
      </c>
      <c r="C229" s="40">
        <v>-0.38955358795977402</v>
      </c>
      <c r="D229" s="40">
        <v>0</v>
      </c>
      <c r="E229" s="40" t="s">
        <v>776</v>
      </c>
    </row>
    <row r="230" spans="1:5">
      <c r="A230" s="40" t="s">
        <v>588</v>
      </c>
      <c r="B230" s="40" t="s">
        <v>1280</v>
      </c>
      <c r="C230" s="40">
        <v>5.8047605658206901E-2</v>
      </c>
      <c r="D230" s="40">
        <v>0</v>
      </c>
      <c r="E230" s="40" t="s">
        <v>776</v>
      </c>
    </row>
    <row r="231" spans="1:5">
      <c r="A231" s="40" t="s">
        <v>827</v>
      </c>
      <c r="B231" s="40" t="s">
        <v>1266</v>
      </c>
      <c r="C231" s="40">
        <v>-0.87071408487310298</v>
      </c>
      <c r="D231" s="40">
        <v>0</v>
      </c>
      <c r="E231" s="40" t="s">
        <v>776</v>
      </c>
    </row>
    <row r="232" spans="1:5">
      <c r="A232" s="40" t="s">
        <v>828</v>
      </c>
      <c r="B232" s="40" t="s">
        <v>1282</v>
      </c>
      <c r="C232" s="40">
        <v>8.4152667819194796E-2</v>
      </c>
      <c r="D232" s="40">
        <v>0</v>
      </c>
      <c r="E232" s="40" t="s">
        <v>776</v>
      </c>
    </row>
    <row r="233" spans="1:5">
      <c r="A233" s="40" t="s">
        <v>751</v>
      </c>
      <c r="B233" s="40" t="s">
        <v>1279</v>
      </c>
      <c r="C233" s="40">
        <v>0.72227162520622001</v>
      </c>
      <c r="D233" s="40">
        <v>0</v>
      </c>
      <c r="E233" s="40" t="s">
        <v>776</v>
      </c>
    </row>
    <row r="234" spans="1:5">
      <c r="A234" s="40" t="s">
        <v>401</v>
      </c>
      <c r="B234" s="40" t="s">
        <v>1273</v>
      </c>
      <c r="C234" s="40">
        <v>-0.87649557290949098</v>
      </c>
      <c r="D234" s="40">
        <v>0</v>
      </c>
      <c r="E234" s="40" t="s">
        <v>776</v>
      </c>
    </row>
    <row r="235" spans="1:5">
      <c r="A235" s="40" t="s">
        <v>714</v>
      </c>
      <c r="B235" s="40" t="s">
        <v>1282</v>
      </c>
      <c r="C235" s="40">
        <v>-0.56112685469599999</v>
      </c>
      <c r="D235" s="40">
        <v>0</v>
      </c>
      <c r="E235" s="40" t="s">
        <v>776</v>
      </c>
    </row>
    <row r="236" spans="1:5">
      <c r="A236" s="40" t="s">
        <v>829</v>
      </c>
      <c r="B236" s="40" t="s">
        <v>1266</v>
      </c>
      <c r="C236" s="40">
        <v>0.72227162520622001</v>
      </c>
      <c r="D236" s="40">
        <v>0</v>
      </c>
      <c r="E236" s="40" t="s">
        <v>776</v>
      </c>
    </row>
    <row r="237" spans="1:5">
      <c r="A237" s="40" t="s">
        <v>429</v>
      </c>
      <c r="B237" s="40" t="s">
        <v>1279</v>
      </c>
      <c r="C237" s="40">
        <v>0.50709255283710997</v>
      </c>
      <c r="D237" s="40">
        <v>0</v>
      </c>
      <c r="E237" s="40" t="s">
        <v>776</v>
      </c>
    </row>
    <row r="238" spans="1:5">
      <c r="A238" s="40" t="s">
        <v>830</v>
      </c>
      <c r="B238" s="40" t="s">
        <v>1279</v>
      </c>
      <c r="C238" s="40">
        <v>-0.43512321744855897</v>
      </c>
      <c r="D238" s="40">
        <v>0</v>
      </c>
      <c r="E238" s="40" t="s">
        <v>776</v>
      </c>
    </row>
    <row r="239" spans="1:5">
      <c r="A239" s="40" t="s">
        <v>831</v>
      </c>
      <c r="B239" s="40" t="s">
        <v>1262</v>
      </c>
      <c r="C239" s="40">
        <v>1.7320508075688801</v>
      </c>
      <c r="D239" s="40">
        <v>0</v>
      </c>
      <c r="E239" s="40" t="s">
        <v>776</v>
      </c>
    </row>
    <row r="240" spans="1:5">
      <c r="A240" s="40" t="s">
        <v>832</v>
      </c>
      <c r="B240" s="40" t="s">
        <v>1278</v>
      </c>
      <c r="C240" s="40">
        <v>-0.57735026918962595</v>
      </c>
      <c r="D240" s="40">
        <v>0</v>
      </c>
      <c r="E240" s="40" t="s">
        <v>776</v>
      </c>
    </row>
    <row r="241" spans="1:5">
      <c r="A241" s="40" t="s">
        <v>833</v>
      </c>
      <c r="B241" s="40" t="s">
        <v>1262</v>
      </c>
      <c r="C241" s="40">
        <v>-0.87071408487310298</v>
      </c>
      <c r="D241" s="40">
        <v>0</v>
      </c>
      <c r="E241" s="40" t="s">
        <v>776</v>
      </c>
    </row>
    <row r="242" spans="1:5">
      <c r="A242" s="40" t="s">
        <v>94</v>
      </c>
      <c r="B242" s="40" t="s">
        <v>1279</v>
      </c>
      <c r="C242" s="40">
        <v>2.3800156057595601</v>
      </c>
      <c r="D242" s="40">
        <v>0</v>
      </c>
      <c r="E242" s="40" t="s">
        <v>776</v>
      </c>
    </row>
    <row r="243" spans="1:5">
      <c r="A243" s="40" t="s">
        <v>834</v>
      </c>
      <c r="B243" s="40" t="s">
        <v>1279</v>
      </c>
      <c r="C243" s="40">
        <v>0.34085938946480199</v>
      </c>
      <c r="D243" s="40">
        <v>0.54500000000000004</v>
      </c>
      <c r="E243" s="40" t="s">
        <v>776</v>
      </c>
    </row>
    <row r="244" spans="1:5">
      <c r="A244" s="40" t="s">
        <v>579</v>
      </c>
      <c r="B244" s="40" t="s">
        <v>1278</v>
      </c>
      <c r="C244" s="40">
        <v>-9.42509879574982E-2</v>
      </c>
      <c r="D244" s="40">
        <v>0.24489795918367399</v>
      </c>
      <c r="E244" s="40" t="s">
        <v>776</v>
      </c>
    </row>
    <row r="245" spans="1:5">
      <c r="A245" s="40" t="s">
        <v>690</v>
      </c>
      <c r="B245" s="40" t="s">
        <v>1278</v>
      </c>
      <c r="C245" s="40">
        <v>-0.27872661615921901</v>
      </c>
      <c r="D245" s="40">
        <v>0</v>
      </c>
      <c r="E245" s="40" t="s">
        <v>776</v>
      </c>
    </row>
    <row r="246" spans="1:5">
      <c r="A246" s="40" t="s">
        <v>312</v>
      </c>
      <c r="B246" s="40" t="s">
        <v>1279</v>
      </c>
      <c r="C246" s="40">
        <v>0.61936363514927395</v>
      </c>
      <c r="D246" s="40">
        <v>0.165289256198347</v>
      </c>
      <c r="E246" s="40" t="s">
        <v>776</v>
      </c>
    </row>
    <row r="247" spans="1:5">
      <c r="A247" s="40" t="s">
        <v>576</v>
      </c>
      <c r="B247" s="40" t="s">
        <v>1280</v>
      </c>
      <c r="C247" s="40">
        <v>-0.56112685469599999</v>
      </c>
      <c r="D247" s="40">
        <v>0</v>
      </c>
      <c r="E247" s="40" t="s">
        <v>776</v>
      </c>
    </row>
    <row r="248" spans="1:5">
      <c r="A248" s="40" t="s">
        <v>506</v>
      </c>
      <c r="B248" s="40" t="s">
        <v>1266</v>
      </c>
      <c r="C248" s="40">
        <v>5.8047605658206901E-2</v>
      </c>
      <c r="D248" s="40">
        <v>0</v>
      </c>
      <c r="E248" s="40" t="s">
        <v>776</v>
      </c>
    </row>
    <row r="249" spans="1:5">
      <c r="A249" s="40" t="s">
        <v>634</v>
      </c>
      <c r="B249" s="40" t="s">
        <v>1266</v>
      </c>
      <c r="C249" s="40">
        <v>2.3800156057595601</v>
      </c>
      <c r="D249" s="40">
        <v>0</v>
      </c>
      <c r="E249" s="40" t="s">
        <v>776</v>
      </c>
    </row>
    <row r="250" spans="1:5">
      <c r="A250" s="40" t="s">
        <v>837</v>
      </c>
      <c r="B250" s="40" t="s">
        <v>1279</v>
      </c>
      <c r="C250" s="40">
        <v>-0.27872661615921901</v>
      </c>
      <c r="D250" s="40">
        <v>0</v>
      </c>
      <c r="E250" s="40" t="s">
        <v>776</v>
      </c>
    </row>
    <row r="251" spans="1:5">
      <c r="A251" s="40" t="s">
        <v>431</v>
      </c>
      <c r="B251" s="40" t="s">
        <v>1266</v>
      </c>
      <c r="C251" s="40">
        <v>1.29639652636662</v>
      </c>
      <c r="D251" s="40">
        <v>0</v>
      </c>
      <c r="E251" s="40" t="s">
        <v>776</v>
      </c>
    </row>
    <row r="252" spans="1:5">
      <c r="A252" s="40" t="s">
        <v>76</v>
      </c>
      <c r="B252" s="40" t="s">
        <v>1279</v>
      </c>
      <c r="C252" s="40">
        <v>-0.27265464373419102</v>
      </c>
      <c r="D252" s="40">
        <v>0</v>
      </c>
      <c r="E252" s="40" t="s">
        <v>776</v>
      </c>
    </row>
    <row r="253" spans="1:5">
      <c r="A253" s="40" t="s">
        <v>728</v>
      </c>
      <c r="B253" s="40" t="s">
        <v>1266</v>
      </c>
      <c r="C253" s="40">
        <v>-0.267818091722344</v>
      </c>
      <c r="D253" s="40">
        <v>0.5546875</v>
      </c>
      <c r="E253" s="40" t="s">
        <v>776</v>
      </c>
    </row>
    <row r="254" spans="1:5">
      <c r="A254" s="40" t="s">
        <v>838</v>
      </c>
      <c r="B254" s="40" t="s">
        <v>1262</v>
      </c>
      <c r="C254" s="40">
        <v>0.50325639028748004</v>
      </c>
      <c r="D254" s="40">
        <v>0</v>
      </c>
      <c r="E254" s="40" t="s">
        <v>776</v>
      </c>
    </row>
    <row r="255" spans="1:5">
      <c r="A255" s="40" t="s">
        <v>616</v>
      </c>
      <c r="B255" s="40" t="s">
        <v>1279</v>
      </c>
      <c r="C255" s="40">
        <v>1.28523939673418</v>
      </c>
      <c r="D255" s="40">
        <v>0</v>
      </c>
      <c r="E255" s="40" t="s">
        <v>776</v>
      </c>
    </row>
    <row r="256" spans="1:5">
      <c r="A256" s="40" t="s">
        <v>171</v>
      </c>
      <c r="B256" s="40" t="s">
        <v>1279</v>
      </c>
      <c r="C256" s="40">
        <v>-0.99823106914692095</v>
      </c>
      <c r="D256" s="40">
        <v>0.5</v>
      </c>
      <c r="E256" s="40" t="s">
        <v>776</v>
      </c>
    </row>
    <row r="257" spans="1:5">
      <c r="A257" s="40" t="s">
        <v>275</v>
      </c>
      <c r="B257" s="40" t="s">
        <v>1266</v>
      </c>
      <c r="C257" s="40">
        <v>-0.90431302131657898</v>
      </c>
      <c r="D257" s="40">
        <v>0</v>
      </c>
      <c r="E257" s="40" t="s">
        <v>776</v>
      </c>
    </row>
    <row r="258" spans="1:5">
      <c r="A258" s="40" t="s">
        <v>839</v>
      </c>
      <c r="B258" s="40" t="s">
        <v>1273</v>
      </c>
      <c r="C258" s="40">
        <v>0.58433038193966103</v>
      </c>
      <c r="D258" s="40">
        <v>0.124444444444444</v>
      </c>
      <c r="E258" s="40" t="s">
        <v>776</v>
      </c>
    </row>
    <row r="259" spans="1:5">
      <c r="A259" s="40" t="s">
        <v>840</v>
      </c>
      <c r="B259" s="40" t="s">
        <v>1996</v>
      </c>
      <c r="C259" s="40">
        <v>-0.251539624518897</v>
      </c>
      <c r="D259" s="40">
        <v>0</v>
      </c>
      <c r="E259" s="40" t="s">
        <v>776</v>
      </c>
    </row>
    <row r="260" spans="1:5">
      <c r="A260" s="40" t="s">
        <v>410</v>
      </c>
      <c r="B260" s="40" t="s">
        <v>1278</v>
      </c>
      <c r="C260" s="40">
        <v>-0.12233001486988</v>
      </c>
      <c r="D260" s="40">
        <v>0.54</v>
      </c>
      <c r="E260" s="40" t="s">
        <v>776</v>
      </c>
    </row>
    <row r="261" spans="1:5">
      <c r="A261" s="40" t="s">
        <v>504</v>
      </c>
      <c r="B261" s="40" t="s">
        <v>1279</v>
      </c>
      <c r="C261" s="40">
        <v>-0.27265464373419102</v>
      </c>
      <c r="D261" s="40">
        <v>0.44897959183673503</v>
      </c>
      <c r="E261" s="40" t="s">
        <v>776</v>
      </c>
    </row>
    <row r="262" spans="1:5">
      <c r="A262" s="40" t="s">
        <v>841</v>
      </c>
      <c r="B262" s="40" t="s">
        <v>1279</v>
      </c>
      <c r="C262" s="40">
        <v>0.44095997937258102</v>
      </c>
      <c r="D262" s="40">
        <v>0</v>
      </c>
      <c r="E262" s="40" t="s">
        <v>776</v>
      </c>
    </row>
    <row r="263" spans="1:5">
      <c r="A263" s="40" t="s">
        <v>696</v>
      </c>
      <c r="B263" s="40" t="s">
        <v>1273</v>
      </c>
      <c r="C263" s="40">
        <v>-0.75476007667206202</v>
      </c>
      <c r="D263" s="40">
        <v>0</v>
      </c>
      <c r="E263" s="40" t="s">
        <v>776</v>
      </c>
    </row>
    <row r="264" spans="1:5">
      <c r="A264" s="40" t="s">
        <v>648</v>
      </c>
      <c r="B264" s="40" t="s">
        <v>1279</v>
      </c>
      <c r="C264" s="40">
        <v>-0.90431302131657898</v>
      </c>
      <c r="D264" s="40">
        <v>0</v>
      </c>
      <c r="E264" s="40" t="s">
        <v>776</v>
      </c>
    </row>
    <row r="265" spans="1:5">
      <c r="A265" s="40" t="s">
        <v>597</v>
      </c>
      <c r="B265" s="40" t="s">
        <v>1965</v>
      </c>
      <c r="C265" s="40">
        <v>0.34685978899814002</v>
      </c>
      <c r="D265" s="40">
        <v>0</v>
      </c>
      <c r="E265" s="40" t="s">
        <v>776</v>
      </c>
    </row>
    <row r="266" spans="1:5">
      <c r="A266" s="40" t="s">
        <v>842</v>
      </c>
      <c r="B266" s="40" t="s">
        <v>1279</v>
      </c>
      <c r="C266" s="40">
        <v>-0.451058299510884</v>
      </c>
      <c r="D266" s="40">
        <v>0</v>
      </c>
      <c r="E266" s="40" t="s">
        <v>776</v>
      </c>
    </row>
    <row r="267" spans="1:5">
      <c r="A267" s="40" t="s">
        <v>843</v>
      </c>
      <c r="B267" s="40" t="s">
        <v>1279</v>
      </c>
      <c r="C267" s="40">
        <v>-0.14608259548491501</v>
      </c>
      <c r="D267" s="40">
        <v>0.19753086419753099</v>
      </c>
      <c r="E267" s="40" t="s">
        <v>776</v>
      </c>
    </row>
    <row r="268" spans="1:5">
      <c r="A268" s="40" t="s">
        <v>844</v>
      </c>
      <c r="B268" s="40" t="s">
        <v>1273</v>
      </c>
      <c r="C268" s="40">
        <v>0.82780137441451995</v>
      </c>
      <c r="D268" s="40">
        <v>0</v>
      </c>
      <c r="E268" s="40" t="s">
        <v>776</v>
      </c>
    </row>
    <row r="269" spans="1:5">
      <c r="A269" s="40" t="s">
        <v>128</v>
      </c>
      <c r="B269" s="40" t="s">
        <v>1279</v>
      </c>
      <c r="C269" s="40">
        <v>0.61936363514927395</v>
      </c>
      <c r="D269" s="40">
        <v>0.44897959183673503</v>
      </c>
      <c r="E269" s="40" t="s">
        <v>776</v>
      </c>
    </row>
    <row r="270" spans="1:5">
      <c r="A270" s="40" t="s">
        <v>174</v>
      </c>
      <c r="B270" s="40" t="s">
        <v>1279</v>
      </c>
      <c r="C270" s="40">
        <v>-0.99823106914692095</v>
      </c>
      <c r="D270" s="40">
        <v>0</v>
      </c>
      <c r="E270" s="40" t="s">
        <v>776</v>
      </c>
    </row>
    <row r="271" spans="1:5">
      <c r="A271" s="40" t="s">
        <v>307</v>
      </c>
      <c r="B271" s="40" t="s">
        <v>1266</v>
      </c>
      <c r="C271" s="40">
        <v>-0.63302458043463306</v>
      </c>
      <c r="D271" s="40">
        <v>0.32</v>
      </c>
      <c r="E271" s="40" t="s">
        <v>776</v>
      </c>
    </row>
    <row r="272" spans="1:5">
      <c r="A272" s="40" t="s">
        <v>845</v>
      </c>
      <c r="B272" s="40" t="s">
        <v>1278</v>
      </c>
      <c r="C272" s="40">
        <v>0.5</v>
      </c>
      <c r="D272" s="40">
        <v>0</v>
      </c>
      <c r="E272" s="40" t="s">
        <v>776</v>
      </c>
    </row>
    <row r="273" spans="1:5">
      <c r="A273" s="40" t="s">
        <v>846</v>
      </c>
      <c r="B273" s="40" t="s">
        <v>1262</v>
      </c>
      <c r="C273" s="40">
        <v>-0.51128908419720298</v>
      </c>
      <c r="D273" s="40">
        <v>0.27777777777777801</v>
      </c>
      <c r="E273" s="40" t="s">
        <v>776</v>
      </c>
    </row>
    <row r="274" spans="1:5">
      <c r="A274" s="40" t="s">
        <v>760</v>
      </c>
      <c r="B274" s="40" t="s">
        <v>1262</v>
      </c>
      <c r="C274" s="40">
        <v>5.8047605658206901E-2</v>
      </c>
      <c r="D274" s="40">
        <v>0.32</v>
      </c>
      <c r="E274" s="40" t="s">
        <v>776</v>
      </c>
    </row>
    <row r="275" spans="1:5">
      <c r="A275" s="40" t="s">
        <v>102</v>
      </c>
      <c r="B275" s="40" t="s">
        <v>1278</v>
      </c>
      <c r="C275" s="40">
        <v>-0.27854300726557801</v>
      </c>
      <c r="D275" s="40">
        <v>0</v>
      </c>
      <c r="E275" s="40" t="s">
        <v>776</v>
      </c>
    </row>
    <row r="276" spans="1:5">
      <c r="A276" s="40" t="s">
        <v>630</v>
      </c>
      <c r="B276" s="40" t="s">
        <v>1273</v>
      </c>
      <c r="C276" s="40">
        <v>-0.14608259548491501</v>
      </c>
      <c r="D276" s="40">
        <v>0</v>
      </c>
      <c r="E276" s="40" t="s">
        <v>776</v>
      </c>
    </row>
    <row r="277" spans="1:5">
      <c r="A277" s="40" t="s">
        <v>847</v>
      </c>
      <c r="B277" s="40" t="s">
        <v>1273</v>
      </c>
      <c r="C277" s="40">
        <v>0.34085938946480199</v>
      </c>
      <c r="D277" s="40">
        <v>0</v>
      </c>
      <c r="E277" s="40" t="s">
        <v>776</v>
      </c>
    </row>
    <row r="278" spans="1:5">
      <c r="A278" s="40" t="s">
        <v>848</v>
      </c>
      <c r="B278" s="40" t="s">
        <v>1279</v>
      </c>
      <c r="C278" s="40">
        <v>0.50325639028748004</v>
      </c>
      <c r="D278" s="40">
        <v>0.40816326530612201</v>
      </c>
      <c r="E278" s="40" t="s">
        <v>776</v>
      </c>
    </row>
    <row r="279" spans="1:5">
      <c r="A279" s="40" t="s">
        <v>370</v>
      </c>
      <c r="B279" s="40" t="s">
        <v>1266</v>
      </c>
      <c r="C279" s="40">
        <v>-0.63302458043463306</v>
      </c>
      <c r="D279" s="40">
        <v>0</v>
      </c>
      <c r="E279" s="40" t="s">
        <v>776</v>
      </c>
    </row>
    <row r="280" spans="1:5">
      <c r="A280" s="40" t="s">
        <v>673</v>
      </c>
      <c r="B280" s="40" t="s">
        <v>1279</v>
      </c>
      <c r="C280" s="40">
        <v>1.2354646220632699</v>
      </c>
      <c r="D280" s="40">
        <v>0</v>
      </c>
      <c r="E280" s="40" t="s">
        <v>776</v>
      </c>
    </row>
    <row r="281" spans="1:5">
      <c r="A281" s="40" t="s">
        <v>849</v>
      </c>
      <c r="B281" s="40" t="s">
        <v>1969</v>
      </c>
      <c r="C281" s="40">
        <v>-0.58338335119694795</v>
      </c>
      <c r="D281" s="40">
        <v>0</v>
      </c>
      <c r="E281" s="40" t="s">
        <v>776</v>
      </c>
    </row>
    <row r="282" spans="1:5">
      <c r="A282" s="40" t="s">
        <v>482</v>
      </c>
      <c r="B282" s="40" t="s">
        <v>1266</v>
      </c>
      <c r="C282" s="40">
        <v>-1.0066294016635799</v>
      </c>
      <c r="D282" s="40">
        <v>0</v>
      </c>
      <c r="E282" s="40" t="s">
        <v>776</v>
      </c>
    </row>
    <row r="283" spans="1:5">
      <c r="A283" s="40" t="s">
        <v>532</v>
      </c>
      <c r="B283" s="40" t="s">
        <v>1282</v>
      </c>
      <c r="C283" s="40">
        <v>-0.251539624518897</v>
      </c>
      <c r="D283" s="40">
        <v>0.375</v>
      </c>
      <c r="E283" s="40" t="s">
        <v>776</v>
      </c>
    </row>
    <row r="284" spans="1:5">
      <c r="A284" s="40" t="s">
        <v>123</v>
      </c>
      <c r="B284" s="40" t="s">
        <v>1266</v>
      </c>
      <c r="C284" s="40">
        <v>-0.87071408487310298</v>
      </c>
      <c r="D284" s="40">
        <v>0</v>
      </c>
      <c r="E284" s="40" t="s">
        <v>776</v>
      </c>
    </row>
    <row r="285" spans="1:5">
      <c r="A285" s="40" t="s">
        <v>286</v>
      </c>
      <c r="B285" s="40" t="s">
        <v>1266</v>
      </c>
      <c r="C285" s="40">
        <v>-0.43512321744855897</v>
      </c>
      <c r="D285" s="40">
        <v>0.5</v>
      </c>
      <c r="E285" s="40" t="s">
        <v>776</v>
      </c>
    </row>
    <row r="286" spans="1:5">
      <c r="A286" s="40" t="s">
        <v>850</v>
      </c>
      <c r="B286" s="40" t="s">
        <v>1278</v>
      </c>
      <c r="C286" s="40">
        <v>-2.43470992474858E-2</v>
      </c>
      <c r="D286" s="40">
        <v>0.18</v>
      </c>
      <c r="E286" s="40" t="s">
        <v>776</v>
      </c>
    </row>
    <row r="287" spans="1:5">
      <c r="A287" s="40" t="s">
        <v>851</v>
      </c>
      <c r="B287" s="40" t="s">
        <v>1279</v>
      </c>
      <c r="C287" s="40">
        <v>-0.27872661615921901</v>
      </c>
      <c r="D287" s="40">
        <v>0</v>
      </c>
      <c r="E287" s="40" t="s">
        <v>776</v>
      </c>
    </row>
    <row r="288" spans="1:5">
      <c r="A288" s="40" t="s">
        <v>457</v>
      </c>
      <c r="B288" s="40" t="s">
        <v>1262</v>
      </c>
      <c r="C288" s="40">
        <v>1.80168534431395</v>
      </c>
      <c r="D288" s="40">
        <v>0.29964328180737199</v>
      </c>
      <c r="E288" s="40" t="s">
        <v>776</v>
      </c>
    </row>
    <row r="289" spans="1:5">
      <c r="A289" s="40" t="s">
        <v>852</v>
      </c>
      <c r="B289" s="40" t="s">
        <v>1266</v>
      </c>
      <c r="C289" s="40">
        <v>-0.30411436850788198</v>
      </c>
      <c r="D289" s="40">
        <v>0</v>
      </c>
      <c r="E289" s="40" t="s">
        <v>776</v>
      </c>
    </row>
    <row r="290" spans="1:5">
      <c r="A290" s="40" t="s">
        <v>853</v>
      </c>
      <c r="B290" s="40" t="s">
        <v>1273</v>
      </c>
      <c r="C290" s="40">
        <v>-0.62946195528757698</v>
      </c>
      <c r="D290" s="40">
        <v>0.48</v>
      </c>
      <c r="E290" s="40" t="s">
        <v>776</v>
      </c>
    </row>
    <row r="291" spans="1:5">
      <c r="A291" s="40" t="s">
        <v>854</v>
      </c>
      <c r="B291" s="40" t="s">
        <v>1279</v>
      </c>
      <c r="C291" s="40">
        <v>3.4066586419460199E-2</v>
      </c>
      <c r="D291" s="40">
        <v>0</v>
      </c>
      <c r="E291" s="40" t="s">
        <v>776</v>
      </c>
    </row>
    <row r="292" spans="1:5">
      <c r="A292" s="40" t="s">
        <v>675</v>
      </c>
      <c r="B292" s="40" t="s">
        <v>1273</v>
      </c>
      <c r="C292" s="40">
        <v>-0.90431302131657898</v>
      </c>
      <c r="D292" s="40">
        <v>0</v>
      </c>
      <c r="E292" s="40" t="s">
        <v>776</v>
      </c>
    </row>
    <row r="293" spans="1:5">
      <c r="A293" s="40" t="s">
        <v>737</v>
      </c>
      <c r="B293" s="40" t="s">
        <v>1279</v>
      </c>
      <c r="C293" s="40">
        <v>-0.74791642002723902</v>
      </c>
      <c r="D293" s="40">
        <v>0</v>
      </c>
      <c r="E293" s="40" t="s">
        <v>776</v>
      </c>
    </row>
    <row r="294" spans="1:5">
      <c r="A294" s="40" t="s">
        <v>700</v>
      </c>
      <c r="B294" s="40" t="s">
        <v>1279</v>
      </c>
      <c r="C294" s="40">
        <v>2.3800156057595601</v>
      </c>
      <c r="D294" s="40">
        <v>0.312757201646091</v>
      </c>
      <c r="E294" s="40" t="s">
        <v>776</v>
      </c>
    </row>
    <row r="295" spans="1:5">
      <c r="A295" s="40" t="s">
        <v>314</v>
      </c>
      <c r="B295" s="40" t="s">
        <v>1262</v>
      </c>
      <c r="C295" s="40">
        <v>0.72227162520622001</v>
      </c>
      <c r="D295" s="40">
        <v>0</v>
      </c>
      <c r="E295" s="40" t="s">
        <v>776</v>
      </c>
    </row>
    <row r="296" spans="1:5">
      <c r="A296" s="40" t="s">
        <v>557</v>
      </c>
      <c r="B296" s="40" t="s">
        <v>1279</v>
      </c>
      <c r="C296" s="40">
        <v>-0.81730736536493298</v>
      </c>
      <c r="D296" s="40">
        <v>0</v>
      </c>
      <c r="E296" s="40" t="s">
        <v>776</v>
      </c>
    </row>
    <row r="297" spans="1:5">
      <c r="A297" s="40" t="s">
        <v>748</v>
      </c>
      <c r="B297" s="40" t="s">
        <v>1278</v>
      </c>
      <c r="C297" s="40">
        <v>-0.27622710886646001</v>
      </c>
      <c r="D297" s="40">
        <v>0</v>
      </c>
      <c r="E297" s="40" t="s">
        <v>776</v>
      </c>
    </row>
    <row r="298" spans="1:5">
      <c r="A298" s="40" t="s">
        <v>501</v>
      </c>
      <c r="B298" s="40" t="s">
        <v>1278</v>
      </c>
      <c r="C298" s="40">
        <v>-0.75476007667206202</v>
      </c>
      <c r="D298" s="40">
        <v>0.56000000000000005</v>
      </c>
      <c r="E298" s="40" t="s">
        <v>776</v>
      </c>
    </row>
    <row r="299" spans="1:5">
      <c r="A299" s="40" t="s">
        <v>692</v>
      </c>
      <c r="B299" s="40" t="s">
        <v>1279</v>
      </c>
      <c r="C299" s="40">
        <v>-0.38955358795977402</v>
      </c>
      <c r="D299" s="40">
        <v>0</v>
      </c>
      <c r="E299" s="40" t="s">
        <v>776</v>
      </c>
    </row>
    <row r="300" spans="1:5">
      <c r="A300" s="40" t="s">
        <v>497</v>
      </c>
      <c r="B300" s="40" t="s">
        <v>1279</v>
      </c>
      <c r="C300" s="40">
        <v>-0.74791642002723902</v>
      </c>
      <c r="D300" s="40">
        <v>0.44444444444444398</v>
      </c>
      <c r="E300" s="40" t="s">
        <v>776</v>
      </c>
    </row>
    <row r="301" spans="1:5">
      <c r="A301" s="40" t="s">
        <v>566</v>
      </c>
      <c r="B301" s="40" t="s">
        <v>1279</v>
      </c>
      <c r="C301" s="40">
        <v>-0.75476007667206202</v>
      </c>
      <c r="D301" s="40">
        <v>0</v>
      </c>
      <c r="E301" s="40" t="s">
        <v>776</v>
      </c>
    </row>
    <row r="302" spans="1:5">
      <c r="A302" s="40" t="s">
        <v>705</v>
      </c>
      <c r="B302" s="40" t="s">
        <v>1266</v>
      </c>
      <c r="C302" s="40">
        <v>0.36763483583530998</v>
      </c>
      <c r="D302" s="40">
        <v>0.53125</v>
      </c>
      <c r="E302" s="40" t="s">
        <v>776</v>
      </c>
    </row>
    <row r="303" spans="1:5">
      <c r="A303" s="40" t="s">
        <v>668</v>
      </c>
      <c r="B303" s="40" t="s">
        <v>1266</v>
      </c>
      <c r="C303" s="40">
        <v>-0.27872661615921901</v>
      </c>
      <c r="D303" s="40">
        <v>0.40816326530612201</v>
      </c>
      <c r="E303" s="40" t="s">
        <v>776</v>
      </c>
    </row>
    <row r="304" spans="1:5">
      <c r="A304" s="40" t="s">
        <v>736</v>
      </c>
      <c r="B304" s="40" t="s">
        <v>1279</v>
      </c>
      <c r="C304" s="40">
        <v>9.7388396989943601E-2</v>
      </c>
      <c r="D304" s="40">
        <v>0.40816326530612201</v>
      </c>
      <c r="E304" s="40" t="s">
        <v>776</v>
      </c>
    </row>
    <row r="305" spans="1:5">
      <c r="A305" s="40" t="s">
        <v>413</v>
      </c>
      <c r="B305" s="40" t="s">
        <v>1279</v>
      </c>
      <c r="C305" s="40">
        <v>1</v>
      </c>
      <c r="D305" s="40">
        <v>0</v>
      </c>
      <c r="E305" s="40" t="s">
        <v>776</v>
      </c>
    </row>
    <row r="306" spans="1:5">
      <c r="A306" s="40" t="s">
        <v>753</v>
      </c>
      <c r="B306" s="40" t="s">
        <v>1279</v>
      </c>
      <c r="C306" s="40">
        <v>-1</v>
      </c>
      <c r="D306" s="40">
        <v>0</v>
      </c>
      <c r="E306" s="40" t="s">
        <v>776</v>
      </c>
    </row>
    <row r="307" spans="1:5">
      <c r="A307" s="40" t="s">
        <v>855</v>
      </c>
      <c r="B307" s="40" t="s">
        <v>1279</v>
      </c>
      <c r="C307" s="40">
        <v>-0.56112685469599999</v>
      </c>
      <c r="D307" s="40">
        <v>0</v>
      </c>
      <c r="E307" s="40" t="s">
        <v>776</v>
      </c>
    </row>
    <row r="308" spans="1:5">
      <c r="A308" s="40" t="s">
        <v>857</v>
      </c>
      <c r="B308" s="40" t="s">
        <v>1273</v>
      </c>
      <c r="C308" s="40">
        <v>0.94813088719028205</v>
      </c>
      <c r="D308" s="40">
        <v>0</v>
      </c>
      <c r="E308" s="40" t="s">
        <v>776</v>
      </c>
    </row>
    <row r="309" spans="1:5">
      <c r="A309" s="40" t="s">
        <v>169</v>
      </c>
      <c r="B309" s="40" t="s">
        <v>1279</v>
      </c>
      <c r="C309" s="40">
        <v>-0.10708823421953</v>
      </c>
      <c r="D309" s="40">
        <v>0</v>
      </c>
      <c r="E309" s="40" t="s">
        <v>776</v>
      </c>
    </row>
    <row r="310" spans="1:5">
      <c r="A310" s="40" t="s">
        <v>858</v>
      </c>
      <c r="B310" s="40" t="s">
        <v>1278</v>
      </c>
      <c r="C310" s="40">
        <v>-0.57735026918962595</v>
      </c>
      <c r="D310" s="40">
        <v>0</v>
      </c>
      <c r="E310" s="40" t="s">
        <v>776</v>
      </c>
    </row>
    <row r="311" spans="1:5">
      <c r="A311" s="40" t="s">
        <v>859</v>
      </c>
      <c r="B311" s="40" t="s">
        <v>1273</v>
      </c>
      <c r="C311" s="40">
        <v>-2.43470992474858E-2</v>
      </c>
      <c r="D311" s="40">
        <v>0</v>
      </c>
      <c r="E311" s="40" t="s">
        <v>776</v>
      </c>
    </row>
    <row r="312" spans="1:5">
      <c r="A312" s="40" t="s">
        <v>860</v>
      </c>
      <c r="B312" s="40" t="s">
        <v>1279</v>
      </c>
      <c r="C312" s="40">
        <v>-0.58231660788064599</v>
      </c>
      <c r="D312" s="40">
        <v>0</v>
      </c>
      <c r="E312" s="40" t="s">
        <v>776</v>
      </c>
    </row>
    <row r="313" spans="1:5">
      <c r="A313" s="40" t="s">
        <v>861</v>
      </c>
      <c r="B313" s="40" t="s">
        <v>1279</v>
      </c>
      <c r="C313" s="40">
        <v>-0.58338335119694795</v>
      </c>
      <c r="D313" s="40">
        <v>0</v>
      </c>
      <c r="E313" s="40" t="s">
        <v>776</v>
      </c>
    </row>
    <row r="314" spans="1:5">
      <c r="A314" s="40" t="s">
        <v>196</v>
      </c>
      <c r="B314" s="40" t="s">
        <v>1262</v>
      </c>
      <c r="C314" s="40">
        <v>-0.12233001486988</v>
      </c>
      <c r="D314" s="40">
        <v>0</v>
      </c>
      <c r="E314" s="40" t="s">
        <v>776</v>
      </c>
    </row>
    <row r="315" spans="1:5">
      <c r="A315" s="40" t="s">
        <v>862</v>
      </c>
      <c r="B315" s="40" t="s">
        <v>1273</v>
      </c>
      <c r="C315" s="40">
        <v>-0.43512321744855897</v>
      </c>
      <c r="D315" s="40">
        <v>0</v>
      </c>
      <c r="E315" s="40" t="s">
        <v>776</v>
      </c>
    </row>
    <row r="316" spans="1:5">
      <c r="A316" s="40" t="s">
        <v>182</v>
      </c>
      <c r="B316" s="40" t="s">
        <v>1266</v>
      </c>
      <c r="C316" s="40">
        <v>-0.58231660788064599</v>
      </c>
      <c r="D316" s="40">
        <v>0.44444444444444398</v>
      </c>
      <c r="E316" s="40" t="s">
        <v>776</v>
      </c>
    </row>
    <row r="317" spans="1:5">
      <c r="A317" s="40" t="s">
        <v>863</v>
      </c>
      <c r="B317" s="40" t="s">
        <v>1279</v>
      </c>
      <c r="C317" s="40">
        <v>0.97244619415549904</v>
      </c>
      <c r="D317" s="40">
        <v>0</v>
      </c>
      <c r="E317" s="40" t="s">
        <v>776</v>
      </c>
    </row>
    <row r="318" spans="1:5">
      <c r="A318" s="40" t="s">
        <v>698</v>
      </c>
      <c r="B318" s="40" t="s">
        <v>1279</v>
      </c>
      <c r="C318" s="40">
        <v>0</v>
      </c>
      <c r="D318" s="40">
        <v>0</v>
      </c>
      <c r="E318" s="40" t="s">
        <v>776</v>
      </c>
    </row>
    <row r="319" spans="1:5">
      <c r="A319" s="40" t="s">
        <v>864</v>
      </c>
      <c r="B319" s="40" t="s">
        <v>1278</v>
      </c>
      <c r="C319" s="40">
        <v>0</v>
      </c>
      <c r="D319" s="40">
        <v>0</v>
      </c>
      <c r="E319" s="40" t="s">
        <v>776</v>
      </c>
    </row>
    <row r="320" spans="1:5">
      <c r="A320" s="40" t="s">
        <v>383</v>
      </c>
      <c r="B320" s="40" t="s">
        <v>1262</v>
      </c>
      <c r="C320" s="40">
        <v>-0.12233001486988</v>
      </c>
      <c r="D320" s="40">
        <v>0.24489795918367399</v>
      </c>
      <c r="E320" s="40" t="s">
        <v>776</v>
      </c>
    </row>
    <row r="321" spans="1:5">
      <c r="A321" s="40" t="s">
        <v>276</v>
      </c>
      <c r="B321" s="40" t="s">
        <v>1279</v>
      </c>
      <c r="C321" s="40">
        <v>-0.12233001486988</v>
      </c>
      <c r="D321" s="40">
        <v>0.375</v>
      </c>
      <c r="E321" s="40" t="s">
        <v>776</v>
      </c>
    </row>
    <row r="322" spans="1:5">
      <c r="A322" s="40" t="s">
        <v>160</v>
      </c>
      <c r="B322" s="40" t="s">
        <v>1965</v>
      </c>
      <c r="C322" s="40">
        <v>-0.43512321744855897</v>
      </c>
      <c r="D322" s="40">
        <v>0</v>
      </c>
      <c r="E322" s="40" t="s">
        <v>776</v>
      </c>
    </row>
    <row r="323" spans="1:5">
      <c r="A323" s="40" t="s">
        <v>865</v>
      </c>
      <c r="B323" s="40" t="s">
        <v>1279</v>
      </c>
      <c r="C323" s="40">
        <v>0.20907862834916899</v>
      </c>
      <c r="D323" s="40">
        <v>0</v>
      </c>
      <c r="E323" s="40" t="s">
        <v>776</v>
      </c>
    </row>
    <row r="324" spans="1:5">
      <c r="A324" s="40" t="s">
        <v>866</v>
      </c>
      <c r="B324" s="40" t="s">
        <v>1273</v>
      </c>
      <c r="C324" s="40">
        <v>-0.63302458043463306</v>
      </c>
      <c r="D324" s="40">
        <v>0</v>
      </c>
      <c r="E324" s="40" t="s">
        <v>776</v>
      </c>
    </row>
    <row r="325" spans="1:5">
      <c r="A325" s="40" t="s">
        <v>456</v>
      </c>
      <c r="B325" s="40" t="s">
        <v>1278</v>
      </c>
      <c r="C325" s="40">
        <v>0.46259488570223201</v>
      </c>
      <c r="D325" s="40">
        <v>0</v>
      </c>
      <c r="E325" s="40" t="s">
        <v>776</v>
      </c>
    </row>
    <row r="326" spans="1:5">
      <c r="A326" s="40" t="s">
        <v>867</v>
      </c>
      <c r="B326" s="40" t="s">
        <v>1281</v>
      </c>
      <c r="C326" s="40">
        <v>-0.59151981873789905</v>
      </c>
      <c r="D326" s="40">
        <v>0</v>
      </c>
      <c r="E326" s="40" t="s">
        <v>776</v>
      </c>
    </row>
    <row r="327" spans="1:5">
      <c r="A327" s="40" t="s">
        <v>657</v>
      </c>
      <c r="B327" s="40" t="s">
        <v>1279</v>
      </c>
      <c r="C327" s="40">
        <v>-0.27872661615921901</v>
      </c>
      <c r="D327" s="40">
        <v>0</v>
      </c>
      <c r="E327" s="40" t="s">
        <v>776</v>
      </c>
    </row>
    <row r="328" spans="1:5">
      <c r="A328" s="40" t="s">
        <v>664</v>
      </c>
      <c r="B328" s="40" t="s">
        <v>1273</v>
      </c>
      <c r="C328" s="40">
        <v>-0.267818091722344</v>
      </c>
      <c r="D328" s="40">
        <v>0</v>
      </c>
      <c r="E328" s="40" t="s">
        <v>776</v>
      </c>
    </row>
    <row r="329" spans="1:5">
      <c r="A329" s="40" t="s">
        <v>432</v>
      </c>
      <c r="B329" s="40" t="s">
        <v>1273</v>
      </c>
      <c r="C329" s="40">
        <v>-9.42509879574982E-2</v>
      </c>
      <c r="D329" s="40">
        <v>0.375</v>
      </c>
      <c r="E329" s="40" t="s">
        <v>776</v>
      </c>
    </row>
    <row r="330" spans="1:5">
      <c r="A330" s="40" t="s">
        <v>372</v>
      </c>
      <c r="B330" s="40" t="s">
        <v>1278</v>
      </c>
      <c r="C330" s="40">
        <v>-0.14608259548491501</v>
      </c>
      <c r="D330" s="40">
        <v>0</v>
      </c>
      <c r="E330" s="40" t="s">
        <v>776</v>
      </c>
    </row>
    <row r="331" spans="1:5">
      <c r="A331" s="40" t="s">
        <v>541</v>
      </c>
      <c r="B331" s="40" t="s">
        <v>1273</v>
      </c>
      <c r="C331" s="40">
        <v>-0.74791642002723902</v>
      </c>
      <c r="D331" s="40">
        <v>0</v>
      </c>
      <c r="E331" s="40" t="s">
        <v>776</v>
      </c>
    </row>
    <row r="332" spans="1:5">
      <c r="A332" s="40" t="s">
        <v>868</v>
      </c>
      <c r="B332" s="40" t="s">
        <v>1279</v>
      </c>
      <c r="C332" s="40">
        <v>-0.63302458043463306</v>
      </c>
      <c r="D332" s="40">
        <v>0.32</v>
      </c>
      <c r="E332" s="40" t="s">
        <v>776</v>
      </c>
    </row>
    <row r="333" spans="1:5">
      <c r="A333" s="40" t="s">
        <v>869</v>
      </c>
      <c r="B333" s="40" t="s">
        <v>1279</v>
      </c>
      <c r="C333" s="40">
        <v>-0.58231660788064599</v>
      </c>
      <c r="D333" s="40">
        <v>0</v>
      </c>
      <c r="E333" s="40" t="s">
        <v>776</v>
      </c>
    </row>
    <row r="334" spans="1:5">
      <c r="A334" s="40" t="s">
        <v>870</v>
      </c>
      <c r="B334" s="40" t="s">
        <v>1279</v>
      </c>
      <c r="C334" s="40">
        <v>-0.43512321744855897</v>
      </c>
      <c r="D334" s="40">
        <v>0.32</v>
      </c>
      <c r="E334" s="40" t="s">
        <v>776</v>
      </c>
    </row>
    <row r="335" spans="1:5">
      <c r="A335" s="40" t="s">
        <v>871</v>
      </c>
      <c r="B335" s="40" t="s">
        <v>1282</v>
      </c>
      <c r="C335" s="40">
        <v>0.34685978899814002</v>
      </c>
      <c r="D335" s="40">
        <v>0.18</v>
      </c>
      <c r="E335" s="40" t="s">
        <v>776</v>
      </c>
    </row>
    <row r="336" spans="1:5">
      <c r="A336" s="40" t="s">
        <v>769</v>
      </c>
      <c r="B336" s="40" t="s">
        <v>1273</v>
      </c>
      <c r="C336" s="40">
        <v>-0.58338335119694795</v>
      </c>
      <c r="D336" s="40">
        <v>0</v>
      </c>
      <c r="E336" s="40" t="s">
        <v>776</v>
      </c>
    </row>
    <row r="337" spans="1:5">
      <c r="A337" s="40" t="s">
        <v>232</v>
      </c>
      <c r="B337" s="40" t="s">
        <v>1279</v>
      </c>
      <c r="C337" s="40">
        <v>-1.2070196981508401</v>
      </c>
      <c r="D337" s="40">
        <v>0</v>
      </c>
      <c r="E337" s="40" t="s">
        <v>776</v>
      </c>
    </row>
    <row r="338" spans="1:5">
      <c r="A338" s="40" t="s">
        <v>872</v>
      </c>
      <c r="B338" s="40" t="s">
        <v>1282</v>
      </c>
      <c r="C338" s="40">
        <v>-0.10708823421953</v>
      </c>
      <c r="D338" s="40">
        <v>0.375</v>
      </c>
      <c r="E338" s="40" t="s">
        <v>776</v>
      </c>
    </row>
    <row r="339" spans="1:5">
      <c r="A339" s="40" t="s">
        <v>391</v>
      </c>
      <c r="B339" s="40" t="s">
        <v>1279</v>
      </c>
      <c r="C339" s="40">
        <v>-0.81730736536493298</v>
      </c>
      <c r="D339" s="40">
        <v>0</v>
      </c>
      <c r="E339" s="40" t="s">
        <v>776</v>
      </c>
    </row>
    <row r="340" spans="1:5">
      <c r="A340" s="40" t="s">
        <v>873</v>
      </c>
      <c r="B340" s="40" t="s">
        <v>1266</v>
      </c>
      <c r="C340" s="40">
        <v>0.70606587817708999</v>
      </c>
      <c r="D340" s="40">
        <v>0</v>
      </c>
      <c r="E340" s="40" t="s">
        <v>776</v>
      </c>
    </row>
    <row r="341" spans="1:5">
      <c r="A341" s="40" t="s">
        <v>874</v>
      </c>
      <c r="B341" s="40" t="s">
        <v>1273</v>
      </c>
      <c r="C341" s="40">
        <v>-0.38955358795977402</v>
      </c>
      <c r="D341" s="40">
        <v>0</v>
      </c>
      <c r="E341" s="40" t="s">
        <v>776</v>
      </c>
    </row>
    <row r="342" spans="1:5">
      <c r="A342" s="40" t="s">
        <v>875</v>
      </c>
      <c r="B342" s="40" t="s">
        <v>1282</v>
      </c>
      <c r="C342" s="40">
        <v>-2.43470992474858E-2</v>
      </c>
      <c r="D342" s="40">
        <v>0</v>
      </c>
      <c r="E342" s="40" t="s">
        <v>776</v>
      </c>
    </row>
    <row r="343" spans="1:5">
      <c r="A343" s="40" t="s">
        <v>405</v>
      </c>
      <c r="B343" s="40" t="s">
        <v>1262</v>
      </c>
      <c r="C343" s="40">
        <v>-0.63302458043463306</v>
      </c>
      <c r="D343" s="40">
        <v>0</v>
      </c>
      <c r="E343" s="40" t="s">
        <v>776</v>
      </c>
    </row>
    <row r="344" spans="1:5">
      <c r="A344" s="40" t="s">
        <v>876</v>
      </c>
      <c r="B344" s="40" t="s">
        <v>1279</v>
      </c>
      <c r="C344" s="40">
        <v>-0.90431302131657898</v>
      </c>
      <c r="D344" s="40">
        <v>0</v>
      </c>
      <c r="E344" s="40" t="s">
        <v>776</v>
      </c>
    </row>
    <row r="345" spans="1:5">
      <c r="A345" s="40" t="s">
        <v>877</v>
      </c>
      <c r="B345" s="40" t="s">
        <v>1279</v>
      </c>
      <c r="C345" s="40">
        <v>-0.59151981873789905</v>
      </c>
      <c r="D345" s="40">
        <v>0.48</v>
      </c>
      <c r="E345" s="40" t="s">
        <v>776</v>
      </c>
    </row>
    <row r="346" spans="1:5">
      <c r="A346" s="40" t="s">
        <v>609</v>
      </c>
      <c r="B346" s="40" t="s">
        <v>1279</v>
      </c>
      <c r="C346" s="40">
        <v>-0.59151981873789905</v>
      </c>
      <c r="D346" s="40">
        <v>0</v>
      </c>
      <c r="E346" s="40" t="s">
        <v>776</v>
      </c>
    </row>
    <row r="347" spans="1:5">
      <c r="A347" s="40" t="s">
        <v>756</v>
      </c>
      <c r="B347" s="40" t="s">
        <v>1278</v>
      </c>
      <c r="C347" s="40">
        <v>1</v>
      </c>
      <c r="D347" s="40">
        <v>0</v>
      </c>
      <c r="E347" s="40" t="s">
        <v>776</v>
      </c>
    </row>
    <row r="348" spans="1:5">
      <c r="A348" s="40" t="s">
        <v>878</v>
      </c>
      <c r="B348" s="40" t="s">
        <v>1262</v>
      </c>
      <c r="C348" s="40">
        <v>1.28523939673418</v>
      </c>
      <c r="D348" s="40">
        <v>0.1171875</v>
      </c>
      <c r="E348" s="40" t="s">
        <v>776</v>
      </c>
    </row>
    <row r="349" spans="1:5">
      <c r="A349" s="40" t="s">
        <v>582</v>
      </c>
      <c r="B349" s="40" t="s">
        <v>1279</v>
      </c>
      <c r="C349" s="40">
        <v>-0.27872661615921901</v>
      </c>
      <c r="D349" s="40">
        <v>0</v>
      </c>
      <c r="E349" s="40" t="s">
        <v>776</v>
      </c>
    </row>
    <row r="350" spans="1:5">
      <c r="A350" s="40" t="s">
        <v>774</v>
      </c>
      <c r="B350" s="40" t="s">
        <v>1262</v>
      </c>
      <c r="C350" s="40">
        <v>0.44095997937258102</v>
      </c>
      <c r="D350" s="40">
        <v>0.18</v>
      </c>
      <c r="E350" s="40" t="s">
        <v>776</v>
      </c>
    </row>
    <row r="351" spans="1:5">
      <c r="A351" s="40" t="s">
        <v>879</v>
      </c>
      <c r="B351" s="40" t="s">
        <v>1262</v>
      </c>
      <c r="C351" s="40">
        <v>-0.27872661615921901</v>
      </c>
      <c r="D351" s="40">
        <v>0</v>
      </c>
      <c r="E351" s="40" t="s">
        <v>776</v>
      </c>
    </row>
    <row r="352" spans="1:5">
      <c r="A352" s="40" t="s">
        <v>110</v>
      </c>
      <c r="B352" s="40" t="s">
        <v>1279</v>
      </c>
      <c r="C352" s="40">
        <v>-0.90431302131657898</v>
      </c>
      <c r="D352" s="40">
        <v>0</v>
      </c>
      <c r="E352" s="40" t="s">
        <v>776</v>
      </c>
    </row>
    <row r="353" spans="1:5">
      <c r="A353" s="40" t="s">
        <v>745</v>
      </c>
      <c r="B353" s="40" t="s">
        <v>1279</v>
      </c>
      <c r="C353" s="40">
        <v>-0.59151981873789905</v>
      </c>
      <c r="D353" s="40">
        <v>0</v>
      </c>
      <c r="E353" s="40" t="s">
        <v>776</v>
      </c>
    </row>
    <row r="354" spans="1:5">
      <c r="A354" s="40" t="s">
        <v>880</v>
      </c>
      <c r="B354" s="40" t="s">
        <v>1282</v>
      </c>
      <c r="C354" s="40">
        <v>-0.12233001486988</v>
      </c>
      <c r="D354" s="40">
        <v>0</v>
      </c>
      <c r="E354" s="40" t="s">
        <v>776</v>
      </c>
    </row>
    <row r="355" spans="1:5">
      <c r="A355" s="40" t="s">
        <v>881</v>
      </c>
      <c r="B355" s="40" t="s">
        <v>1279</v>
      </c>
      <c r="C355" s="40">
        <v>-0.90431302131657898</v>
      </c>
      <c r="D355" s="40">
        <v>0</v>
      </c>
      <c r="E355" s="40" t="s">
        <v>776</v>
      </c>
    </row>
    <row r="356" spans="1:5">
      <c r="A356" s="40" t="s">
        <v>882</v>
      </c>
      <c r="B356" s="40" t="s">
        <v>1278</v>
      </c>
      <c r="C356" s="40">
        <v>-0.74791642002723902</v>
      </c>
      <c r="D356" s="40">
        <v>0.5</v>
      </c>
      <c r="E356" s="40" t="s">
        <v>776</v>
      </c>
    </row>
    <row r="357" spans="1:5">
      <c r="A357" s="40" t="s">
        <v>203</v>
      </c>
      <c r="B357" s="40" t="s">
        <v>1279</v>
      </c>
      <c r="C357" s="40">
        <v>0.81604959286615897</v>
      </c>
      <c r="D357" s="40">
        <v>0</v>
      </c>
      <c r="E357" s="40" t="s">
        <v>776</v>
      </c>
    </row>
    <row r="358" spans="1:5">
      <c r="A358" s="40" t="s">
        <v>883</v>
      </c>
      <c r="B358" s="40" t="s">
        <v>1279</v>
      </c>
      <c r="C358" s="40">
        <v>-0.14608259548491501</v>
      </c>
      <c r="D358" s="40">
        <v>0.47337278106508901</v>
      </c>
      <c r="E358" s="40" t="s">
        <v>776</v>
      </c>
    </row>
    <row r="359" spans="1:5">
      <c r="A359" s="40" t="s">
        <v>374</v>
      </c>
      <c r="B359" s="40" t="s">
        <v>1279</v>
      </c>
      <c r="C359" s="40">
        <v>-0.90431302131657898</v>
      </c>
      <c r="D359" s="40">
        <v>0</v>
      </c>
      <c r="E359" s="40" t="s">
        <v>776</v>
      </c>
    </row>
    <row r="360" spans="1:5">
      <c r="A360" s="40" t="s">
        <v>669</v>
      </c>
      <c r="B360" s="40" t="s">
        <v>1273</v>
      </c>
      <c r="C360" s="40">
        <v>-0.90431302131657898</v>
      </c>
      <c r="D360" s="40">
        <v>0</v>
      </c>
      <c r="E360" s="40" t="s">
        <v>776</v>
      </c>
    </row>
    <row r="361" spans="1:5">
      <c r="A361" s="40" t="s">
        <v>884</v>
      </c>
      <c r="B361" s="40" t="s">
        <v>1965</v>
      </c>
      <c r="C361" s="40">
        <v>-0.84515425472851702</v>
      </c>
      <c r="D361" s="40">
        <v>0</v>
      </c>
      <c r="E361" s="40" t="s">
        <v>776</v>
      </c>
    </row>
    <row r="362" spans="1:5">
      <c r="A362" s="40" t="s">
        <v>885</v>
      </c>
      <c r="B362" s="40" t="s">
        <v>1279</v>
      </c>
      <c r="C362" s="40">
        <v>0.20907862834916899</v>
      </c>
      <c r="D362" s="40">
        <v>0</v>
      </c>
      <c r="E362" s="40" t="s">
        <v>776</v>
      </c>
    </row>
    <row r="363" spans="1:5">
      <c r="A363" s="40" t="s">
        <v>627</v>
      </c>
      <c r="B363" s="40" t="s">
        <v>1273</v>
      </c>
      <c r="C363" s="40">
        <v>-0.90431302131657898</v>
      </c>
      <c r="D363" s="40">
        <v>0</v>
      </c>
      <c r="E363" s="40" t="s">
        <v>776</v>
      </c>
    </row>
    <row r="364" spans="1:5">
      <c r="A364" s="40" t="s">
        <v>730</v>
      </c>
      <c r="B364" s="40" t="s">
        <v>1262</v>
      </c>
      <c r="C364" s="40">
        <v>2.98623901477254E-2</v>
      </c>
      <c r="D364" s="40">
        <v>0</v>
      </c>
      <c r="E364" s="40" t="s">
        <v>776</v>
      </c>
    </row>
    <row r="365" spans="1:5">
      <c r="A365" s="40" t="s">
        <v>444</v>
      </c>
      <c r="B365" s="40" t="s">
        <v>1278</v>
      </c>
      <c r="C365" s="40">
        <v>-0.74791642002723902</v>
      </c>
      <c r="D365" s="40">
        <v>0</v>
      </c>
      <c r="E365" s="40" t="s">
        <v>776</v>
      </c>
    </row>
    <row r="366" spans="1:5">
      <c r="A366" s="40" t="s">
        <v>631</v>
      </c>
      <c r="B366" s="40" t="s">
        <v>1279</v>
      </c>
      <c r="C366" s="40">
        <v>2.0672224031808799</v>
      </c>
      <c r="D366" s="40">
        <v>9.0702947845805001E-2</v>
      </c>
      <c r="E366" s="40" t="s">
        <v>776</v>
      </c>
    </row>
    <row r="367" spans="1:5">
      <c r="A367" s="40" t="s">
        <v>886</v>
      </c>
      <c r="B367" s="40" t="s">
        <v>1279</v>
      </c>
      <c r="C367" s="40">
        <v>0.70606587817708999</v>
      </c>
      <c r="D367" s="40">
        <v>0.27777777777777801</v>
      </c>
      <c r="E367" s="40" t="s">
        <v>776</v>
      </c>
    </row>
    <row r="368" spans="1:5">
      <c r="A368" s="40" t="s">
        <v>887</v>
      </c>
      <c r="B368" s="40" t="s">
        <v>1282</v>
      </c>
      <c r="C368" s="40">
        <v>-0.56112685469599999</v>
      </c>
      <c r="D368" s="40">
        <v>0</v>
      </c>
      <c r="E368" s="40" t="s">
        <v>776</v>
      </c>
    </row>
    <row r="369" spans="1:5">
      <c r="A369" s="40" t="s">
        <v>888</v>
      </c>
      <c r="B369" s="40" t="s">
        <v>1278</v>
      </c>
      <c r="C369" s="40">
        <v>-0.99823106914692095</v>
      </c>
      <c r="D369" s="40">
        <v>0</v>
      </c>
      <c r="E369" s="40" t="s">
        <v>776</v>
      </c>
    </row>
    <row r="370" spans="1:5">
      <c r="A370" s="40" t="s">
        <v>889</v>
      </c>
      <c r="B370" s="40" t="s">
        <v>1273</v>
      </c>
      <c r="C370" s="40">
        <v>-0.56112685469599999</v>
      </c>
      <c r="D370" s="40">
        <v>0.44444444444444398</v>
      </c>
      <c r="E370" s="40" t="s">
        <v>776</v>
      </c>
    </row>
    <row r="371" spans="1:5">
      <c r="A371" s="40" t="s">
        <v>387</v>
      </c>
      <c r="B371" s="40" t="s">
        <v>1278</v>
      </c>
      <c r="C371" s="40">
        <v>8.4152667819194796E-2</v>
      </c>
      <c r="D371" s="40">
        <v>0.21875</v>
      </c>
      <c r="E371" s="40" t="s">
        <v>776</v>
      </c>
    </row>
    <row r="372" spans="1:5">
      <c r="A372" s="40" t="s">
        <v>739</v>
      </c>
      <c r="B372" s="40" t="s">
        <v>1282</v>
      </c>
      <c r="C372" s="40">
        <v>-0.56112685469599999</v>
      </c>
      <c r="D372" s="40">
        <v>0</v>
      </c>
      <c r="E372" s="40" t="s">
        <v>776</v>
      </c>
    </row>
    <row r="373" spans="1:5">
      <c r="A373" s="40" t="s">
        <v>890</v>
      </c>
      <c r="B373" s="40" t="s">
        <v>1279</v>
      </c>
      <c r="C373" s="40">
        <v>-0.74791642002723902</v>
      </c>
      <c r="D373" s="40">
        <v>0</v>
      </c>
      <c r="E373" s="40" t="s">
        <v>776</v>
      </c>
    </row>
    <row r="374" spans="1:5">
      <c r="A374" s="40" t="s">
        <v>891</v>
      </c>
      <c r="B374" s="40" t="s">
        <v>1273</v>
      </c>
      <c r="C374" s="40">
        <v>9.7388396989943601E-2</v>
      </c>
      <c r="D374" s="40">
        <v>0</v>
      </c>
      <c r="E374" s="40" t="s">
        <v>776</v>
      </c>
    </row>
    <row r="375" spans="1:5">
      <c r="A375" s="40" t="s">
        <v>892</v>
      </c>
      <c r="B375" s="40" t="s">
        <v>1273</v>
      </c>
      <c r="C375" s="40">
        <v>3.4066586419460199E-2</v>
      </c>
      <c r="D375" s="40">
        <v>0</v>
      </c>
      <c r="E375" s="40" t="s">
        <v>776</v>
      </c>
    </row>
    <row r="376" spans="1:5">
      <c r="A376" s="40" t="s">
        <v>472</v>
      </c>
      <c r="B376" s="40" t="s">
        <v>1266</v>
      </c>
      <c r="C376" s="40">
        <v>3.4066586419460199E-2</v>
      </c>
      <c r="D376" s="40">
        <v>0</v>
      </c>
      <c r="E376" s="40" t="s">
        <v>776</v>
      </c>
    </row>
    <row r="377" spans="1:5">
      <c r="A377" s="40" t="s">
        <v>539</v>
      </c>
      <c r="B377" s="40" t="s">
        <v>1278</v>
      </c>
      <c r="C377" s="40">
        <v>-0.12233001486988</v>
      </c>
      <c r="D377" s="40">
        <v>0.56944444444444398</v>
      </c>
      <c r="E377" s="40" t="s">
        <v>776</v>
      </c>
    </row>
    <row r="378" spans="1:5">
      <c r="A378" s="40" t="s">
        <v>95</v>
      </c>
      <c r="B378" s="40" t="s">
        <v>1273</v>
      </c>
      <c r="C378" s="40">
        <v>-0.58338335119694795</v>
      </c>
      <c r="D378" s="40">
        <v>0</v>
      </c>
      <c r="E378" s="40" t="s">
        <v>776</v>
      </c>
    </row>
    <row r="379" spans="1:5">
      <c r="A379" s="40" t="s">
        <v>100</v>
      </c>
      <c r="B379" s="40" t="s">
        <v>1266</v>
      </c>
      <c r="C379" s="40">
        <v>0.659652991576819</v>
      </c>
      <c r="D379" s="40">
        <v>0.27218934911242598</v>
      </c>
      <c r="E379" s="40" t="s">
        <v>776</v>
      </c>
    </row>
    <row r="380" spans="1:5">
      <c r="A380" s="40" t="s">
        <v>893</v>
      </c>
      <c r="B380" s="40" t="s">
        <v>1273</v>
      </c>
      <c r="C380" s="40">
        <v>-0.38955358795977402</v>
      </c>
      <c r="D380" s="40">
        <v>0.44444444444444398</v>
      </c>
      <c r="E380" s="40" t="s">
        <v>776</v>
      </c>
    </row>
    <row r="381" spans="1:5">
      <c r="A381" s="40" t="s">
        <v>464</v>
      </c>
      <c r="B381" s="40" t="s">
        <v>1279</v>
      </c>
      <c r="C381" s="40">
        <v>-0.38955358795977402</v>
      </c>
      <c r="D381" s="40">
        <v>0</v>
      </c>
      <c r="E381" s="40" t="s">
        <v>776</v>
      </c>
    </row>
    <row r="382" spans="1:5">
      <c r="A382" s="40" t="s">
        <v>895</v>
      </c>
      <c r="B382" s="40" t="s">
        <v>1279</v>
      </c>
      <c r="C382" s="40">
        <v>0.26255632359588799</v>
      </c>
      <c r="D382" s="40">
        <v>0.19753086419753099</v>
      </c>
      <c r="E382" s="40" t="s">
        <v>776</v>
      </c>
    </row>
    <row r="383" spans="1:5">
      <c r="A383" s="40" t="s">
        <v>478</v>
      </c>
      <c r="B383" s="40" t="s">
        <v>1266</v>
      </c>
      <c r="C383" s="40">
        <v>-0.30411436850788198</v>
      </c>
      <c r="D383" s="40">
        <v>0</v>
      </c>
      <c r="E383" s="40" t="s">
        <v>776</v>
      </c>
    </row>
    <row r="384" spans="1:5">
      <c r="A384" s="40" t="s">
        <v>747</v>
      </c>
      <c r="B384" s="40" t="s">
        <v>1273</v>
      </c>
      <c r="C384" s="40">
        <v>-0.81730736536493298</v>
      </c>
      <c r="D384" s="40">
        <v>0.5</v>
      </c>
      <c r="E384" s="40" t="s">
        <v>776</v>
      </c>
    </row>
    <row r="385" spans="1:5">
      <c r="A385" s="40" t="s">
        <v>896</v>
      </c>
      <c r="B385" s="40" t="s">
        <v>1273</v>
      </c>
      <c r="C385" s="40">
        <v>-0.90431302131657898</v>
      </c>
      <c r="D385" s="40">
        <v>0</v>
      </c>
      <c r="E385" s="40" t="s">
        <v>776</v>
      </c>
    </row>
    <row r="386" spans="1:5">
      <c r="A386" s="40" t="s">
        <v>650</v>
      </c>
      <c r="B386" s="40" t="s">
        <v>1279</v>
      </c>
      <c r="C386" s="40">
        <v>-0.43512321744855897</v>
      </c>
      <c r="D386" s="40">
        <v>0.48979591836734698</v>
      </c>
      <c r="E386" s="40" t="s">
        <v>776</v>
      </c>
    </row>
    <row r="387" spans="1:5">
      <c r="A387" s="40" t="s">
        <v>897</v>
      </c>
      <c r="B387" s="40" t="s">
        <v>1279</v>
      </c>
      <c r="C387" s="40">
        <v>-0.87071408487310298</v>
      </c>
      <c r="D387" s="40">
        <v>0.5</v>
      </c>
      <c r="E387" s="40" t="s">
        <v>776</v>
      </c>
    </row>
    <row r="388" spans="1:5">
      <c r="A388" s="40" t="s">
        <v>898</v>
      </c>
      <c r="B388" s="40" t="s">
        <v>1278</v>
      </c>
      <c r="C388" s="40">
        <v>-0.84515425472851702</v>
      </c>
      <c r="D388" s="40">
        <v>0</v>
      </c>
      <c r="E388" s="40" t="s">
        <v>776</v>
      </c>
    </row>
    <row r="389" spans="1:5">
      <c r="A389" s="40" t="s">
        <v>517</v>
      </c>
      <c r="B389" s="40" t="s">
        <v>1279</v>
      </c>
      <c r="C389" s="40">
        <v>0.33595188916191099</v>
      </c>
      <c r="D389" s="40">
        <v>0</v>
      </c>
      <c r="E389" s="40" t="s">
        <v>776</v>
      </c>
    </row>
    <row r="390" spans="1:5">
      <c r="A390" s="40" t="s">
        <v>498</v>
      </c>
      <c r="B390" s="40" t="s">
        <v>1273</v>
      </c>
      <c r="C390" s="40">
        <v>-0.56112685469599999</v>
      </c>
      <c r="D390" s="40">
        <v>0</v>
      </c>
      <c r="E390" s="40" t="s">
        <v>776</v>
      </c>
    </row>
    <row r="391" spans="1:5">
      <c r="A391" s="40" t="s">
        <v>899</v>
      </c>
      <c r="B391" s="40" t="s">
        <v>1273</v>
      </c>
      <c r="C391" s="40">
        <v>-0.57735026918962595</v>
      </c>
      <c r="D391" s="40">
        <v>0.5</v>
      </c>
      <c r="E391" s="40" t="s">
        <v>776</v>
      </c>
    </row>
    <row r="392" spans="1:5">
      <c r="A392" s="40" t="s">
        <v>386</v>
      </c>
      <c r="B392" s="40" t="s">
        <v>1262</v>
      </c>
      <c r="C392" s="40">
        <v>8.4152667819194796E-2</v>
      </c>
      <c r="D392" s="40">
        <v>0.60355029585798803</v>
      </c>
      <c r="E392" s="40" t="s">
        <v>776</v>
      </c>
    </row>
    <row r="393" spans="1:5">
      <c r="A393" s="40" t="s">
        <v>900</v>
      </c>
      <c r="B393" s="40" t="s">
        <v>1262</v>
      </c>
      <c r="C393" s="40">
        <v>-0.43512321744855897</v>
      </c>
      <c r="D393" s="40">
        <v>0.32</v>
      </c>
      <c r="E393" s="40" t="s">
        <v>776</v>
      </c>
    </row>
    <row r="394" spans="1:5">
      <c r="A394" s="40" t="s">
        <v>901</v>
      </c>
      <c r="B394" s="40" t="s">
        <v>1279</v>
      </c>
      <c r="C394" s="40">
        <v>0.26255632359588799</v>
      </c>
      <c r="D394" s="40">
        <v>0.52071005917159796</v>
      </c>
      <c r="E394" s="40" t="s">
        <v>776</v>
      </c>
    </row>
    <row r="395" spans="1:5">
      <c r="A395" s="40" t="s">
        <v>902</v>
      </c>
      <c r="B395" s="40" t="s">
        <v>1278</v>
      </c>
      <c r="C395" s="40">
        <v>-0.56112685469599999</v>
      </c>
      <c r="D395" s="40">
        <v>0</v>
      </c>
      <c r="E395" s="40" t="s">
        <v>776</v>
      </c>
    </row>
    <row r="396" spans="1:5">
      <c r="A396" s="40" t="s">
        <v>377</v>
      </c>
      <c r="B396" s="40" t="s">
        <v>1279</v>
      </c>
      <c r="C396" s="40">
        <v>-0.14608259548491501</v>
      </c>
      <c r="D396" s="40">
        <v>0</v>
      </c>
      <c r="E396" s="40" t="s">
        <v>776</v>
      </c>
    </row>
    <row r="397" spans="1:5">
      <c r="A397" s="40" t="s">
        <v>425</v>
      </c>
      <c r="B397" s="40" t="s">
        <v>1262</v>
      </c>
      <c r="C397" s="40">
        <v>-0.90431302131657898</v>
      </c>
      <c r="D397" s="40">
        <v>0</v>
      </c>
      <c r="E397" s="40" t="s">
        <v>776</v>
      </c>
    </row>
    <row r="398" spans="1:5">
      <c r="A398" s="40" t="s">
        <v>903</v>
      </c>
      <c r="B398" s="40" t="s">
        <v>1266</v>
      </c>
      <c r="C398" s="40">
        <v>-0.27872661615921901</v>
      </c>
      <c r="D398" s="40">
        <v>0</v>
      </c>
      <c r="E398" s="40" t="s">
        <v>776</v>
      </c>
    </row>
    <row r="399" spans="1:5">
      <c r="A399" s="40" t="s">
        <v>904</v>
      </c>
      <c r="B399" s="40" t="s">
        <v>1279</v>
      </c>
      <c r="C399" s="40">
        <v>-0.90431302131657898</v>
      </c>
      <c r="D399" s="40">
        <v>0</v>
      </c>
      <c r="E399" s="40" t="s">
        <v>776</v>
      </c>
    </row>
    <row r="400" spans="1:5">
      <c r="A400" s="40" t="s">
        <v>623</v>
      </c>
      <c r="B400" s="40" t="s">
        <v>1278</v>
      </c>
      <c r="C400" s="40">
        <v>-0.58231660788064599</v>
      </c>
      <c r="D400" s="40">
        <v>0</v>
      </c>
      <c r="E400" s="40" t="s">
        <v>776</v>
      </c>
    </row>
    <row r="401" spans="1:5">
      <c r="A401" s="40" t="s">
        <v>654</v>
      </c>
      <c r="B401" s="40" t="s">
        <v>1969</v>
      </c>
      <c r="C401" s="40">
        <v>-0.63302458043463306</v>
      </c>
      <c r="D401" s="40">
        <v>0</v>
      </c>
      <c r="E401" s="40" t="s">
        <v>776</v>
      </c>
    </row>
    <row r="402" spans="1:5">
      <c r="A402" s="40" t="s">
        <v>393</v>
      </c>
      <c r="B402" s="40" t="s">
        <v>1996</v>
      </c>
      <c r="C402" s="40">
        <v>-0.90431302131657898</v>
      </c>
      <c r="D402" s="40">
        <v>0</v>
      </c>
      <c r="E402" s="40" t="s">
        <v>776</v>
      </c>
    </row>
    <row r="403" spans="1:5">
      <c r="A403" s="40" t="s">
        <v>710</v>
      </c>
      <c r="B403" s="40" t="s">
        <v>1279</v>
      </c>
      <c r="C403" s="40">
        <v>-0.74791642002723902</v>
      </c>
      <c r="D403" s="40">
        <v>0</v>
      </c>
      <c r="E403" s="40" t="s">
        <v>776</v>
      </c>
    </row>
    <row r="404" spans="1:5">
      <c r="A404" s="40" t="s">
        <v>592</v>
      </c>
      <c r="B404" s="40" t="s">
        <v>1279</v>
      </c>
      <c r="C404" s="40">
        <v>2.98623901477254E-2</v>
      </c>
      <c r="D404" s="40">
        <v>0</v>
      </c>
      <c r="E404" s="40" t="s">
        <v>776</v>
      </c>
    </row>
    <row r="405" spans="1:5">
      <c r="A405" s="40" t="s">
        <v>905</v>
      </c>
      <c r="B405" s="40" t="s">
        <v>1279</v>
      </c>
      <c r="C405" s="40">
        <v>9.7388396989943601E-2</v>
      </c>
      <c r="D405" s="40">
        <v>0</v>
      </c>
      <c r="E405" s="40" t="s">
        <v>776</v>
      </c>
    </row>
    <row r="406" spans="1:5">
      <c r="A406" s="40" t="s">
        <v>906</v>
      </c>
      <c r="B406" s="40" t="s">
        <v>1273</v>
      </c>
      <c r="C406" s="40">
        <v>-0.75476007667206202</v>
      </c>
      <c r="D406" s="40">
        <v>0.375</v>
      </c>
      <c r="E406" s="40" t="s">
        <v>776</v>
      </c>
    </row>
    <row r="407" spans="1:5">
      <c r="A407" s="40" t="s">
        <v>538</v>
      </c>
      <c r="B407" s="40" t="s">
        <v>1278</v>
      </c>
      <c r="C407" s="40">
        <v>-0.90431302131657898</v>
      </c>
      <c r="D407" s="40">
        <v>0</v>
      </c>
      <c r="E407" s="40" t="s">
        <v>776</v>
      </c>
    </row>
    <row r="408" spans="1:5">
      <c r="A408" s="40" t="s">
        <v>601</v>
      </c>
      <c r="B408" s="40" t="s">
        <v>1279</v>
      </c>
      <c r="C408" s="40">
        <v>0.1904631877088</v>
      </c>
      <c r="D408" s="40">
        <v>0.19753086419753099</v>
      </c>
      <c r="E408" s="40" t="s">
        <v>776</v>
      </c>
    </row>
    <row r="409" spans="1:5">
      <c r="A409" s="40" t="s">
        <v>602</v>
      </c>
      <c r="B409" s="40" t="s">
        <v>1279</v>
      </c>
      <c r="C409" s="40">
        <v>-0.80786561106427002</v>
      </c>
      <c r="D409" s="40">
        <v>0.44444444444444398</v>
      </c>
      <c r="E409" s="40" t="s">
        <v>776</v>
      </c>
    </row>
    <row r="410" spans="1:5">
      <c r="A410" s="40" t="s">
        <v>729</v>
      </c>
      <c r="B410" s="40" t="s">
        <v>1273</v>
      </c>
      <c r="C410" s="40">
        <v>-0.43512321744855897</v>
      </c>
      <c r="D410" s="40">
        <v>0</v>
      </c>
      <c r="E410" s="40" t="s">
        <v>776</v>
      </c>
    </row>
    <row r="411" spans="1:5">
      <c r="A411" s="40" t="s">
        <v>757</v>
      </c>
      <c r="B411" s="40" t="s">
        <v>1266</v>
      </c>
      <c r="C411" s="40">
        <v>0.44095997937258102</v>
      </c>
      <c r="D411" s="40">
        <v>0.18</v>
      </c>
      <c r="E411" s="40" t="s">
        <v>776</v>
      </c>
    </row>
    <row r="412" spans="1:5">
      <c r="A412" s="40" t="s">
        <v>907</v>
      </c>
      <c r="B412" s="40" t="s">
        <v>1278</v>
      </c>
      <c r="C412" s="40">
        <v>-0.38955358795977402</v>
      </c>
      <c r="D412" s="40">
        <v>0</v>
      </c>
      <c r="E412" s="40" t="s">
        <v>776</v>
      </c>
    </row>
    <row r="413" spans="1:5">
      <c r="A413" s="40" t="s">
        <v>434</v>
      </c>
      <c r="B413" s="40" t="s">
        <v>1266</v>
      </c>
      <c r="C413" s="40">
        <v>-0.59151981873789905</v>
      </c>
      <c r="D413" s="40">
        <v>0</v>
      </c>
      <c r="E413" s="40" t="s">
        <v>776</v>
      </c>
    </row>
    <row r="414" spans="1:5">
      <c r="A414" s="40" t="s">
        <v>615</v>
      </c>
      <c r="B414" s="40" t="s">
        <v>1266</v>
      </c>
      <c r="C414" s="40">
        <v>-0.251539624518897</v>
      </c>
      <c r="D414" s="40">
        <v>0</v>
      </c>
      <c r="E414" s="40" t="s">
        <v>776</v>
      </c>
    </row>
    <row r="415" spans="1:5">
      <c r="A415" s="40" t="s">
        <v>352</v>
      </c>
      <c r="B415" s="40" t="s">
        <v>1279</v>
      </c>
      <c r="C415" s="40">
        <v>2</v>
      </c>
      <c r="D415" s="40">
        <v>0</v>
      </c>
      <c r="E415" s="40" t="s">
        <v>776</v>
      </c>
    </row>
    <row r="416" spans="1:5">
      <c r="A416" s="40" t="s">
        <v>724</v>
      </c>
      <c r="B416" s="40" t="s">
        <v>1279</v>
      </c>
      <c r="C416" s="40">
        <v>-0.5</v>
      </c>
      <c r="D416" s="40">
        <v>0</v>
      </c>
      <c r="E416" s="40" t="s">
        <v>776</v>
      </c>
    </row>
    <row r="417" spans="1:5">
      <c r="A417" s="40" t="s">
        <v>908</v>
      </c>
      <c r="B417" s="40" t="s">
        <v>1279</v>
      </c>
      <c r="C417" s="40">
        <v>-0.75476007667206202</v>
      </c>
      <c r="D417" s="40">
        <v>0</v>
      </c>
      <c r="E417" s="40" t="s">
        <v>776</v>
      </c>
    </row>
    <row r="418" spans="1:5">
      <c r="A418" s="40" t="s">
        <v>909</v>
      </c>
      <c r="B418" s="40" t="s">
        <v>1266</v>
      </c>
      <c r="C418" s="40">
        <v>-0.80786561106427002</v>
      </c>
      <c r="D418" s="40">
        <v>0</v>
      </c>
      <c r="E418" s="40" t="s">
        <v>776</v>
      </c>
    </row>
    <row r="419" spans="1:5">
      <c r="A419" s="40" t="s">
        <v>116</v>
      </c>
      <c r="B419" s="40" t="s">
        <v>1965</v>
      </c>
      <c r="C419" s="40">
        <v>-0.74791642002723902</v>
      </c>
      <c r="D419" s="40">
        <v>0.44444444444444398</v>
      </c>
      <c r="E419" s="40" t="s">
        <v>776</v>
      </c>
    </row>
    <row r="420" spans="1:5">
      <c r="A420" s="40" t="s">
        <v>268</v>
      </c>
      <c r="B420" s="40" t="s">
        <v>1279</v>
      </c>
      <c r="C420" s="40">
        <v>-1.0066294016635799</v>
      </c>
      <c r="D420" s="40">
        <v>0.5</v>
      </c>
      <c r="E420" s="40" t="s">
        <v>776</v>
      </c>
    </row>
    <row r="421" spans="1:5">
      <c r="A421" s="40" t="s">
        <v>369</v>
      </c>
      <c r="B421" s="40" t="s">
        <v>1273</v>
      </c>
      <c r="C421" s="40">
        <v>-0.87071408487310298</v>
      </c>
      <c r="D421" s="40">
        <v>0</v>
      </c>
      <c r="E421" s="40" t="s">
        <v>776</v>
      </c>
    </row>
    <row r="422" spans="1:5">
      <c r="A422" s="40" t="s">
        <v>442</v>
      </c>
      <c r="B422" s="40" t="s">
        <v>1996</v>
      </c>
      <c r="C422" s="40">
        <v>-0.81730736536493298</v>
      </c>
      <c r="D422" s="40">
        <v>0</v>
      </c>
      <c r="E422" s="40" t="s">
        <v>776</v>
      </c>
    </row>
    <row r="423" spans="1:5">
      <c r="A423" s="40" t="s">
        <v>677</v>
      </c>
      <c r="B423" s="40" t="s">
        <v>1282</v>
      </c>
      <c r="C423" s="40">
        <v>-0.27622710886646001</v>
      </c>
      <c r="D423" s="40">
        <v>0</v>
      </c>
      <c r="E423" s="40" t="s">
        <v>776</v>
      </c>
    </row>
    <row r="424" spans="1:5">
      <c r="A424" s="40" t="s">
        <v>480</v>
      </c>
      <c r="B424" s="40" t="s">
        <v>1262</v>
      </c>
      <c r="C424" s="40">
        <v>0.67722206601241397</v>
      </c>
      <c r="D424" s="40">
        <v>0</v>
      </c>
      <c r="E424" s="40" t="s">
        <v>776</v>
      </c>
    </row>
    <row r="425" spans="1:5">
      <c r="A425" s="40" t="s">
        <v>910</v>
      </c>
      <c r="B425" s="40" t="s">
        <v>1278</v>
      </c>
      <c r="C425" s="40">
        <v>-0.98626926684096305</v>
      </c>
      <c r="D425" s="40">
        <v>0</v>
      </c>
      <c r="E425" s="40" t="s">
        <v>776</v>
      </c>
    </row>
    <row r="426" spans="1:5">
      <c r="A426" s="40" t="s">
        <v>911</v>
      </c>
      <c r="B426" s="40" t="s">
        <v>1279</v>
      </c>
      <c r="C426" s="40">
        <v>0.79245293322452104</v>
      </c>
      <c r="D426" s="40">
        <v>0.57999999999999996</v>
      </c>
      <c r="E426" s="40" t="s">
        <v>776</v>
      </c>
    </row>
    <row r="427" spans="1:5">
      <c r="A427" s="40" t="s">
        <v>461</v>
      </c>
      <c r="B427" s="40" t="s">
        <v>1279</v>
      </c>
      <c r="C427" s="40">
        <v>-0.90431302131657898</v>
      </c>
      <c r="D427" s="40">
        <v>0</v>
      </c>
      <c r="E427" s="40" t="s">
        <v>776</v>
      </c>
    </row>
    <row r="428" spans="1:5">
      <c r="A428" s="40" t="s">
        <v>407</v>
      </c>
      <c r="B428" s="40" t="s">
        <v>1279</v>
      </c>
      <c r="C428" s="40">
        <v>-0.5</v>
      </c>
      <c r="D428" s="40">
        <v>0</v>
      </c>
      <c r="E428" s="40" t="s">
        <v>776</v>
      </c>
    </row>
    <row r="429" spans="1:5">
      <c r="A429" s="40" t="s">
        <v>335</v>
      </c>
      <c r="B429" s="40" t="s">
        <v>1278</v>
      </c>
      <c r="C429" s="40">
        <v>8.4152667819194796E-2</v>
      </c>
      <c r="D429" s="40">
        <v>0</v>
      </c>
      <c r="E429" s="40" t="s">
        <v>776</v>
      </c>
    </row>
    <row r="430" spans="1:5">
      <c r="A430" s="40" t="s">
        <v>912</v>
      </c>
      <c r="B430" s="40" t="s">
        <v>1273</v>
      </c>
      <c r="C430" s="40">
        <v>-0.51128908419720298</v>
      </c>
      <c r="D430" s="40">
        <v>0.27777777777777801</v>
      </c>
      <c r="E430" s="40" t="s">
        <v>776</v>
      </c>
    </row>
    <row r="431" spans="1:5">
      <c r="A431" s="40" t="s">
        <v>569</v>
      </c>
      <c r="B431" s="40" t="s">
        <v>1279</v>
      </c>
      <c r="C431" s="40">
        <v>0.94813088719028205</v>
      </c>
      <c r="D431" s="40">
        <v>0</v>
      </c>
      <c r="E431" s="40" t="s">
        <v>776</v>
      </c>
    </row>
    <row r="432" spans="1:5">
      <c r="A432" s="40" t="s">
        <v>494</v>
      </c>
      <c r="B432" s="40" t="s">
        <v>1279</v>
      </c>
      <c r="C432" s="40">
        <v>-0.251539624518897</v>
      </c>
      <c r="D432" s="40">
        <v>0.375</v>
      </c>
      <c r="E432" s="40" t="s">
        <v>776</v>
      </c>
    </row>
    <row r="433" spans="1:5">
      <c r="A433" s="40" t="s">
        <v>382</v>
      </c>
      <c r="B433" s="40" t="s">
        <v>1279</v>
      </c>
      <c r="C433" s="40">
        <v>-0.87071408487310298</v>
      </c>
      <c r="D433" s="40">
        <v>0</v>
      </c>
      <c r="E433" s="40" t="s">
        <v>776</v>
      </c>
    </row>
    <row r="434" spans="1:5">
      <c r="A434" s="40" t="s">
        <v>529</v>
      </c>
      <c r="B434" s="40" t="s">
        <v>1279</v>
      </c>
      <c r="C434" s="40">
        <v>-0.90431302131657898</v>
      </c>
      <c r="D434" s="40">
        <v>0</v>
      </c>
      <c r="E434" s="40" t="s">
        <v>776</v>
      </c>
    </row>
    <row r="435" spans="1:5">
      <c r="A435" s="40" t="s">
        <v>607</v>
      </c>
      <c r="B435" s="40" t="s">
        <v>1273</v>
      </c>
      <c r="C435" s="40">
        <v>0.70710678118654802</v>
      </c>
      <c r="D435" s="40">
        <v>0.44444444444444398</v>
      </c>
      <c r="E435" s="40" t="s">
        <v>776</v>
      </c>
    </row>
    <row r="436" spans="1:5">
      <c r="A436" s="40" t="s">
        <v>913</v>
      </c>
      <c r="B436" s="40" t="s">
        <v>1279</v>
      </c>
      <c r="C436" s="40">
        <v>-0.84515425472851702</v>
      </c>
      <c r="D436" s="40">
        <v>0</v>
      </c>
      <c r="E436" s="40" t="s">
        <v>776</v>
      </c>
    </row>
    <row r="437" spans="1:5">
      <c r="A437" s="40" t="s">
        <v>485</v>
      </c>
      <c r="B437" s="40" t="s">
        <v>1278</v>
      </c>
      <c r="C437" s="40">
        <v>-0.14608259548491501</v>
      </c>
      <c r="D437" s="40">
        <v>0</v>
      </c>
      <c r="E437" s="40" t="s">
        <v>776</v>
      </c>
    </row>
    <row r="438" spans="1:5">
      <c r="A438" s="40" t="s">
        <v>642</v>
      </c>
      <c r="B438" s="40" t="s">
        <v>1273</v>
      </c>
      <c r="C438" s="40">
        <v>0.34685978899814002</v>
      </c>
      <c r="D438" s="40">
        <v>0</v>
      </c>
      <c r="E438" s="40" t="s">
        <v>776</v>
      </c>
    </row>
    <row r="439" spans="1:5">
      <c r="A439" s="40" t="s">
        <v>536</v>
      </c>
      <c r="B439" s="40" t="s">
        <v>1278</v>
      </c>
      <c r="C439" s="40">
        <v>-0.58231660788064599</v>
      </c>
      <c r="D439" s="40">
        <v>0</v>
      </c>
      <c r="E439" s="40" t="s">
        <v>776</v>
      </c>
    </row>
    <row r="440" spans="1:5">
      <c r="A440" s="40" t="s">
        <v>670</v>
      </c>
      <c r="B440" s="40" t="s">
        <v>1281</v>
      </c>
      <c r="C440" s="40">
        <v>-0.88840610689483102</v>
      </c>
      <c r="D440" s="40">
        <v>0</v>
      </c>
      <c r="E440" s="40" t="s">
        <v>776</v>
      </c>
    </row>
    <row r="441" spans="1:5">
      <c r="A441" s="40" t="s">
        <v>914</v>
      </c>
      <c r="B441" s="40" t="s">
        <v>1266</v>
      </c>
      <c r="C441" s="40">
        <v>0</v>
      </c>
      <c r="D441" s="40">
        <v>0</v>
      </c>
      <c r="E441" s="40" t="s">
        <v>776</v>
      </c>
    </row>
    <row r="442" spans="1:5">
      <c r="A442" s="40" t="s">
        <v>721</v>
      </c>
      <c r="B442" s="40" t="s">
        <v>1266</v>
      </c>
      <c r="C442" s="40">
        <v>0</v>
      </c>
      <c r="D442" s="40">
        <v>0</v>
      </c>
      <c r="E442" s="40" t="s">
        <v>776</v>
      </c>
    </row>
    <row r="443" spans="1:5">
      <c r="A443" s="40" t="s">
        <v>495</v>
      </c>
      <c r="B443" s="40" t="s">
        <v>1279</v>
      </c>
      <c r="C443" s="40">
        <v>3.4066586419460199E-2</v>
      </c>
      <c r="D443" s="40">
        <v>0</v>
      </c>
      <c r="E443" s="40" t="s">
        <v>776</v>
      </c>
    </row>
    <row r="444" spans="1:5">
      <c r="A444" s="40" t="s">
        <v>379</v>
      </c>
      <c r="B444" s="40" t="s">
        <v>1279</v>
      </c>
      <c r="C444" s="40">
        <v>0</v>
      </c>
      <c r="D444" s="40">
        <v>0</v>
      </c>
      <c r="E444" s="40" t="s">
        <v>776</v>
      </c>
    </row>
    <row r="445" spans="1:5">
      <c r="A445" s="40" t="s">
        <v>915</v>
      </c>
      <c r="B445" s="40" t="s">
        <v>1273</v>
      </c>
      <c r="C445" s="40">
        <v>3.4066586419460199E-2</v>
      </c>
      <c r="D445" s="40">
        <v>0</v>
      </c>
      <c r="E445" s="40" t="s">
        <v>776</v>
      </c>
    </row>
    <row r="446" spans="1:5">
      <c r="A446" s="40" t="s">
        <v>426</v>
      </c>
      <c r="B446" s="40" t="s">
        <v>1262</v>
      </c>
      <c r="C446" s="40">
        <v>-0.75476007667206202</v>
      </c>
      <c r="D446" s="40">
        <v>0</v>
      </c>
      <c r="E446" s="40" t="s">
        <v>776</v>
      </c>
    </row>
    <row r="447" spans="1:5">
      <c r="A447" s="40" t="s">
        <v>516</v>
      </c>
      <c r="B447" s="40" t="s">
        <v>1279</v>
      </c>
      <c r="C447" s="40">
        <v>-0.30411436850788198</v>
      </c>
      <c r="D447" s="40">
        <v>0</v>
      </c>
      <c r="E447" s="40" t="s">
        <v>776</v>
      </c>
    </row>
    <row r="448" spans="1:5">
      <c r="A448" s="40" t="s">
        <v>239</v>
      </c>
      <c r="B448" s="40" t="s">
        <v>1973</v>
      </c>
      <c r="C448" s="40">
        <v>-0.87071408487310298</v>
      </c>
      <c r="D448" s="40">
        <v>0</v>
      </c>
      <c r="E448" s="40" t="s">
        <v>776</v>
      </c>
    </row>
    <row r="449" spans="1:5">
      <c r="A449" s="40" t="s">
        <v>735</v>
      </c>
      <c r="B449" s="40" t="s">
        <v>1273</v>
      </c>
      <c r="C449" s="40">
        <v>-0.74791642002723902</v>
      </c>
      <c r="D449" s="40">
        <v>0</v>
      </c>
      <c r="E449" s="40" t="s">
        <v>776</v>
      </c>
    </row>
    <row r="450" spans="1:5">
      <c r="A450" s="40" t="s">
        <v>767</v>
      </c>
      <c r="B450" s="40" t="s">
        <v>1273</v>
      </c>
      <c r="C450" s="40">
        <v>-0.43512321744855897</v>
      </c>
      <c r="D450" s="40">
        <v>0</v>
      </c>
      <c r="E450" s="40" t="s">
        <v>776</v>
      </c>
    </row>
    <row r="451" spans="1:5">
      <c r="A451" s="40" t="s">
        <v>465</v>
      </c>
      <c r="B451" s="40" t="s">
        <v>1273</v>
      </c>
      <c r="C451" s="40">
        <v>-0.43512321744855897</v>
      </c>
      <c r="D451" s="40">
        <v>0</v>
      </c>
      <c r="E451" s="40" t="s">
        <v>776</v>
      </c>
    </row>
    <row r="452" spans="1:5">
      <c r="A452" s="40" t="s">
        <v>589</v>
      </c>
      <c r="B452" s="40" t="s">
        <v>1282</v>
      </c>
      <c r="C452" s="40">
        <v>-0.38955358795977402</v>
      </c>
      <c r="D452" s="40">
        <v>0.40625</v>
      </c>
      <c r="E452" s="40" t="s">
        <v>776</v>
      </c>
    </row>
    <row r="453" spans="1:5">
      <c r="A453" s="40" t="s">
        <v>552</v>
      </c>
      <c r="B453" s="40" t="s">
        <v>1273</v>
      </c>
      <c r="C453" s="40">
        <v>-0.87649557290949098</v>
      </c>
      <c r="D453" s="40">
        <v>0</v>
      </c>
      <c r="E453" s="40" t="s">
        <v>776</v>
      </c>
    </row>
    <row r="454" spans="1:5">
      <c r="A454" s="40" t="s">
        <v>682</v>
      </c>
      <c r="B454" s="40" t="s">
        <v>1273</v>
      </c>
      <c r="C454" s="40">
        <v>-0.90431302131657898</v>
      </c>
      <c r="D454" s="40">
        <v>0</v>
      </c>
      <c r="E454" s="40" t="s">
        <v>776</v>
      </c>
    </row>
    <row r="455" spans="1:5">
      <c r="A455" s="40" t="s">
        <v>916</v>
      </c>
      <c r="B455" s="40" t="s">
        <v>1279</v>
      </c>
      <c r="C455" s="40">
        <v>-0.74791642002723902</v>
      </c>
      <c r="D455" s="40">
        <v>0</v>
      </c>
      <c r="E455" s="40" t="s">
        <v>776</v>
      </c>
    </row>
    <row r="456" spans="1:5">
      <c r="A456" s="40" t="s">
        <v>414</v>
      </c>
      <c r="B456" s="40" t="s">
        <v>1279</v>
      </c>
      <c r="C456" s="40">
        <v>-0.59151981873789905</v>
      </c>
      <c r="D456" s="40">
        <v>0</v>
      </c>
      <c r="E456" s="40" t="s">
        <v>776</v>
      </c>
    </row>
    <row r="457" spans="1:5">
      <c r="A457" s="40" t="s">
        <v>507</v>
      </c>
      <c r="B457" s="40" t="s">
        <v>1278</v>
      </c>
      <c r="C457" s="40">
        <v>-0.74791642002723902</v>
      </c>
      <c r="D457" s="40">
        <v>0</v>
      </c>
      <c r="E457" s="40" t="s">
        <v>776</v>
      </c>
    </row>
    <row r="458" spans="1:5">
      <c r="A458" s="40" t="s">
        <v>610</v>
      </c>
      <c r="B458" s="40" t="s">
        <v>1282</v>
      </c>
      <c r="C458" s="40">
        <v>-0.62946195528757698</v>
      </c>
      <c r="D458" s="40">
        <v>0</v>
      </c>
      <c r="E458" s="40" t="s">
        <v>776</v>
      </c>
    </row>
    <row r="459" spans="1:5">
      <c r="A459" s="40" t="s">
        <v>713</v>
      </c>
      <c r="B459" s="40" t="s">
        <v>1279</v>
      </c>
      <c r="C459" s="40">
        <v>-0.74791642002723902</v>
      </c>
      <c r="D459" s="40">
        <v>0</v>
      </c>
      <c r="E459" s="40" t="s">
        <v>776</v>
      </c>
    </row>
    <row r="460" spans="1:5">
      <c r="A460" s="40" t="s">
        <v>345</v>
      </c>
      <c r="B460" s="40" t="s">
        <v>1279</v>
      </c>
      <c r="C460" s="40">
        <v>-0.90431302131657898</v>
      </c>
      <c r="D460" s="40">
        <v>0</v>
      </c>
      <c r="E460" s="40" t="s">
        <v>776</v>
      </c>
    </row>
    <row r="461" spans="1:5">
      <c r="A461" s="40" t="s">
        <v>433</v>
      </c>
      <c r="B461" s="40" t="s">
        <v>1282</v>
      </c>
      <c r="C461" s="40">
        <v>-0.74791642002723902</v>
      </c>
      <c r="D461" s="40">
        <v>0</v>
      </c>
      <c r="E461" s="40" t="s">
        <v>776</v>
      </c>
    </row>
    <row r="462" spans="1:5">
      <c r="A462" s="40" t="s">
        <v>917</v>
      </c>
      <c r="B462" s="40" t="s">
        <v>1278</v>
      </c>
      <c r="C462" s="40">
        <v>-1.0066294016635799</v>
      </c>
      <c r="D462" s="40">
        <v>0</v>
      </c>
      <c r="E462" s="40" t="s">
        <v>776</v>
      </c>
    </row>
    <row r="463" spans="1:5">
      <c r="A463" s="40" t="s">
        <v>542</v>
      </c>
      <c r="B463" s="40" t="s">
        <v>1283</v>
      </c>
      <c r="C463" s="40">
        <v>-0.43512321744855897</v>
      </c>
      <c r="D463" s="40">
        <v>0.32</v>
      </c>
      <c r="E463" s="40" t="s">
        <v>776</v>
      </c>
    </row>
    <row r="464" spans="1:5">
      <c r="A464" s="40" t="s">
        <v>419</v>
      </c>
      <c r="B464" s="40" t="s">
        <v>1279</v>
      </c>
      <c r="C464" s="40">
        <v>3.4066586419460199E-2</v>
      </c>
      <c r="D464" s="40">
        <v>0</v>
      </c>
      <c r="E464" s="40" t="s">
        <v>776</v>
      </c>
    </row>
    <row r="465" spans="1:5">
      <c r="A465" s="40" t="s">
        <v>510</v>
      </c>
      <c r="B465" s="40" t="s">
        <v>1266</v>
      </c>
      <c r="C465" s="40">
        <v>-0.74791642002723902</v>
      </c>
      <c r="D465" s="40">
        <v>0</v>
      </c>
      <c r="E465" s="40" t="s">
        <v>776</v>
      </c>
    </row>
    <row r="466" spans="1:5">
      <c r="A466" s="40" t="s">
        <v>598</v>
      </c>
      <c r="B466" s="40" t="s">
        <v>1278</v>
      </c>
      <c r="C466" s="40">
        <v>-0.59151981873789905</v>
      </c>
      <c r="D466" s="40">
        <v>0</v>
      </c>
      <c r="E466" s="40" t="s">
        <v>776</v>
      </c>
    </row>
    <row r="467" spans="1:5">
      <c r="A467" s="40" t="s">
        <v>918</v>
      </c>
      <c r="B467" s="40" t="s">
        <v>1279</v>
      </c>
      <c r="C467" s="40">
        <v>-0.87071408487310298</v>
      </c>
      <c r="D467" s="40">
        <v>0</v>
      </c>
      <c r="E467" s="40" t="s">
        <v>776</v>
      </c>
    </row>
    <row r="468" spans="1:5">
      <c r="A468" s="40" t="s">
        <v>919</v>
      </c>
      <c r="B468" s="40" t="s">
        <v>1279</v>
      </c>
      <c r="C468" s="40">
        <v>-0.59151981873789905</v>
      </c>
      <c r="D468" s="40">
        <v>0</v>
      </c>
      <c r="E468" s="40" t="s">
        <v>776</v>
      </c>
    </row>
    <row r="469" spans="1:5">
      <c r="A469" s="40" t="s">
        <v>301</v>
      </c>
      <c r="B469" s="40" t="s">
        <v>1279</v>
      </c>
      <c r="C469" s="40">
        <v>-0.62946195528757698</v>
      </c>
      <c r="D469" s="40">
        <v>0.375</v>
      </c>
      <c r="E469" s="40" t="s">
        <v>776</v>
      </c>
    </row>
    <row r="470" spans="1:5">
      <c r="A470" s="40" t="s">
        <v>920</v>
      </c>
      <c r="B470" s="40" t="s">
        <v>1273</v>
      </c>
      <c r="C470" s="40">
        <v>-0.90431302131657898</v>
      </c>
      <c r="D470" s="40">
        <v>0</v>
      </c>
      <c r="E470" s="40" t="s">
        <v>776</v>
      </c>
    </row>
    <row r="471" spans="1:5">
      <c r="A471" s="40" t="s">
        <v>380</v>
      </c>
      <c r="B471" s="40" t="s">
        <v>1273</v>
      </c>
      <c r="C471" s="40">
        <v>-0.84515425472851702</v>
      </c>
      <c r="D471" s="40">
        <v>0</v>
      </c>
      <c r="E471" s="40" t="s">
        <v>776</v>
      </c>
    </row>
    <row r="472" spans="1:5">
      <c r="A472" s="40" t="s">
        <v>486</v>
      </c>
      <c r="B472" s="40" t="s">
        <v>1278</v>
      </c>
      <c r="C472" s="40">
        <v>-0.57735026918962595</v>
      </c>
      <c r="D472" s="40">
        <v>0.5</v>
      </c>
      <c r="E472" s="40" t="s">
        <v>776</v>
      </c>
    </row>
    <row r="473" spans="1:5">
      <c r="A473" s="40" t="s">
        <v>127</v>
      </c>
      <c r="B473" s="40" t="s">
        <v>1965</v>
      </c>
      <c r="C473" s="40">
        <v>-0.451058299510884</v>
      </c>
      <c r="D473" s="40">
        <v>0</v>
      </c>
      <c r="E473" s="40" t="s">
        <v>776</v>
      </c>
    </row>
    <row r="474" spans="1:5">
      <c r="A474" s="40" t="s">
        <v>644</v>
      </c>
      <c r="B474" s="40" t="s">
        <v>1273</v>
      </c>
      <c r="C474" s="40">
        <v>-0.99823106914692095</v>
      </c>
      <c r="D474" s="40">
        <v>0</v>
      </c>
      <c r="E474" s="40" t="s">
        <v>776</v>
      </c>
    </row>
    <row r="475" spans="1:5">
      <c r="A475" s="40" t="s">
        <v>921</v>
      </c>
      <c r="B475" s="40" t="s">
        <v>1279</v>
      </c>
      <c r="C475" s="40">
        <v>-1.0066294016635799</v>
      </c>
      <c r="D475" s="40">
        <v>0</v>
      </c>
      <c r="E475" s="40" t="s">
        <v>776</v>
      </c>
    </row>
    <row r="476" spans="1:5">
      <c r="A476" s="40" t="s">
        <v>922</v>
      </c>
      <c r="B476" s="40" t="s">
        <v>1273</v>
      </c>
      <c r="C476" s="40">
        <v>-0.27872661615921901</v>
      </c>
      <c r="D476" s="40">
        <v>0</v>
      </c>
      <c r="E476" s="40" t="s">
        <v>776</v>
      </c>
    </row>
    <row r="477" spans="1:5">
      <c r="A477" s="40" t="s">
        <v>923</v>
      </c>
      <c r="B477" s="40" t="s">
        <v>1279</v>
      </c>
      <c r="C477" s="40">
        <v>-0.267818091722344</v>
      </c>
      <c r="D477" s="40">
        <v>0</v>
      </c>
      <c r="E477" s="40" t="s">
        <v>776</v>
      </c>
    </row>
    <row r="478" spans="1:5">
      <c r="A478" s="40" t="s">
        <v>402</v>
      </c>
      <c r="B478" s="40" t="s">
        <v>1273</v>
      </c>
      <c r="C478" s="40">
        <v>-0.43512321744855897</v>
      </c>
      <c r="D478" s="40">
        <v>0</v>
      </c>
      <c r="E478" s="40" t="s">
        <v>776</v>
      </c>
    </row>
    <row r="479" spans="1:5">
      <c r="A479" s="40" t="s">
        <v>608</v>
      </c>
      <c r="B479" s="40" t="s">
        <v>1279</v>
      </c>
      <c r="C479" s="40">
        <v>-0.27854300726557801</v>
      </c>
      <c r="D479" s="40">
        <v>0</v>
      </c>
      <c r="E479" s="40" t="s">
        <v>776</v>
      </c>
    </row>
    <row r="480" spans="1:5">
      <c r="A480" s="40" t="s">
        <v>321</v>
      </c>
      <c r="B480" s="40" t="s">
        <v>1279</v>
      </c>
      <c r="C480" s="40">
        <v>-0.80786561106427002</v>
      </c>
      <c r="D480" s="40">
        <v>0.5</v>
      </c>
      <c r="E480" s="40" t="s">
        <v>776</v>
      </c>
    </row>
    <row r="481" spans="1:5">
      <c r="A481" s="40" t="s">
        <v>924</v>
      </c>
      <c r="B481" s="40" t="s">
        <v>1282</v>
      </c>
      <c r="C481" s="40">
        <v>-0.27872661615921901</v>
      </c>
      <c r="D481" s="40">
        <v>0</v>
      </c>
      <c r="E481" s="40" t="s">
        <v>776</v>
      </c>
    </row>
    <row r="482" spans="1:5">
      <c r="A482" s="40" t="s">
        <v>925</v>
      </c>
      <c r="B482" s="40" t="s">
        <v>1279</v>
      </c>
      <c r="C482" s="40">
        <v>-0.90431302131657898</v>
      </c>
      <c r="D482" s="40">
        <v>0</v>
      </c>
      <c r="E482" s="40" t="s">
        <v>776</v>
      </c>
    </row>
    <row r="483" spans="1:5">
      <c r="A483" s="40" t="s">
        <v>926</v>
      </c>
      <c r="B483" s="40" t="s">
        <v>1279</v>
      </c>
      <c r="C483" s="40">
        <v>-1.0066294016635799</v>
      </c>
      <c r="D483" s="40">
        <v>0.5</v>
      </c>
      <c r="E483" s="40" t="s">
        <v>776</v>
      </c>
    </row>
    <row r="484" spans="1:5">
      <c r="A484" s="40" t="s">
        <v>927</v>
      </c>
      <c r="B484" s="40" t="s">
        <v>1282</v>
      </c>
      <c r="C484" s="40">
        <v>-0.27622710886646001</v>
      </c>
      <c r="D484" s="40">
        <v>0</v>
      </c>
      <c r="E484" s="40" t="s">
        <v>776</v>
      </c>
    </row>
    <row r="485" spans="1:5">
      <c r="A485" s="40" t="s">
        <v>584</v>
      </c>
      <c r="B485" s="40" t="s">
        <v>1278</v>
      </c>
      <c r="C485" s="40">
        <v>-1.0066294016635799</v>
      </c>
      <c r="D485" s="40">
        <v>0</v>
      </c>
      <c r="E485" s="40" t="s">
        <v>776</v>
      </c>
    </row>
    <row r="486" spans="1:5">
      <c r="A486" s="40" t="s">
        <v>575</v>
      </c>
      <c r="B486" s="40" t="s">
        <v>1278</v>
      </c>
      <c r="C486" s="40">
        <v>-0.5</v>
      </c>
      <c r="D486" s="40">
        <v>0</v>
      </c>
      <c r="E486" s="40" t="s">
        <v>776</v>
      </c>
    </row>
    <row r="487" spans="1:5">
      <c r="A487" s="40" t="s">
        <v>564</v>
      </c>
      <c r="B487" s="40" t="s">
        <v>1273</v>
      </c>
      <c r="C487" s="40">
        <v>-0.90431302131657898</v>
      </c>
      <c r="D487" s="40">
        <v>0</v>
      </c>
      <c r="E487" s="40" t="s">
        <v>776</v>
      </c>
    </row>
    <row r="488" spans="1:5">
      <c r="A488" s="40" t="s">
        <v>671</v>
      </c>
      <c r="B488" s="40" t="s">
        <v>1273</v>
      </c>
      <c r="C488" s="40">
        <v>-0.74791642002723902</v>
      </c>
      <c r="D488" s="40">
        <v>0.44444444444444398</v>
      </c>
      <c r="E488" s="40" t="s">
        <v>776</v>
      </c>
    </row>
    <row r="489" spans="1:5">
      <c r="A489" s="40" t="s">
        <v>928</v>
      </c>
      <c r="B489" s="40" t="s">
        <v>1279</v>
      </c>
      <c r="C489" s="40">
        <v>-0.74791642002723902</v>
      </c>
      <c r="D489" s="40">
        <v>0.44444444444444398</v>
      </c>
      <c r="E489" s="40" t="s">
        <v>776</v>
      </c>
    </row>
    <row r="490" spans="1:5">
      <c r="A490" s="40" t="s">
        <v>929</v>
      </c>
      <c r="B490" s="40" t="s">
        <v>1273</v>
      </c>
      <c r="C490" s="40">
        <v>-0.74791642002723902</v>
      </c>
      <c r="D490" s="40">
        <v>0</v>
      </c>
      <c r="E490" s="40" t="s">
        <v>776</v>
      </c>
    </row>
    <row r="491" spans="1:5">
      <c r="A491" s="40" t="s">
        <v>409</v>
      </c>
      <c r="B491" s="40" t="s">
        <v>1279</v>
      </c>
      <c r="C491" s="40">
        <v>-0.90431302131657898</v>
      </c>
      <c r="D491" s="40">
        <v>0</v>
      </c>
      <c r="E491" s="40" t="s">
        <v>776</v>
      </c>
    </row>
    <row r="492" spans="1:5">
      <c r="A492" s="40" t="s">
        <v>437</v>
      </c>
      <c r="B492" s="40" t="s">
        <v>1273</v>
      </c>
      <c r="C492" s="40">
        <v>-0.74791642002723902</v>
      </c>
      <c r="D492" s="40">
        <v>0</v>
      </c>
      <c r="E492" s="40" t="s">
        <v>776</v>
      </c>
    </row>
    <row r="493" spans="1:5">
      <c r="A493" s="40" t="s">
        <v>930</v>
      </c>
      <c r="B493" s="40" t="s">
        <v>1279</v>
      </c>
      <c r="C493" s="40">
        <v>-0.90431302131657898</v>
      </c>
      <c r="D493" s="40">
        <v>0</v>
      </c>
      <c r="E493" s="40" t="s">
        <v>776</v>
      </c>
    </row>
    <row r="494" spans="1:5">
      <c r="A494" s="40" t="s">
        <v>467</v>
      </c>
      <c r="B494" s="40" t="s">
        <v>1273</v>
      </c>
      <c r="C494" s="40">
        <v>-0.99823106914692095</v>
      </c>
      <c r="D494" s="40">
        <v>0.5</v>
      </c>
      <c r="E494" s="40" t="s">
        <v>776</v>
      </c>
    </row>
    <row r="495" spans="1:5">
      <c r="A495" s="40" t="s">
        <v>546</v>
      </c>
      <c r="B495" s="40" t="s">
        <v>1273</v>
      </c>
      <c r="C495" s="40">
        <v>-0.74791642002723902</v>
      </c>
      <c r="D495" s="40">
        <v>0</v>
      </c>
      <c r="E495" s="40" t="s">
        <v>776</v>
      </c>
    </row>
    <row r="496" spans="1:5">
      <c r="A496" s="40" t="s">
        <v>132</v>
      </c>
      <c r="B496" s="40" t="s">
        <v>1279</v>
      </c>
      <c r="C496" s="40">
        <v>0</v>
      </c>
      <c r="D496" s="40">
        <v>0</v>
      </c>
      <c r="E496" s="40" t="s">
        <v>776</v>
      </c>
    </row>
    <row r="497" spans="1:5">
      <c r="A497" s="40" t="s">
        <v>931</v>
      </c>
      <c r="B497" s="40" t="s">
        <v>1279</v>
      </c>
      <c r="C497" s="40">
        <v>-0.51128908419720298</v>
      </c>
      <c r="D497" s="40">
        <v>0.46875</v>
      </c>
      <c r="E497" s="40" t="s">
        <v>776</v>
      </c>
    </row>
    <row r="498" spans="1:5">
      <c r="A498" s="40" t="s">
        <v>488</v>
      </c>
      <c r="B498" s="40" t="s">
        <v>1279</v>
      </c>
      <c r="C498" s="40">
        <v>3.4066586419460199E-2</v>
      </c>
      <c r="D498" s="40">
        <v>0.21875</v>
      </c>
      <c r="E498" s="40" t="s">
        <v>776</v>
      </c>
    </row>
    <row r="499" spans="1:5">
      <c r="A499" s="40" t="s">
        <v>561</v>
      </c>
      <c r="B499" s="40" t="s">
        <v>1973</v>
      </c>
      <c r="C499" s="40">
        <v>-0.27622710886646001</v>
      </c>
      <c r="D499" s="40">
        <v>0.5</v>
      </c>
      <c r="E499" s="40" t="s">
        <v>776</v>
      </c>
    </row>
    <row r="500" spans="1:5">
      <c r="A500" s="40" t="s">
        <v>99</v>
      </c>
      <c r="B500" s="40" t="s">
        <v>1273</v>
      </c>
      <c r="C500" s="40">
        <v>-0.12233001486988</v>
      </c>
      <c r="D500" s="40">
        <v>0</v>
      </c>
      <c r="E500" s="40" t="s">
        <v>776</v>
      </c>
    </row>
    <row r="501" spans="1:5">
      <c r="A501" s="40" t="s">
        <v>672</v>
      </c>
      <c r="B501" s="40" t="s">
        <v>1273</v>
      </c>
      <c r="C501" s="40">
        <v>1.28523939673418</v>
      </c>
      <c r="D501" s="40">
        <v>0</v>
      </c>
      <c r="E501" s="40" t="s">
        <v>776</v>
      </c>
    </row>
    <row r="502" spans="1:5">
      <c r="A502" s="40" t="s">
        <v>723</v>
      </c>
      <c r="B502" s="40" t="s">
        <v>1273</v>
      </c>
      <c r="C502" s="40">
        <v>-0.27622710886646001</v>
      </c>
      <c r="D502" s="40">
        <v>0</v>
      </c>
      <c r="E502" s="40" t="s">
        <v>776</v>
      </c>
    </row>
    <row r="503" spans="1:5">
      <c r="A503" s="40" t="s">
        <v>731</v>
      </c>
      <c r="B503" s="40" t="s">
        <v>1273</v>
      </c>
      <c r="C503" s="40">
        <v>-0.75476007667206202</v>
      </c>
      <c r="D503" s="40">
        <v>0</v>
      </c>
      <c r="E503" s="40" t="s">
        <v>776</v>
      </c>
    </row>
    <row r="504" spans="1:5">
      <c r="A504" s="40" t="s">
        <v>513</v>
      </c>
      <c r="B504" s="40" t="s">
        <v>1266</v>
      </c>
      <c r="C504" s="40">
        <v>-0.87649557290949098</v>
      </c>
      <c r="D504" s="40">
        <v>0</v>
      </c>
      <c r="E504" s="40" t="s">
        <v>776</v>
      </c>
    </row>
    <row r="505" spans="1:5">
      <c r="A505" s="40" t="s">
        <v>394</v>
      </c>
      <c r="B505" s="40" t="s">
        <v>1279</v>
      </c>
      <c r="C505" s="40">
        <v>0.81604959286615897</v>
      </c>
      <c r="D505" s="40">
        <v>0.24489795918367399</v>
      </c>
      <c r="E505" s="40" t="s">
        <v>776</v>
      </c>
    </row>
    <row r="506" spans="1:5">
      <c r="A506" s="40" t="s">
        <v>445</v>
      </c>
      <c r="B506" s="40" t="s">
        <v>1282</v>
      </c>
      <c r="C506" s="40">
        <v>0.26255632359588799</v>
      </c>
      <c r="D506" s="40">
        <v>0.32</v>
      </c>
      <c r="E506" s="40" t="s">
        <v>776</v>
      </c>
    </row>
    <row r="507" spans="1:5">
      <c r="A507" s="40" t="s">
        <v>422</v>
      </c>
      <c r="B507" s="40" t="s">
        <v>1279</v>
      </c>
      <c r="C507" s="40">
        <v>-0.81730736536493298</v>
      </c>
      <c r="D507" s="40">
        <v>0</v>
      </c>
      <c r="E507" s="40" t="s">
        <v>776</v>
      </c>
    </row>
    <row r="508" spans="1:5">
      <c r="A508" s="40" t="s">
        <v>562</v>
      </c>
      <c r="B508" s="40" t="s">
        <v>1279</v>
      </c>
      <c r="C508" s="40">
        <v>-0.51128908419720298</v>
      </c>
      <c r="D508" s="40">
        <v>0</v>
      </c>
      <c r="E508" s="40" t="s">
        <v>776</v>
      </c>
    </row>
    <row r="509" spans="1:5">
      <c r="A509" s="40" t="s">
        <v>491</v>
      </c>
      <c r="B509" s="40" t="s">
        <v>1273</v>
      </c>
      <c r="C509" s="40">
        <v>-0.74791642002723902</v>
      </c>
      <c r="D509" s="40">
        <v>0</v>
      </c>
      <c r="E509" s="40" t="s">
        <v>776</v>
      </c>
    </row>
    <row r="510" spans="1:5">
      <c r="A510" s="40" t="s">
        <v>568</v>
      </c>
      <c r="B510" s="40" t="s">
        <v>1996</v>
      </c>
      <c r="C510" s="40">
        <v>-0.58338335119694795</v>
      </c>
      <c r="D510" s="40">
        <v>0</v>
      </c>
      <c r="E510" s="40" t="s">
        <v>776</v>
      </c>
    </row>
    <row r="511" spans="1:5">
      <c r="A511" s="40" t="s">
        <v>522</v>
      </c>
      <c r="B511" s="40" t="s">
        <v>1279</v>
      </c>
      <c r="C511" s="40">
        <v>-0.80786561106427002</v>
      </c>
      <c r="D511" s="40">
        <v>0.5</v>
      </c>
      <c r="E511" s="40" t="s">
        <v>776</v>
      </c>
    </row>
    <row r="512" spans="1:5">
      <c r="A512" s="40" t="s">
        <v>932</v>
      </c>
      <c r="B512" s="40" t="s">
        <v>1273</v>
      </c>
      <c r="C512" s="40">
        <v>-0.59151981873789905</v>
      </c>
      <c r="D512" s="40">
        <v>0.375</v>
      </c>
      <c r="E512" s="40" t="s">
        <v>776</v>
      </c>
    </row>
    <row r="513" spans="1:5">
      <c r="A513" s="40" t="s">
        <v>378</v>
      </c>
      <c r="B513" s="40" t="s">
        <v>1273</v>
      </c>
      <c r="C513" s="40">
        <v>-0.63302458043463306</v>
      </c>
      <c r="D513" s="40">
        <v>0</v>
      </c>
      <c r="E513" s="40" t="s">
        <v>776</v>
      </c>
    </row>
    <row r="514" spans="1:5">
      <c r="A514" s="40" t="s">
        <v>933</v>
      </c>
      <c r="B514" s="40" t="s">
        <v>1273</v>
      </c>
      <c r="C514" s="40">
        <v>-0.88840610689483102</v>
      </c>
      <c r="D514" s="40">
        <v>0</v>
      </c>
      <c r="E514" s="40" t="s">
        <v>776</v>
      </c>
    </row>
    <row r="515" spans="1:5">
      <c r="A515" s="40" t="s">
        <v>368</v>
      </c>
      <c r="B515" s="40" t="s">
        <v>1279</v>
      </c>
      <c r="C515" s="40">
        <v>-0.75476007667206202</v>
      </c>
      <c r="D515" s="40">
        <v>0.48</v>
      </c>
      <c r="E515" s="40" t="s">
        <v>776</v>
      </c>
    </row>
    <row r="516" spans="1:5">
      <c r="A516" s="40" t="s">
        <v>702</v>
      </c>
      <c r="B516" s="40" t="s">
        <v>1278</v>
      </c>
      <c r="C516" s="40">
        <v>-0.57735026918962595</v>
      </c>
      <c r="D516" s="40">
        <v>0</v>
      </c>
      <c r="E516" s="40" t="s">
        <v>776</v>
      </c>
    </row>
    <row r="517" spans="1:5">
      <c r="A517" s="40" t="s">
        <v>934</v>
      </c>
      <c r="B517" s="40" t="s">
        <v>1279</v>
      </c>
      <c r="C517" s="40">
        <v>-0.51128908419720298</v>
      </c>
      <c r="D517" s="40">
        <v>0.53125</v>
      </c>
      <c r="E517" s="40" t="s">
        <v>776</v>
      </c>
    </row>
    <row r="518" spans="1:5">
      <c r="A518" s="40" t="s">
        <v>403</v>
      </c>
      <c r="B518" s="40" t="s">
        <v>1262</v>
      </c>
      <c r="C518" s="40">
        <v>-0.87071408487310298</v>
      </c>
      <c r="D518" s="40">
        <v>0</v>
      </c>
      <c r="E518" s="40" t="s">
        <v>776</v>
      </c>
    </row>
    <row r="519" spans="1:5">
      <c r="A519" s="40" t="s">
        <v>935</v>
      </c>
      <c r="B519" s="40" t="s">
        <v>1279</v>
      </c>
      <c r="C519" s="40">
        <v>-0.75</v>
      </c>
      <c r="D519" s="40">
        <v>0</v>
      </c>
      <c r="E519" s="40" t="s">
        <v>776</v>
      </c>
    </row>
    <row r="520" spans="1:5">
      <c r="A520" s="40" t="s">
        <v>521</v>
      </c>
      <c r="B520" s="40" t="s">
        <v>1266</v>
      </c>
      <c r="C520" s="40">
        <v>-0.99823106914692095</v>
      </c>
      <c r="D520" s="40">
        <v>0</v>
      </c>
      <c r="E520" s="40" t="s">
        <v>776</v>
      </c>
    </row>
    <row r="521" spans="1:5">
      <c r="A521" s="40" t="s">
        <v>416</v>
      </c>
      <c r="B521" s="40" t="s">
        <v>1965</v>
      </c>
      <c r="C521" s="40">
        <v>-0.74791642002723902</v>
      </c>
      <c r="D521" s="40">
        <v>0</v>
      </c>
      <c r="E521" s="40" t="s">
        <v>776</v>
      </c>
    </row>
    <row r="522" spans="1:5">
      <c r="A522" s="40" t="s">
        <v>612</v>
      </c>
      <c r="B522" s="40" t="s">
        <v>1278</v>
      </c>
      <c r="C522" s="40">
        <v>-0.742781352708207</v>
      </c>
      <c r="D522" s="40">
        <v>0.44444444444444398</v>
      </c>
      <c r="E522" s="40" t="s">
        <v>776</v>
      </c>
    </row>
    <row r="523" spans="1:5">
      <c r="A523" s="40" t="s">
        <v>435</v>
      </c>
      <c r="B523" s="40" t="s">
        <v>1279</v>
      </c>
      <c r="C523" s="40">
        <v>-0.99823106914692095</v>
      </c>
      <c r="D523" s="40">
        <v>0</v>
      </c>
      <c r="E523" s="40" t="s">
        <v>776</v>
      </c>
    </row>
    <row r="524" spans="1:5">
      <c r="A524" s="40" t="s">
        <v>499</v>
      </c>
      <c r="B524" s="40" t="s">
        <v>1278</v>
      </c>
      <c r="C524" s="40">
        <v>-0.99823106914692095</v>
      </c>
      <c r="D524" s="40">
        <v>0</v>
      </c>
      <c r="E524" s="40" t="s">
        <v>776</v>
      </c>
    </row>
    <row r="525" spans="1:5">
      <c r="A525" s="40" t="s">
        <v>936</v>
      </c>
      <c r="B525" s="40" t="s">
        <v>1278</v>
      </c>
      <c r="C525" s="40">
        <v>-0.27872661615921901</v>
      </c>
      <c r="D525" s="40">
        <v>0.27777777777777801</v>
      </c>
      <c r="E525" s="40" t="s">
        <v>776</v>
      </c>
    </row>
    <row r="526" spans="1:5">
      <c r="A526" s="40" t="s">
        <v>937</v>
      </c>
      <c r="B526" s="40" t="s">
        <v>1279</v>
      </c>
      <c r="C526" s="40">
        <v>-0.87649557290949098</v>
      </c>
      <c r="D526" s="40">
        <v>0</v>
      </c>
      <c r="E526" s="40" t="s">
        <v>776</v>
      </c>
    </row>
    <row r="527" spans="1:5">
      <c r="A527" s="40" t="s">
        <v>508</v>
      </c>
      <c r="B527" s="40" t="s">
        <v>1262</v>
      </c>
      <c r="C527" s="40">
        <v>5.8047605658206901E-2</v>
      </c>
      <c r="D527" s="40">
        <v>0</v>
      </c>
      <c r="E527" s="40" t="s">
        <v>776</v>
      </c>
    </row>
    <row r="528" spans="1:5">
      <c r="A528" s="40" t="s">
        <v>534</v>
      </c>
      <c r="B528" s="40" t="s">
        <v>1273</v>
      </c>
      <c r="C528" s="40">
        <v>-0.12233001486988</v>
      </c>
      <c r="D528" s="40">
        <v>0</v>
      </c>
      <c r="E528" s="40" t="s">
        <v>776</v>
      </c>
    </row>
    <row r="529" spans="1:5">
      <c r="A529" s="40" t="s">
        <v>492</v>
      </c>
      <c r="B529" s="40" t="s">
        <v>1273</v>
      </c>
      <c r="C529" s="40">
        <v>-0.51128908419720298</v>
      </c>
      <c r="D529" s="40">
        <v>0</v>
      </c>
      <c r="E529" s="40" t="s">
        <v>776</v>
      </c>
    </row>
    <row r="530" spans="1:5">
      <c r="A530" s="40" t="s">
        <v>625</v>
      </c>
      <c r="B530" s="40" t="s">
        <v>1266</v>
      </c>
      <c r="C530" s="40">
        <v>-0.81730736536493298</v>
      </c>
      <c r="D530" s="40">
        <v>0</v>
      </c>
      <c r="E530" s="40" t="s">
        <v>776</v>
      </c>
    </row>
    <row r="531" spans="1:5">
      <c r="A531" s="40" t="s">
        <v>526</v>
      </c>
      <c r="B531" s="40" t="s">
        <v>1279</v>
      </c>
      <c r="C531" s="40">
        <v>-0.81730736536493298</v>
      </c>
      <c r="D531" s="40">
        <v>0</v>
      </c>
      <c r="E531" s="40" t="s">
        <v>776</v>
      </c>
    </row>
    <row r="532" spans="1:5">
      <c r="A532" s="40" t="s">
        <v>938</v>
      </c>
      <c r="B532" s="40" t="s">
        <v>1273</v>
      </c>
      <c r="C532" s="40">
        <v>-0.58338335119694795</v>
      </c>
      <c r="D532" s="40">
        <v>0</v>
      </c>
      <c r="E532" s="40" t="s">
        <v>776</v>
      </c>
    </row>
    <row r="533" spans="1:5">
      <c r="A533" s="40" t="s">
        <v>473</v>
      </c>
      <c r="B533" s="40" t="s">
        <v>1278</v>
      </c>
      <c r="C533" s="40">
        <v>-0.80786561106427002</v>
      </c>
      <c r="D533" s="40">
        <v>0</v>
      </c>
      <c r="E533" s="40" t="s">
        <v>776</v>
      </c>
    </row>
    <row r="534" spans="1:5">
      <c r="A534" s="40" t="s">
        <v>471</v>
      </c>
      <c r="B534" s="40" t="s">
        <v>1279</v>
      </c>
      <c r="C534" s="40">
        <v>-0.74791642002723902</v>
      </c>
      <c r="D534" s="40">
        <v>0</v>
      </c>
      <c r="E534" s="40" t="s">
        <v>776</v>
      </c>
    </row>
    <row r="535" spans="1:5">
      <c r="A535" s="40" t="s">
        <v>643</v>
      </c>
      <c r="B535" s="40" t="s">
        <v>1280</v>
      </c>
      <c r="C535" s="40">
        <v>-0.87071408487310298</v>
      </c>
      <c r="D535" s="40">
        <v>0</v>
      </c>
      <c r="E535" s="40" t="s">
        <v>776</v>
      </c>
    </row>
    <row r="536" spans="1:5">
      <c r="A536" s="40" t="s">
        <v>489</v>
      </c>
      <c r="B536" s="40" t="s">
        <v>1266</v>
      </c>
      <c r="C536" s="40">
        <v>-0.14608259548491501</v>
      </c>
      <c r="D536" s="40">
        <v>0.19753086419753099</v>
      </c>
      <c r="E536" s="40" t="s">
        <v>776</v>
      </c>
    </row>
    <row r="537" spans="1:5">
      <c r="A537" s="40" t="s">
        <v>487</v>
      </c>
      <c r="B537" s="40" t="s">
        <v>1278</v>
      </c>
      <c r="C537" s="40">
        <v>0.34085938946480199</v>
      </c>
      <c r="D537" s="40">
        <v>0</v>
      </c>
      <c r="E537" s="40" t="s">
        <v>776</v>
      </c>
    </row>
    <row r="538" spans="1:5">
      <c r="A538" s="40" t="s">
        <v>662</v>
      </c>
      <c r="B538" s="40" t="s">
        <v>1262</v>
      </c>
      <c r="C538" s="40">
        <v>-0.58231660788064599</v>
      </c>
      <c r="D538" s="40">
        <v>0</v>
      </c>
      <c r="E538" s="40" t="s">
        <v>776</v>
      </c>
    </row>
    <row r="539" spans="1:5">
      <c r="A539" s="40" t="s">
        <v>515</v>
      </c>
      <c r="B539" s="40" t="s">
        <v>1279</v>
      </c>
      <c r="C539" s="40">
        <v>-0.90431302131657898</v>
      </c>
      <c r="D539" s="40">
        <v>0</v>
      </c>
      <c r="E539" s="40" t="s">
        <v>776</v>
      </c>
    </row>
    <row r="540" spans="1:5">
      <c r="A540" s="40" t="s">
        <v>749</v>
      </c>
      <c r="B540" s="40" t="s">
        <v>1273</v>
      </c>
      <c r="C540" s="40">
        <v>-0.87649557290949098</v>
      </c>
      <c r="D540" s="40">
        <v>0</v>
      </c>
      <c r="E540" s="40" t="s">
        <v>776</v>
      </c>
    </row>
    <row r="541" spans="1:5">
      <c r="A541" s="40" t="s">
        <v>262</v>
      </c>
      <c r="B541" s="40" t="s">
        <v>1278</v>
      </c>
      <c r="C541" s="40">
        <v>-0.87649557290949098</v>
      </c>
      <c r="D541" s="40">
        <v>0</v>
      </c>
      <c r="E541" s="40" t="s">
        <v>776</v>
      </c>
    </row>
    <row r="542" spans="1:5">
      <c r="A542" s="40" t="s">
        <v>939</v>
      </c>
      <c r="B542" s="40" t="s">
        <v>1266</v>
      </c>
      <c r="C542" s="40">
        <v>9.7388396989943601E-2</v>
      </c>
      <c r="D542" s="40">
        <v>0</v>
      </c>
      <c r="E542" s="40" t="s">
        <v>776</v>
      </c>
    </row>
    <row r="543" spans="1:5">
      <c r="A543" s="40" t="s">
        <v>620</v>
      </c>
      <c r="B543" s="40" t="s">
        <v>1279</v>
      </c>
      <c r="C543" s="40">
        <v>-0.267818091722344</v>
      </c>
      <c r="D543" s="40">
        <v>0</v>
      </c>
      <c r="E543" s="40" t="s">
        <v>776</v>
      </c>
    </row>
    <row r="544" spans="1:5">
      <c r="A544" s="40" t="s">
        <v>646</v>
      </c>
      <c r="B544" s="40" t="s">
        <v>1968</v>
      </c>
      <c r="C544" s="40">
        <v>-0.90431302131657898</v>
      </c>
      <c r="D544" s="40">
        <v>0</v>
      </c>
      <c r="E544" s="40" t="s">
        <v>776</v>
      </c>
    </row>
    <row r="545" spans="1:5">
      <c r="A545" s="40" t="s">
        <v>484</v>
      </c>
      <c r="B545" s="40" t="s">
        <v>1273</v>
      </c>
      <c r="C545" s="40">
        <v>-0.451058299510884</v>
      </c>
      <c r="D545" s="40">
        <v>0</v>
      </c>
      <c r="E545" s="40" t="s">
        <v>776</v>
      </c>
    </row>
    <row r="546" spans="1:5">
      <c r="A546" s="40" t="s">
        <v>550</v>
      </c>
      <c r="B546" s="40" t="s">
        <v>1273</v>
      </c>
      <c r="C546" s="40">
        <v>-0.51128908419720298</v>
      </c>
      <c r="D546" s="40">
        <v>0.5</v>
      </c>
      <c r="E546" s="40" t="s">
        <v>776</v>
      </c>
    </row>
    <row r="547" spans="1:5">
      <c r="A547" s="40" t="s">
        <v>758</v>
      </c>
      <c r="B547" s="40" t="s">
        <v>1273</v>
      </c>
      <c r="C547" s="40">
        <v>-0.98626926684096305</v>
      </c>
      <c r="D547" s="40">
        <v>0</v>
      </c>
      <c r="E547" s="40" t="s">
        <v>776</v>
      </c>
    </row>
    <row r="548" spans="1:5">
      <c r="A548" s="40" t="s">
        <v>553</v>
      </c>
      <c r="B548" s="40" t="s">
        <v>1282</v>
      </c>
      <c r="C548" s="40">
        <v>-0.90431302131657898</v>
      </c>
      <c r="D548" s="40">
        <v>0</v>
      </c>
      <c r="E548" s="40" t="s">
        <v>776</v>
      </c>
    </row>
    <row r="549" spans="1:5">
      <c r="A549" s="40" t="s">
        <v>483</v>
      </c>
      <c r="B549" s="40" t="s">
        <v>1273</v>
      </c>
      <c r="C549" s="40">
        <v>-0.99823106914692095</v>
      </c>
      <c r="D549" s="40">
        <v>0</v>
      </c>
      <c r="E549" s="40" t="s">
        <v>776</v>
      </c>
    </row>
    <row r="550" spans="1:5">
      <c r="A550" s="40" t="s">
        <v>590</v>
      </c>
      <c r="B550" s="40" t="s">
        <v>1278</v>
      </c>
      <c r="C550" s="40">
        <v>-0.56112685469599999</v>
      </c>
      <c r="D550" s="40">
        <v>0</v>
      </c>
      <c r="E550" s="40" t="s">
        <v>776</v>
      </c>
    </row>
    <row r="551" spans="1:5">
      <c r="A551" s="40" t="s">
        <v>528</v>
      </c>
      <c r="B551" s="40" t="s">
        <v>1279</v>
      </c>
      <c r="C551" s="40">
        <v>0.185695338177052</v>
      </c>
      <c r="D551" s="40">
        <v>0</v>
      </c>
      <c r="E551" s="40" t="s">
        <v>776</v>
      </c>
    </row>
    <row r="552" spans="1:5">
      <c r="A552" s="40" t="s">
        <v>649</v>
      </c>
      <c r="B552" s="40" t="s">
        <v>1262</v>
      </c>
      <c r="C552" s="40">
        <v>-0.99823106914692095</v>
      </c>
      <c r="D552" s="40">
        <v>0</v>
      </c>
      <c r="E552" s="40" t="s">
        <v>776</v>
      </c>
    </row>
    <row r="553" spans="1:5">
      <c r="A553" s="40" t="s">
        <v>727</v>
      </c>
      <c r="B553" s="40" t="s">
        <v>1266</v>
      </c>
      <c r="C553" s="40">
        <v>-0.55685881794155501</v>
      </c>
      <c r="D553" s="40">
        <v>0.44444444444444398</v>
      </c>
      <c r="E553" s="40" t="s">
        <v>776</v>
      </c>
    </row>
    <row r="554" spans="1:5">
      <c r="A554" s="40" t="s">
        <v>940</v>
      </c>
      <c r="B554" s="40" t="s">
        <v>1279</v>
      </c>
      <c r="C554" s="40">
        <v>-0.88840610689483102</v>
      </c>
      <c r="D554" s="40">
        <v>0</v>
      </c>
      <c r="E554" s="40" t="s">
        <v>776</v>
      </c>
    </row>
    <row r="555" spans="1:5">
      <c r="A555" s="40" t="s">
        <v>449</v>
      </c>
      <c r="B555" s="40" t="s">
        <v>1262</v>
      </c>
      <c r="C555" s="40">
        <v>-0.90431302131657898</v>
      </c>
      <c r="D555" s="40">
        <v>0</v>
      </c>
      <c r="E555" s="40" t="s">
        <v>776</v>
      </c>
    </row>
    <row r="556" spans="1:5">
      <c r="A556" s="40" t="s">
        <v>458</v>
      </c>
      <c r="B556" s="40" t="s">
        <v>1262</v>
      </c>
      <c r="C556" s="40">
        <v>-0.87071408487310298</v>
      </c>
      <c r="D556" s="40">
        <v>0.5</v>
      </c>
      <c r="E556" s="40" t="s">
        <v>776</v>
      </c>
    </row>
    <row r="557" spans="1:5">
      <c r="A557" s="40" t="s">
        <v>600</v>
      </c>
      <c r="B557" s="40" t="s">
        <v>1273</v>
      </c>
      <c r="C557" s="40">
        <v>-0.75476007667206202</v>
      </c>
      <c r="D557" s="40">
        <v>0</v>
      </c>
      <c r="E557" s="40" t="s">
        <v>776</v>
      </c>
    </row>
    <row r="558" spans="1:5">
      <c r="A558" s="40" t="s">
        <v>421</v>
      </c>
      <c r="B558" s="40" t="s">
        <v>1282</v>
      </c>
      <c r="C558" s="40">
        <v>-0.58338335119694795</v>
      </c>
      <c r="D558" s="40">
        <v>0</v>
      </c>
      <c r="E558" s="40" t="s">
        <v>776</v>
      </c>
    </row>
    <row r="559" spans="1:5">
      <c r="A559" s="40" t="s">
        <v>190</v>
      </c>
      <c r="B559" s="40" t="s">
        <v>1279</v>
      </c>
      <c r="C559" s="40">
        <v>-0.57735026918962595</v>
      </c>
      <c r="D559" s="40">
        <v>0</v>
      </c>
      <c r="E559" s="40" t="s">
        <v>776</v>
      </c>
    </row>
    <row r="560" spans="1:5">
      <c r="A560" s="40" t="s">
        <v>738</v>
      </c>
      <c r="B560" s="40" t="s">
        <v>1279</v>
      </c>
      <c r="C560" s="40">
        <v>-0.74791642002723902</v>
      </c>
      <c r="D560" s="40">
        <v>0</v>
      </c>
      <c r="E560" s="40" t="s">
        <v>776</v>
      </c>
    </row>
    <row r="561" spans="1:5">
      <c r="A561" s="40" t="s">
        <v>941</v>
      </c>
      <c r="B561" s="40" t="s">
        <v>1282</v>
      </c>
      <c r="C561" s="40">
        <v>-0.98626926684096305</v>
      </c>
      <c r="D561" s="40">
        <v>0</v>
      </c>
      <c r="E561" s="40" t="s">
        <v>776</v>
      </c>
    </row>
    <row r="562" spans="1:5">
      <c r="A562" s="40" t="s">
        <v>430</v>
      </c>
      <c r="B562" s="40" t="s">
        <v>1266</v>
      </c>
      <c r="C562" s="40">
        <v>-0.90431302131657898</v>
      </c>
      <c r="D562" s="40">
        <v>0</v>
      </c>
      <c r="E562" s="40" t="s">
        <v>776</v>
      </c>
    </row>
    <row r="563" spans="1:5">
      <c r="A563" s="40" t="s">
        <v>476</v>
      </c>
      <c r="B563" s="40" t="s">
        <v>1273</v>
      </c>
      <c r="C563" s="40">
        <v>-0.99823106914692095</v>
      </c>
      <c r="D563" s="40">
        <v>0</v>
      </c>
      <c r="E563" s="40" t="s">
        <v>776</v>
      </c>
    </row>
    <row r="564" spans="1:5">
      <c r="A564" s="40" t="s">
        <v>417</v>
      </c>
      <c r="B564" s="40" t="s">
        <v>1262</v>
      </c>
      <c r="C564" s="40">
        <v>-0.75476007667206202</v>
      </c>
      <c r="D564" s="40">
        <v>0.61111111111111105</v>
      </c>
      <c r="E564" s="40" t="s">
        <v>776</v>
      </c>
    </row>
    <row r="565" spans="1:5">
      <c r="A565" s="40" t="s">
        <v>604</v>
      </c>
      <c r="B565" s="40" t="s">
        <v>1266</v>
      </c>
      <c r="C565" s="40">
        <v>-0.81730736536493298</v>
      </c>
      <c r="D565" s="40">
        <v>0</v>
      </c>
      <c r="E565" s="40" t="s">
        <v>776</v>
      </c>
    </row>
    <row r="566" spans="1:5">
      <c r="A566" s="40" t="s">
        <v>459</v>
      </c>
      <c r="B566" s="40" t="s">
        <v>1283</v>
      </c>
      <c r="C566" s="40">
        <v>-0.90431302131657898</v>
      </c>
      <c r="D566" s="40">
        <v>0</v>
      </c>
      <c r="E566" s="40" t="s">
        <v>776</v>
      </c>
    </row>
    <row r="567" spans="1:5">
      <c r="A567" s="40" t="s">
        <v>549</v>
      </c>
      <c r="B567" s="40" t="s">
        <v>1278</v>
      </c>
      <c r="C567" s="40">
        <v>-1.4142135623731</v>
      </c>
      <c r="D567" s="40">
        <v>0</v>
      </c>
      <c r="E567" s="40" t="s">
        <v>776</v>
      </c>
    </row>
    <row r="568" spans="1:5">
      <c r="A568" s="40" t="s">
        <v>655</v>
      </c>
      <c r="B568" s="40" t="s">
        <v>1278</v>
      </c>
      <c r="C568" s="40">
        <v>0</v>
      </c>
      <c r="D568" s="40">
        <v>0</v>
      </c>
      <c r="E568" s="40" t="s">
        <v>776</v>
      </c>
    </row>
    <row r="569" spans="1:5">
      <c r="A569" s="40" t="s">
        <v>624</v>
      </c>
      <c r="B569" s="40" t="s">
        <v>1996</v>
      </c>
      <c r="C569" s="40">
        <v>0</v>
      </c>
      <c r="D569" s="40">
        <v>0</v>
      </c>
      <c r="E569" s="40" t="s">
        <v>776</v>
      </c>
    </row>
    <row r="570" spans="1:5">
      <c r="A570" s="40" t="s">
        <v>942</v>
      </c>
      <c r="B570" s="40" t="s">
        <v>1273</v>
      </c>
      <c r="C570" s="40">
        <v>-0.88840610689483102</v>
      </c>
      <c r="D570" s="40">
        <v>0</v>
      </c>
      <c r="E570" s="40" t="s">
        <v>776</v>
      </c>
    </row>
    <row r="571" spans="1:5">
      <c r="A571" s="40" t="s">
        <v>385</v>
      </c>
      <c r="B571" s="40" t="s">
        <v>1266</v>
      </c>
      <c r="C571" s="40">
        <v>-0.87071408487310298</v>
      </c>
      <c r="D571" s="40">
        <v>0</v>
      </c>
      <c r="E571" s="40" t="s">
        <v>776</v>
      </c>
    </row>
    <row r="572" spans="1:5">
      <c r="A572" s="40" t="s">
        <v>633</v>
      </c>
      <c r="B572" s="40" t="s">
        <v>1266</v>
      </c>
      <c r="C572" s="40">
        <v>-0.87071408487310298</v>
      </c>
      <c r="D572" s="40">
        <v>0</v>
      </c>
      <c r="E572" s="40" t="s">
        <v>776</v>
      </c>
    </row>
    <row r="573" spans="1:5">
      <c r="A573" s="40" t="s">
        <v>647</v>
      </c>
      <c r="B573" s="40" t="s">
        <v>1279</v>
      </c>
      <c r="C573" s="40">
        <v>-0.84515425472851702</v>
      </c>
      <c r="D573" s="40">
        <v>0</v>
      </c>
      <c r="E573" s="40" t="s">
        <v>776</v>
      </c>
    </row>
    <row r="574" spans="1:5">
      <c r="A574" s="40" t="s">
        <v>519</v>
      </c>
      <c r="B574" s="40" t="s">
        <v>1282</v>
      </c>
      <c r="C574" s="40">
        <v>-0.88840610689483102</v>
      </c>
      <c r="D574" s="40">
        <v>0</v>
      </c>
      <c r="E574" s="40" t="s">
        <v>776</v>
      </c>
    </row>
    <row r="575" spans="1:5">
      <c r="A575" s="40" t="s">
        <v>583</v>
      </c>
      <c r="B575" s="40" t="s">
        <v>1279</v>
      </c>
      <c r="C575" s="40">
        <v>-0.58231660788064599</v>
      </c>
      <c r="D575" s="40">
        <v>0</v>
      </c>
      <c r="E575" s="40" t="s">
        <v>776</v>
      </c>
    </row>
    <row r="576" spans="1:5">
      <c r="A576" s="40" t="s">
        <v>636</v>
      </c>
      <c r="B576" s="40" t="s">
        <v>1273</v>
      </c>
      <c r="C576" s="40">
        <v>-1.0066294016635799</v>
      </c>
      <c r="D576" s="40">
        <v>0</v>
      </c>
      <c r="E576" s="40" t="s">
        <v>776</v>
      </c>
    </row>
    <row r="577" spans="1:5">
      <c r="A577" s="40" t="s">
        <v>184</v>
      </c>
      <c r="B577" s="40" t="s">
        <v>1279</v>
      </c>
      <c r="C577" s="40">
        <v>0</v>
      </c>
      <c r="D577" s="40">
        <v>0</v>
      </c>
      <c r="E577" s="40" t="s">
        <v>776</v>
      </c>
    </row>
    <row r="578" spans="1:5">
      <c r="A578" s="40" t="s">
        <v>943</v>
      </c>
      <c r="B578" s="40" t="s">
        <v>1282</v>
      </c>
      <c r="C578" s="40">
        <v>0</v>
      </c>
      <c r="D578" s="40">
        <v>0</v>
      </c>
      <c r="E578" s="40" t="s">
        <v>776</v>
      </c>
    </row>
    <row r="579" spans="1:5">
      <c r="A579" s="40" t="s">
        <v>577</v>
      </c>
      <c r="B579" s="40" t="s">
        <v>1969</v>
      </c>
      <c r="C579" s="40">
        <v>-0.90431302131657898</v>
      </c>
      <c r="D579" s="40">
        <v>0</v>
      </c>
      <c r="E579" s="40" t="s">
        <v>776</v>
      </c>
    </row>
    <row r="580" spans="1:5">
      <c r="A580" s="40" t="s">
        <v>125</v>
      </c>
      <c r="B580" s="40" t="s">
        <v>1279</v>
      </c>
      <c r="C580" s="40">
        <v>-0.80786561106427002</v>
      </c>
      <c r="D580" s="40">
        <v>0</v>
      </c>
      <c r="E580" s="40" t="s">
        <v>776</v>
      </c>
    </row>
    <row r="581" spans="1:5">
      <c r="A581" s="40" t="s">
        <v>707</v>
      </c>
      <c r="B581" s="40" t="s">
        <v>1279</v>
      </c>
      <c r="C581" s="40">
        <v>-0.90431302131657898</v>
      </c>
      <c r="D581" s="40">
        <v>0</v>
      </c>
      <c r="E581" s="40" t="s">
        <v>776</v>
      </c>
    </row>
    <row r="582" spans="1:5">
      <c r="A582" s="40" t="s">
        <v>944</v>
      </c>
      <c r="B582" s="40" t="s">
        <v>1273</v>
      </c>
      <c r="C582" s="40">
        <v>-0.75476007667206202</v>
      </c>
      <c r="D582" s="40">
        <v>0</v>
      </c>
      <c r="E582" s="40" t="s">
        <v>776</v>
      </c>
    </row>
    <row r="583" spans="1:5">
      <c r="A583" s="40" t="s">
        <v>945</v>
      </c>
      <c r="B583" s="40" t="s">
        <v>1278</v>
      </c>
      <c r="C583" s="40">
        <v>-1</v>
      </c>
      <c r="D583" s="40">
        <v>0</v>
      </c>
      <c r="E583" s="40" t="s">
        <v>776</v>
      </c>
    </row>
    <row r="584" spans="1:5">
      <c r="A584" s="40" t="s">
        <v>397</v>
      </c>
      <c r="B584" s="40" t="s">
        <v>1273</v>
      </c>
      <c r="C584" s="40">
        <v>-0.90431302131657898</v>
      </c>
      <c r="D584" s="40">
        <v>0</v>
      </c>
      <c r="E584" s="40" t="s">
        <v>776</v>
      </c>
    </row>
    <row r="585" spans="1:5">
      <c r="A585" s="40" t="s">
        <v>946</v>
      </c>
      <c r="B585" s="40" t="s">
        <v>1279</v>
      </c>
      <c r="C585" s="40">
        <v>-0.99823106914692095</v>
      </c>
      <c r="D585" s="40">
        <v>0</v>
      </c>
      <c r="E585" s="40" t="s">
        <v>776</v>
      </c>
    </row>
    <row r="586" spans="1:5">
      <c r="A586" s="40" t="s">
        <v>451</v>
      </c>
      <c r="B586" s="40" t="s">
        <v>1283</v>
      </c>
      <c r="C586" s="40">
        <v>-0.56112685469599999</v>
      </c>
      <c r="D586" s="40">
        <v>0</v>
      </c>
      <c r="E586" s="40" t="s">
        <v>776</v>
      </c>
    </row>
    <row r="587" spans="1:5">
      <c r="A587" s="40" t="s">
        <v>658</v>
      </c>
      <c r="B587" s="40" t="s">
        <v>1278</v>
      </c>
      <c r="C587" s="40">
        <v>-0.742781352708207</v>
      </c>
      <c r="D587" s="40">
        <v>0</v>
      </c>
      <c r="E587" s="40" t="s">
        <v>776</v>
      </c>
    </row>
    <row r="588" spans="1:5">
      <c r="A588" s="40" t="s">
        <v>617</v>
      </c>
      <c r="B588" s="40" t="s">
        <v>1262</v>
      </c>
      <c r="C588" s="40">
        <v>-0.98626926684096305</v>
      </c>
      <c r="D588" s="40">
        <v>0</v>
      </c>
      <c r="E588" s="40" t="s">
        <v>776</v>
      </c>
    </row>
    <row r="589" spans="1:5">
      <c r="A589" s="40" t="s">
        <v>613</v>
      </c>
      <c r="B589" s="40" t="s">
        <v>1279</v>
      </c>
      <c r="C589" s="40">
        <v>-0.90431302131657898</v>
      </c>
      <c r="D589" s="40">
        <v>0</v>
      </c>
      <c r="E589" s="40" t="s">
        <v>776</v>
      </c>
    </row>
    <row r="590" spans="1:5">
      <c r="A590" s="40" t="s">
        <v>355</v>
      </c>
      <c r="B590" s="40" t="s">
        <v>1973</v>
      </c>
      <c r="C590" s="40">
        <v>-0.27872661615921901</v>
      </c>
      <c r="D590" s="40">
        <v>0</v>
      </c>
      <c r="E590" s="40" t="s">
        <v>776</v>
      </c>
    </row>
    <row r="591" spans="1:5">
      <c r="A591" s="40" t="s">
        <v>947</v>
      </c>
      <c r="B591" s="40" t="s">
        <v>1273</v>
      </c>
      <c r="C591" s="40">
        <v>-0.87649557290949098</v>
      </c>
      <c r="D591" s="40">
        <v>0</v>
      </c>
      <c r="E591" s="40" t="s">
        <v>776</v>
      </c>
    </row>
    <row r="592" spans="1:5">
      <c r="A592" s="40" t="s">
        <v>622</v>
      </c>
      <c r="B592" s="40" t="s">
        <v>1278</v>
      </c>
      <c r="C592" s="40">
        <v>-0.99823106914692095</v>
      </c>
      <c r="D592" s="40">
        <v>0</v>
      </c>
      <c r="E592" s="40" t="s">
        <v>776</v>
      </c>
    </row>
    <row r="593" spans="1:5">
      <c r="A593" s="40" t="s">
        <v>948</v>
      </c>
      <c r="B593" s="40" t="s">
        <v>1262</v>
      </c>
      <c r="C593" s="40">
        <v>-0.98626926684096305</v>
      </c>
      <c r="D593" s="40">
        <v>0</v>
      </c>
      <c r="E593" s="40" t="s">
        <v>776</v>
      </c>
    </row>
    <row r="594" spans="1:5">
      <c r="A594" s="40" t="s">
        <v>81</v>
      </c>
      <c r="B594" s="40" t="s">
        <v>1279</v>
      </c>
      <c r="C594" s="40">
        <v>-0.99823106914692095</v>
      </c>
      <c r="D594" s="40">
        <v>0</v>
      </c>
      <c r="E594" s="40" t="s">
        <v>776</v>
      </c>
    </row>
    <row r="595" spans="1:5">
      <c r="A595" s="40" t="s">
        <v>505</v>
      </c>
      <c r="B595" s="40" t="s">
        <v>1266</v>
      </c>
      <c r="C595" s="40">
        <v>-0.59151981873789905</v>
      </c>
      <c r="D595" s="40">
        <v>0</v>
      </c>
      <c r="E595" s="40" t="s">
        <v>776</v>
      </c>
    </row>
    <row r="596" spans="1:5">
      <c r="A596" s="40" t="s">
        <v>474</v>
      </c>
      <c r="B596" s="40" t="s">
        <v>1279</v>
      </c>
      <c r="C596" s="40">
        <v>-0.88840610689483102</v>
      </c>
      <c r="D596" s="40">
        <v>0</v>
      </c>
      <c r="E596" s="40" t="s">
        <v>776</v>
      </c>
    </row>
    <row r="597" spans="1:5">
      <c r="A597" s="40" t="s">
        <v>535</v>
      </c>
      <c r="B597" s="40" t="s">
        <v>1279</v>
      </c>
      <c r="C597" s="40">
        <v>-0.87071408487310298</v>
      </c>
      <c r="D597" s="40">
        <v>0</v>
      </c>
      <c r="E597" s="40" t="s">
        <v>776</v>
      </c>
    </row>
    <row r="598" spans="1:5">
      <c r="A598" s="40" t="s">
        <v>198</v>
      </c>
      <c r="B598" s="40" t="s">
        <v>1279</v>
      </c>
      <c r="C598" s="40">
        <v>-0.38955358795977402</v>
      </c>
      <c r="D598" s="40">
        <v>0</v>
      </c>
      <c r="E598" s="40" t="s">
        <v>776</v>
      </c>
    </row>
    <row r="599" spans="1:5">
      <c r="A599" s="40" t="s">
        <v>949</v>
      </c>
      <c r="B599" s="40" t="s">
        <v>1965</v>
      </c>
      <c r="C599" s="40">
        <v>-0.90431302131657898</v>
      </c>
      <c r="D599" s="40">
        <v>0</v>
      </c>
      <c r="E599" s="40" t="s">
        <v>776</v>
      </c>
    </row>
    <row r="600" spans="1:5">
      <c r="A600" s="40" t="s">
        <v>950</v>
      </c>
      <c r="B600" s="40" t="s">
        <v>1279</v>
      </c>
      <c r="C600" s="40">
        <v>-0.90431302131657898</v>
      </c>
      <c r="D600" s="40">
        <v>0</v>
      </c>
      <c r="E600" s="40" t="s">
        <v>776</v>
      </c>
    </row>
    <row r="601" spans="1:5">
      <c r="A601" s="40" t="s">
        <v>236</v>
      </c>
      <c r="B601" s="40" t="s">
        <v>1279</v>
      </c>
      <c r="C601" s="40">
        <v>-0.98626926684096305</v>
      </c>
      <c r="D601" s="40">
        <v>0</v>
      </c>
      <c r="E601" s="40" t="s">
        <v>776</v>
      </c>
    </row>
    <row r="602" spans="1:5">
      <c r="A602" s="40" t="s">
        <v>595</v>
      </c>
      <c r="B602" s="40" t="s">
        <v>1273</v>
      </c>
      <c r="C602" s="40">
        <v>-0.80786561106427002</v>
      </c>
      <c r="D602" s="40">
        <v>0</v>
      </c>
      <c r="E602" s="40" t="s">
        <v>776</v>
      </c>
    </row>
    <row r="603" spans="1:5">
      <c r="A603" s="40" t="s">
        <v>586</v>
      </c>
      <c r="B603" s="40" t="s">
        <v>1282</v>
      </c>
      <c r="C603" s="40">
        <v>-0.90431302131657898</v>
      </c>
      <c r="D603" s="40">
        <v>0</v>
      </c>
      <c r="E603" s="40" t="s">
        <v>776</v>
      </c>
    </row>
    <row r="604" spans="1:5">
      <c r="A604" s="40" t="s">
        <v>951</v>
      </c>
      <c r="B604" s="40" t="s">
        <v>1273</v>
      </c>
      <c r="C604" s="40">
        <v>-0.88840610689483102</v>
      </c>
      <c r="D604" s="40">
        <v>0</v>
      </c>
      <c r="E604" s="40" t="s">
        <v>776</v>
      </c>
    </row>
    <row r="605" spans="1:5">
      <c r="A605" s="40" t="s">
        <v>952</v>
      </c>
      <c r="B605" s="40" t="s">
        <v>1279</v>
      </c>
      <c r="C605" s="40">
        <v>-0.87649557290949098</v>
      </c>
      <c r="D605" s="40">
        <v>0</v>
      </c>
      <c r="E605" s="40" t="s">
        <v>776</v>
      </c>
    </row>
    <row r="606" spans="1:5">
      <c r="A606" s="40" t="s">
        <v>953</v>
      </c>
      <c r="B606" s="40" t="s">
        <v>1262</v>
      </c>
      <c r="C606" s="40">
        <v>-0.90431302131657898</v>
      </c>
      <c r="D606" s="40">
        <v>0</v>
      </c>
      <c r="E606" s="40" t="s">
        <v>776</v>
      </c>
    </row>
    <row r="607" spans="1:5">
      <c r="A607" s="40" t="s">
        <v>587</v>
      </c>
      <c r="B607" s="40" t="s">
        <v>1278</v>
      </c>
      <c r="C607" s="40">
        <v>-0.58338335119694795</v>
      </c>
      <c r="D607" s="40">
        <v>0</v>
      </c>
      <c r="E607" s="40" t="s">
        <v>776</v>
      </c>
    </row>
    <row r="608" spans="1:5">
      <c r="A608" s="40" t="s">
        <v>560</v>
      </c>
      <c r="B608" s="40" t="s">
        <v>1279</v>
      </c>
      <c r="C608" s="40">
        <v>-0.99823106914692095</v>
      </c>
      <c r="D608" s="40">
        <v>0</v>
      </c>
      <c r="E608" s="40" t="s">
        <v>776</v>
      </c>
    </row>
    <row r="609" spans="1:5">
      <c r="A609" s="40" t="s">
        <v>954</v>
      </c>
      <c r="B609" s="40" t="s">
        <v>1279</v>
      </c>
      <c r="C609" s="40">
        <v>-0.74791642002723902</v>
      </c>
      <c r="D609" s="40">
        <v>0</v>
      </c>
      <c r="E609" s="40" t="s">
        <v>776</v>
      </c>
    </row>
    <row r="610" spans="1:5">
      <c r="A610" s="40" t="s">
        <v>660</v>
      </c>
      <c r="B610" s="40" t="s">
        <v>1965</v>
      </c>
      <c r="C610" s="40">
        <v>-0.90431302131657898</v>
      </c>
      <c r="D610" s="40">
        <v>0</v>
      </c>
      <c r="E610" s="40" t="s">
        <v>776</v>
      </c>
    </row>
    <row r="611" spans="1:5">
      <c r="A611" s="40" t="s">
        <v>955</v>
      </c>
      <c r="B611" s="40" t="s">
        <v>1266</v>
      </c>
      <c r="C611" s="40">
        <v>-0.56112685469599999</v>
      </c>
      <c r="D611" s="40">
        <v>0</v>
      </c>
      <c r="E611" s="40" t="s">
        <v>776</v>
      </c>
    </row>
    <row r="612" spans="1:5">
      <c r="A612" s="40" t="s">
        <v>956</v>
      </c>
      <c r="B612" s="40" t="s">
        <v>1279</v>
      </c>
      <c r="C612" s="40">
        <v>-0.30411436850788198</v>
      </c>
      <c r="D612" s="40">
        <v>0</v>
      </c>
      <c r="E612" s="40" t="s">
        <v>776</v>
      </c>
    </row>
    <row r="613" spans="1:5">
      <c r="A613" s="40" t="s">
        <v>354</v>
      </c>
      <c r="B613" s="40" t="s">
        <v>1273</v>
      </c>
      <c r="C613" s="40">
        <v>-0.90431302131657898</v>
      </c>
      <c r="D613" s="40">
        <v>0</v>
      </c>
      <c r="E613" s="40" t="s">
        <v>776</v>
      </c>
    </row>
    <row r="614" spans="1:5">
      <c r="A614" s="40" t="s">
        <v>446</v>
      </c>
      <c r="B614" s="40" t="s">
        <v>1262</v>
      </c>
      <c r="C614" s="40">
        <v>-0.87071408487310298</v>
      </c>
      <c r="D614" s="40">
        <v>0</v>
      </c>
      <c r="E614" s="40" t="s">
        <v>776</v>
      </c>
    </row>
    <row r="615" spans="1:5">
      <c r="A615" s="40" t="s">
        <v>477</v>
      </c>
      <c r="B615" s="40" t="s">
        <v>1273</v>
      </c>
      <c r="C615" s="40">
        <v>-0.90431302131657898</v>
      </c>
      <c r="D615" s="40">
        <v>0</v>
      </c>
      <c r="E615" s="40" t="s">
        <v>776</v>
      </c>
    </row>
    <row r="616" spans="1:5">
      <c r="A616" s="40" t="s">
        <v>957</v>
      </c>
      <c r="B616" s="40" t="s">
        <v>1273</v>
      </c>
      <c r="C616" s="40">
        <v>-1.4142135623731</v>
      </c>
      <c r="D616" s="40">
        <v>0</v>
      </c>
      <c r="E616" s="40" t="s">
        <v>776</v>
      </c>
    </row>
    <row r="617" spans="1:5">
      <c r="A617" s="40" t="s">
        <v>455</v>
      </c>
      <c r="B617" s="40" t="s">
        <v>1279</v>
      </c>
      <c r="C617" s="40">
        <v>-0.90431302131657898</v>
      </c>
      <c r="D617" s="40">
        <v>0</v>
      </c>
      <c r="E617" s="40" t="s">
        <v>776</v>
      </c>
    </row>
    <row r="618" spans="1:5">
      <c r="A618" s="40" t="s">
        <v>415</v>
      </c>
      <c r="B618" s="40" t="s">
        <v>1279</v>
      </c>
      <c r="C618" s="40">
        <v>-0.5</v>
      </c>
      <c r="D618" s="40">
        <v>0</v>
      </c>
      <c r="E618" s="40" t="s">
        <v>776</v>
      </c>
    </row>
    <row r="619" spans="1:5">
      <c r="A619" s="40" t="s">
        <v>578</v>
      </c>
      <c r="B619" s="40" t="s">
        <v>1279</v>
      </c>
      <c r="C619" s="40">
        <v>-0.90431302131657898</v>
      </c>
      <c r="D619" s="40">
        <v>0</v>
      </c>
      <c r="E619" s="40" t="s">
        <v>776</v>
      </c>
    </row>
    <row r="620" spans="1:5">
      <c r="A620" s="40" t="s">
        <v>490</v>
      </c>
      <c r="B620" s="40" t="s">
        <v>1278</v>
      </c>
      <c r="C620" s="40">
        <v>-0.90431302131657898</v>
      </c>
      <c r="D620" s="40">
        <v>0</v>
      </c>
      <c r="E620" s="40" t="s">
        <v>776</v>
      </c>
    </row>
    <row r="621" spans="1:5" ht="16" thickBot="1">
      <c r="A621" s="41" t="s">
        <v>635</v>
      </c>
      <c r="B621" s="41" t="s">
        <v>1282</v>
      </c>
      <c r="C621" s="41">
        <v>-0.90431302131657898</v>
      </c>
      <c r="D621" s="41">
        <v>0</v>
      </c>
      <c r="E621" s="41" t="s">
        <v>776</v>
      </c>
    </row>
  </sheetData>
  <autoFilter ref="A2:E621" xr:uid="{D75D6C73-D962-CE4F-90FE-B75A636CD6B7}">
    <sortState xmlns:xlrd2="http://schemas.microsoft.com/office/spreadsheetml/2017/richdata2" ref="A3:E621">
      <sortCondition ref="E2:E621"/>
    </sortState>
  </autoFilter>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3B066-AAAC-CB4F-AD66-705295A59225}">
  <dimension ref="A1:E667"/>
  <sheetViews>
    <sheetView zoomScale="130" zoomScaleNormal="130" workbookViewId="0">
      <selection activeCell="F16" sqref="F16"/>
    </sheetView>
  </sheetViews>
  <sheetFormatPr baseColWidth="10" defaultRowHeight="15"/>
  <cols>
    <col min="2" max="2" width="19" bestFit="1" customWidth="1"/>
    <col min="5" max="5" width="16.33203125" bestFit="1" customWidth="1"/>
  </cols>
  <sheetData>
    <row r="1" spans="1:5" ht="17" thickBot="1">
      <c r="A1" s="20" t="s">
        <v>2115</v>
      </c>
      <c r="B1" s="35"/>
      <c r="C1" s="21"/>
      <c r="D1" s="21"/>
      <c r="E1" s="21"/>
    </row>
    <row r="2" spans="1:5">
      <c r="A2" s="16" t="s">
        <v>779</v>
      </c>
      <c r="B2" s="42" t="s">
        <v>1306</v>
      </c>
      <c r="C2" s="16" t="s">
        <v>1998</v>
      </c>
      <c r="D2" s="16" t="s">
        <v>1999</v>
      </c>
      <c r="E2" s="16" t="s">
        <v>2000</v>
      </c>
    </row>
    <row r="3" spans="1:5">
      <c r="A3" s="21" t="s">
        <v>187</v>
      </c>
      <c r="B3" s="21" t="s">
        <v>1273</v>
      </c>
      <c r="C3" s="21">
        <v>2.3650246075137602</v>
      </c>
      <c r="D3" s="21">
        <v>0.62283737024221497</v>
      </c>
      <c r="E3" s="21" t="s">
        <v>778</v>
      </c>
    </row>
    <row r="4" spans="1:5">
      <c r="A4" s="21" t="s">
        <v>514</v>
      </c>
      <c r="B4" s="21" t="s">
        <v>1279</v>
      </c>
      <c r="C4" s="21">
        <v>2.1213203435596402</v>
      </c>
      <c r="D4" s="21">
        <v>0.69753086419753096</v>
      </c>
      <c r="E4" s="21" t="s">
        <v>778</v>
      </c>
    </row>
    <row r="5" spans="1:5">
      <c r="A5" s="21" t="s">
        <v>968</v>
      </c>
      <c r="B5" s="21" t="s">
        <v>1262</v>
      </c>
      <c r="C5" s="21">
        <v>1.49537430340556</v>
      </c>
      <c r="D5" s="21">
        <v>0.65373961218836596</v>
      </c>
      <c r="E5" s="21" t="s">
        <v>778</v>
      </c>
    </row>
    <row r="6" spans="1:5">
      <c r="A6" s="21" t="s">
        <v>972</v>
      </c>
      <c r="B6" s="21" t="s">
        <v>1262</v>
      </c>
      <c r="C6" s="21">
        <v>-0.24392630481083599</v>
      </c>
      <c r="D6" s="21">
        <v>0.64</v>
      </c>
      <c r="E6" s="21" t="s">
        <v>778</v>
      </c>
    </row>
    <row r="7" spans="1:5">
      <c r="A7" s="21" t="s">
        <v>683</v>
      </c>
      <c r="B7" s="21" t="s">
        <v>1273</v>
      </c>
      <c r="C7" s="21">
        <v>2.1476120314867102</v>
      </c>
      <c r="D7" s="21">
        <v>0.63059313215400603</v>
      </c>
      <c r="E7" s="21" t="s">
        <v>778</v>
      </c>
    </row>
    <row r="8" spans="1:5">
      <c r="A8" s="21" t="s">
        <v>739</v>
      </c>
      <c r="B8" s="21" t="s">
        <v>1282</v>
      </c>
      <c r="C8" s="21">
        <v>0.625723999297362</v>
      </c>
      <c r="D8" s="21">
        <v>0.625</v>
      </c>
      <c r="E8" s="21" t="s">
        <v>778</v>
      </c>
    </row>
    <row r="9" spans="1:5">
      <c r="A9" s="21" t="s">
        <v>684</v>
      </c>
      <c r="B9" s="21" t="s">
        <v>1273</v>
      </c>
      <c r="C9" s="21">
        <v>-0.31504208029273301</v>
      </c>
      <c r="D9" s="21">
        <v>0.64</v>
      </c>
      <c r="E9" s="21" t="s">
        <v>778</v>
      </c>
    </row>
    <row r="10" spans="1:5">
      <c r="A10" s="21" t="s">
        <v>720</v>
      </c>
      <c r="B10" s="21" t="s">
        <v>1279</v>
      </c>
      <c r="C10" s="21">
        <v>-2.6513728783786501E-2</v>
      </c>
      <c r="D10" s="21">
        <v>0.63111111111111096</v>
      </c>
      <c r="E10" s="21" t="s">
        <v>778</v>
      </c>
    </row>
    <row r="11" spans="1:5">
      <c r="A11" s="21" t="s">
        <v>1039</v>
      </c>
      <c r="B11" s="21" t="s">
        <v>1266</v>
      </c>
      <c r="C11" s="21">
        <v>-0.66666666666666696</v>
      </c>
      <c r="D11" s="21">
        <v>0.625</v>
      </c>
      <c r="E11" s="21" t="s">
        <v>778</v>
      </c>
    </row>
    <row r="12" spans="1:5">
      <c r="A12" s="21" t="s">
        <v>759</v>
      </c>
      <c r="B12" s="21" t="s">
        <v>1281</v>
      </c>
      <c r="C12" s="21">
        <v>-0.98386991009990798</v>
      </c>
      <c r="D12" s="21">
        <v>0.625</v>
      </c>
      <c r="E12" s="21" t="s">
        <v>778</v>
      </c>
    </row>
    <row r="13" spans="1:5">
      <c r="A13" s="21" t="s">
        <v>114</v>
      </c>
      <c r="B13" s="21" t="s">
        <v>1273</v>
      </c>
      <c r="C13" s="21">
        <v>-0.46133888083788499</v>
      </c>
      <c r="D13" s="21">
        <v>0.63905325443786998</v>
      </c>
      <c r="E13" s="21" t="s">
        <v>778</v>
      </c>
    </row>
    <row r="14" spans="1:5">
      <c r="A14" s="21" t="s">
        <v>1204</v>
      </c>
      <c r="B14" s="21" t="s">
        <v>1273</v>
      </c>
      <c r="C14" s="21">
        <v>-0.89616403289198399</v>
      </c>
      <c r="D14" s="21">
        <v>0.66666666666666696</v>
      </c>
      <c r="E14" s="21" t="s">
        <v>778</v>
      </c>
    </row>
    <row r="15" spans="1:5">
      <c r="A15" s="21" t="s">
        <v>706</v>
      </c>
      <c r="B15" s="21" t="s">
        <v>1273</v>
      </c>
      <c r="C15" s="21">
        <v>0</v>
      </c>
      <c r="D15" s="21">
        <v>0.625</v>
      </c>
      <c r="E15" s="21" t="s">
        <v>778</v>
      </c>
    </row>
    <row r="16" spans="1:5">
      <c r="A16" s="21" t="s">
        <v>13</v>
      </c>
      <c r="B16" s="21" t="s">
        <v>1273</v>
      </c>
      <c r="C16" s="21">
        <v>3.9961015835357201</v>
      </c>
      <c r="D16" s="21">
        <v>0.29273784950272103</v>
      </c>
      <c r="E16" s="21" t="s">
        <v>777</v>
      </c>
    </row>
    <row r="17" spans="1:5">
      <c r="A17" s="21" t="s">
        <v>783</v>
      </c>
      <c r="B17" s="21" t="s">
        <v>1282</v>
      </c>
      <c r="C17" s="21">
        <v>4.6616663641381804</v>
      </c>
      <c r="D17" s="21">
        <v>5.5510204081632701E-2</v>
      </c>
      <c r="E17" s="21" t="s">
        <v>777</v>
      </c>
    </row>
    <row r="18" spans="1:5">
      <c r="A18" s="21" t="s">
        <v>960</v>
      </c>
      <c r="B18" s="21" t="s">
        <v>1279</v>
      </c>
      <c r="C18" s="21">
        <v>2.6658768650540199</v>
      </c>
      <c r="D18" s="21">
        <v>0.19768595041322301</v>
      </c>
      <c r="E18" s="21" t="s">
        <v>777</v>
      </c>
    </row>
    <row r="19" spans="1:5">
      <c r="A19" s="21" t="s">
        <v>123</v>
      </c>
      <c r="B19" s="21" t="s">
        <v>1266</v>
      </c>
      <c r="C19" s="21">
        <v>2.5817764247554802</v>
      </c>
      <c r="D19" s="21">
        <v>0.15572657311000501</v>
      </c>
      <c r="E19" s="21" t="s">
        <v>777</v>
      </c>
    </row>
    <row r="20" spans="1:5">
      <c r="A20" s="21" t="s">
        <v>89</v>
      </c>
      <c r="B20" s="21" t="s">
        <v>1279</v>
      </c>
      <c r="C20" s="21">
        <v>2.8780965047138101</v>
      </c>
      <c r="D20" s="21">
        <v>0</v>
      </c>
      <c r="E20" s="21" t="s">
        <v>777</v>
      </c>
    </row>
    <row r="21" spans="1:5">
      <c r="A21" s="21" t="s">
        <v>95</v>
      </c>
      <c r="B21" s="21" t="s">
        <v>1273</v>
      </c>
      <c r="C21" s="21">
        <v>3.4137324005085601</v>
      </c>
      <c r="D21" s="21">
        <v>0</v>
      </c>
      <c r="E21" s="21" t="s">
        <v>777</v>
      </c>
    </row>
    <row r="22" spans="1:5">
      <c r="A22" s="21" t="s">
        <v>965</v>
      </c>
      <c r="B22" s="21" t="s">
        <v>1262</v>
      </c>
      <c r="C22" s="21">
        <v>2.6658768650540199</v>
      </c>
      <c r="D22" s="21">
        <v>0.108727810650888</v>
      </c>
      <c r="E22" s="21" t="s">
        <v>777</v>
      </c>
    </row>
    <row r="23" spans="1:5">
      <c r="A23" s="21" t="s">
        <v>543</v>
      </c>
      <c r="B23" s="21" t="s">
        <v>1278</v>
      </c>
      <c r="C23" s="21">
        <v>2.59025715719685</v>
      </c>
      <c r="D23" s="21">
        <v>0.411386593204775</v>
      </c>
      <c r="E23" s="21" t="s">
        <v>777</v>
      </c>
    </row>
    <row r="24" spans="1:5">
      <c r="A24" s="21" t="s">
        <v>33</v>
      </c>
      <c r="B24" s="21" t="s">
        <v>1266</v>
      </c>
      <c r="C24" s="21">
        <v>2.6658768650540199</v>
      </c>
      <c r="D24" s="21">
        <v>0.48904309715120498</v>
      </c>
      <c r="E24" s="21" t="s">
        <v>777</v>
      </c>
    </row>
    <row r="25" spans="1:5">
      <c r="A25" s="21" t="s">
        <v>564</v>
      </c>
      <c r="B25" s="21" t="s">
        <v>1273</v>
      </c>
      <c r="C25" s="21">
        <v>3.452087487649</v>
      </c>
      <c r="D25" s="21">
        <v>0.405612244897959</v>
      </c>
      <c r="E25" s="21" t="s">
        <v>777</v>
      </c>
    </row>
    <row r="26" spans="1:5">
      <c r="A26" s="21" t="s">
        <v>298</v>
      </c>
      <c r="B26" s="21" t="s">
        <v>1279</v>
      </c>
      <c r="C26" s="21">
        <v>3.1717767997176098</v>
      </c>
      <c r="D26" s="21">
        <v>0.48347107438016501</v>
      </c>
      <c r="E26" s="21" t="s">
        <v>777</v>
      </c>
    </row>
    <row r="27" spans="1:5">
      <c r="A27" s="21" t="s">
        <v>606</v>
      </c>
      <c r="B27" s="21" t="s">
        <v>1280</v>
      </c>
      <c r="C27" s="21">
        <v>2.5117538818573002</v>
      </c>
      <c r="D27" s="21">
        <v>0.39111111111111102</v>
      </c>
      <c r="E27" s="21" t="s">
        <v>777</v>
      </c>
    </row>
    <row r="28" spans="1:5">
      <c r="A28" s="21" t="s">
        <v>466</v>
      </c>
      <c r="B28" s="21" t="s">
        <v>1279</v>
      </c>
      <c r="C28" s="21">
        <v>2.7998497595678602</v>
      </c>
      <c r="D28" s="21">
        <v>0.46153846153846201</v>
      </c>
      <c r="E28" s="21" t="s">
        <v>777</v>
      </c>
    </row>
    <row r="29" spans="1:5">
      <c r="A29" s="21" t="s">
        <v>689</v>
      </c>
      <c r="B29" s="21" t="s">
        <v>1279</v>
      </c>
      <c r="C29" s="21">
        <v>2.73513806072327</v>
      </c>
      <c r="D29" s="21">
        <v>0</v>
      </c>
      <c r="E29" s="21" t="s">
        <v>777</v>
      </c>
    </row>
    <row r="30" spans="1:5">
      <c r="A30" s="21" t="s">
        <v>628</v>
      </c>
      <c r="B30" s="21" t="s">
        <v>1969</v>
      </c>
      <c r="C30" s="21">
        <v>3.30938060669969</v>
      </c>
      <c r="D30" s="21">
        <v>0.375</v>
      </c>
      <c r="E30" s="21" t="s">
        <v>777</v>
      </c>
    </row>
    <row r="31" spans="1:5">
      <c r="A31" s="21" t="s">
        <v>986</v>
      </c>
      <c r="B31" s="21" t="s">
        <v>1282</v>
      </c>
      <c r="C31" s="21">
        <v>2.59025715719685</v>
      </c>
      <c r="D31" s="21">
        <v>0.14497041420118301</v>
      </c>
      <c r="E31" s="21" t="s">
        <v>777</v>
      </c>
    </row>
    <row r="32" spans="1:5">
      <c r="A32" s="21" t="s">
        <v>607</v>
      </c>
      <c r="B32" s="21" t="s">
        <v>1273</v>
      </c>
      <c r="C32" s="21">
        <v>2.73513806072327</v>
      </c>
      <c r="D32" s="21">
        <v>0</v>
      </c>
      <c r="E32" s="21" t="s">
        <v>777</v>
      </c>
    </row>
    <row r="33" spans="1:5">
      <c r="A33" s="21" t="s">
        <v>801</v>
      </c>
      <c r="B33" s="21" t="s">
        <v>1279</v>
      </c>
      <c r="C33" s="21">
        <v>2.9704426289300199</v>
      </c>
      <c r="D33" s="21">
        <v>0</v>
      </c>
      <c r="E33" s="21" t="s">
        <v>777</v>
      </c>
    </row>
    <row r="34" spans="1:5">
      <c r="A34" s="21" t="s">
        <v>958</v>
      </c>
      <c r="B34" s="21" t="s">
        <v>1279</v>
      </c>
      <c r="C34" s="21">
        <v>0.50188648537278202</v>
      </c>
      <c r="D34" s="21">
        <v>0.44674556213017802</v>
      </c>
      <c r="E34" s="21" t="s">
        <v>776</v>
      </c>
    </row>
    <row r="35" spans="1:5">
      <c r="A35" s="21" t="s">
        <v>399</v>
      </c>
      <c r="B35" s="21" t="s">
        <v>1279</v>
      </c>
      <c r="C35" s="21">
        <v>1.1674512659752501</v>
      </c>
      <c r="D35" s="21">
        <v>0.58223062381852597</v>
      </c>
      <c r="E35" s="21" t="s">
        <v>776</v>
      </c>
    </row>
    <row r="36" spans="1:5">
      <c r="A36" s="21" t="s">
        <v>180</v>
      </c>
      <c r="B36" s="21" t="s">
        <v>1279</v>
      </c>
      <c r="C36" s="21">
        <v>0.41869088779747399</v>
      </c>
      <c r="D36" s="21">
        <v>0.38563327032136102</v>
      </c>
      <c r="E36" s="21" t="s">
        <v>776</v>
      </c>
    </row>
    <row r="37" spans="1:5">
      <c r="A37" s="21" t="s">
        <v>959</v>
      </c>
      <c r="B37" s="21" t="s">
        <v>1273</v>
      </c>
      <c r="C37" s="21">
        <v>0.91786447324932197</v>
      </c>
      <c r="D37" s="21">
        <v>0.30357142857142899</v>
      </c>
      <c r="E37" s="21" t="s">
        <v>776</v>
      </c>
    </row>
    <row r="38" spans="1:5">
      <c r="A38" s="21" t="s">
        <v>34</v>
      </c>
      <c r="B38" s="21" t="s">
        <v>1273</v>
      </c>
      <c r="C38" s="21">
        <v>2.0609192021967102</v>
      </c>
      <c r="D38" s="21">
        <v>0.193761814744802</v>
      </c>
      <c r="E38" s="21" t="s">
        <v>776</v>
      </c>
    </row>
    <row r="39" spans="1:5">
      <c r="A39" s="21" t="s">
        <v>961</v>
      </c>
      <c r="B39" s="21" t="s">
        <v>1273</v>
      </c>
      <c r="C39" s="21">
        <v>0.53168512827636305</v>
      </c>
      <c r="D39" s="21">
        <v>0.40816326530612201</v>
      </c>
      <c r="E39" s="21" t="s">
        <v>776</v>
      </c>
    </row>
    <row r="40" spans="1:5">
      <c r="A40" s="21" t="s">
        <v>780</v>
      </c>
      <c r="B40" s="21" t="s">
        <v>1279</v>
      </c>
      <c r="C40" s="21">
        <v>-0.22573305919323999</v>
      </c>
      <c r="D40" s="21">
        <v>0</v>
      </c>
      <c r="E40" s="21" t="s">
        <v>776</v>
      </c>
    </row>
    <row r="41" spans="1:5">
      <c r="A41" s="21" t="s">
        <v>85</v>
      </c>
      <c r="B41" s="21" t="s">
        <v>1273</v>
      </c>
      <c r="C41" s="21">
        <v>0.16910409507155</v>
      </c>
      <c r="D41" s="21">
        <v>0</v>
      </c>
      <c r="E41" s="21" t="s">
        <v>776</v>
      </c>
    </row>
    <row r="42" spans="1:5">
      <c r="A42" s="21" t="s">
        <v>762</v>
      </c>
      <c r="B42" s="21" t="s">
        <v>1278</v>
      </c>
      <c r="C42" s="21">
        <v>0.91786447324932197</v>
      </c>
      <c r="D42" s="21">
        <v>0.328180737217598</v>
      </c>
      <c r="E42" s="21" t="s">
        <v>776</v>
      </c>
    </row>
    <row r="43" spans="1:5">
      <c r="A43" s="21" t="s">
        <v>96</v>
      </c>
      <c r="B43" s="21" t="s">
        <v>1279</v>
      </c>
      <c r="C43" s="21">
        <v>0.25229969264685798</v>
      </c>
      <c r="D43" s="21">
        <v>0</v>
      </c>
      <c r="E43" s="21" t="s">
        <v>776</v>
      </c>
    </row>
    <row r="44" spans="1:5">
      <c r="A44" s="21" t="s">
        <v>138</v>
      </c>
      <c r="B44" s="21" t="s">
        <v>1278</v>
      </c>
      <c r="C44" s="21">
        <v>2.4153852296048699</v>
      </c>
      <c r="D44" s="21">
        <v>0.33371780084582903</v>
      </c>
      <c r="E44" s="21" t="s">
        <v>776</v>
      </c>
    </row>
    <row r="45" spans="1:5">
      <c r="A45" s="21" t="s">
        <v>474</v>
      </c>
      <c r="B45" s="21" t="s">
        <v>1279</v>
      </c>
      <c r="C45" s="21">
        <v>0.83466887567401404</v>
      </c>
      <c r="D45" s="21">
        <v>0.59499999999999997</v>
      </c>
      <c r="E45" s="21" t="s">
        <v>776</v>
      </c>
    </row>
    <row r="46" spans="1:5">
      <c r="A46" s="21" t="s">
        <v>962</v>
      </c>
      <c r="B46" s="21" t="s">
        <v>1262</v>
      </c>
      <c r="C46" s="21">
        <v>1.3047221236250801</v>
      </c>
      <c r="D46" s="21">
        <v>0.39738251041047001</v>
      </c>
      <c r="E46" s="21" t="s">
        <v>776</v>
      </c>
    </row>
    <row r="47" spans="1:5">
      <c r="A47" s="21" t="s">
        <v>670</v>
      </c>
      <c r="B47" s="21" t="s">
        <v>1281</v>
      </c>
      <c r="C47" s="21">
        <v>1.8340600786252199</v>
      </c>
      <c r="D47" s="21">
        <v>0.49245921822099098</v>
      </c>
      <c r="E47" s="21" t="s">
        <v>776</v>
      </c>
    </row>
    <row r="48" spans="1:5">
      <c r="A48" s="21" t="s">
        <v>800</v>
      </c>
      <c r="B48" s="21" t="s">
        <v>1281</v>
      </c>
      <c r="C48" s="21">
        <v>-0.28329174137534202</v>
      </c>
      <c r="D48" s="21">
        <v>0.40816326530612201</v>
      </c>
      <c r="E48" s="21" t="s">
        <v>776</v>
      </c>
    </row>
    <row r="49" spans="1:5">
      <c r="A49" s="21" t="s">
        <v>75</v>
      </c>
      <c r="B49" s="21" t="s">
        <v>1279</v>
      </c>
      <c r="C49" s="21">
        <v>1.16275534829989</v>
      </c>
      <c r="D49" s="21">
        <v>0</v>
      </c>
      <c r="E49" s="21" t="s">
        <v>776</v>
      </c>
    </row>
    <row r="50" spans="1:5">
      <c r="A50" s="21" t="s">
        <v>963</v>
      </c>
      <c r="B50" s="21" t="s">
        <v>1273</v>
      </c>
      <c r="C50" s="21">
        <v>-0.44721359549995798</v>
      </c>
      <c r="D50" s="21">
        <v>0</v>
      </c>
      <c r="E50" s="21" t="s">
        <v>776</v>
      </c>
    </row>
    <row r="51" spans="1:5">
      <c r="A51" s="21" t="s">
        <v>964</v>
      </c>
      <c r="B51" s="21" t="s">
        <v>1273</v>
      </c>
      <c r="C51" s="21">
        <v>-0.163678295229682</v>
      </c>
      <c r="D51" s="21">
        <v>0.49777777777777799</v>
      </c>
      <c r="E51" s="21" t="s">
        <v>776</v>
      </c>
    </row>
    <row r="52" spans="1:5">
      <c r="A52" s="21" t="s">
        <v>116</v>
      </c>
      <c r="B52" s="21" t="s">
        <v>1965</v>
      </c>
      <c r="C52" s="21">
        <v>1.08425566839994</v>
      </c>
      <c r="D52" s="21">
        <v>0.36328125</v>
      </c>
      <c r="E52" s="21" t="s">
        <v>776</v>
      </c>
    </row>
    <row r="53" spans="1:5">
      <c r="A53" s="21" t="s">
        <v>746</v>
      </c>
      <c r="B53" s="21" t="s">
        <v>1279</v>
      </c>
      <c r="C53" s="21">
        <v>0.50188648537278202</v>
      </c>
      <c r="D53" s="21">
        <v>0.25396825396825401</v>
      </c>
      <c r="E53" s="21" t="s">
        <v>776</v>
      </c>
    </row>
    <row r="54" spans="1:5">
      <c r="A54" s="21" t="s">
        <v>80</v>
      </c>
      <c r="B54" s="21" t="s">
        <v>1279</v>
      </c>
      <c r="C54" s="21">
        <v>0.16910409507155</v>
      </c>
      <c r="D54" s="21">
        <v>0.46500000000000002</v>
      </c>
      <c r="E54" s="21" t="s">
        <v>776</v>
      </c>
    </row>
    <row r="55" spans="1:5">
      <c r="A55" s="21" t="s">
        <v>462</v>
      </c>
      <c r="B55" s="21" t="s">
        <v>1273</v>
      </c>
      <c r="C55" s="21">
        <v>0.83466887567401404</v>
      </c>
      <c r="D55" s="21">
        <v>0.474609375</v>
      </c>
      <c r="E55" s="21" t="s">
        <v>776</v>
      </c>
    </row>
    <row r="56" spans="1:5">
      <c r="A56" s="21" t="s">
        <v>36</v>
      </c>
      <c r="B56" s="21" t="s">
        <v>1279</v>
      </c>
      <c r="C56" s="21">
        <v>2.2267747038872701</v>
      </c>
      <c r="D56" s="21">
        <v>0</v>
      </c>
      <c r="E56" s="21" t="s">
        <v>776</v>
      </c>
    </row>
    <row r="57" spans="1:5">
      <c r="A57" s="21" t="s">
        <v>794</v>
      </c>
      <c r="B57" s="21" t="s">
        <v>1281</v>
      </c>
      <c r="C57" s="21">
        <v>0.70168463337926901</v>
      </c>
      <c r="D57" s="21">
        <v>0</v>
      </c>
      <c r="E57" s="21" t="s">
        <v>776</v>
      </c>
    </row>
    <row r="58" spans="1:5">
      <c r="A58" s="21" t="s">
        <v>773</v>
      </c>
      <c r="B58" s="21" t="s">
        <v>1279</v>
      </c>
      <c r="C58" s="21">
        <v>2.1476120314867102</v>
      </c>
      <c r="D58" s="21">
        <v>0.1171875</v>
      </c>
      <c r="E58" s="21" t="s">
        <v>776</v>
      </c>
    </row>
    <row r="59" spans="1:5">
      <c r="A59" s="21" t="s">
        <v>966</v>
      </c>
      <c r="B59" s="21" t="s">
        <v>1273</v>
      </c>
      <c r="C59" s="21">
        <v>0.408311423270312</v>
      </c>
      <c r="D59" s="21">
        <v>0.46</v>
      </c>
      <c r="E59" s="21" t="s">
        <v>776</v>
      </c>
    </row>
    <row r="60" spans="1:5">
      <c r="A60" s="21" t="s">
        <v>795</v>
      </c>
      <c r="B60" s="21" t="s">
        <v>1273</v>
      </c>
      <c r="C60" s="21">
        <v>-0.49646068553091399</v>
      </c>
      <c r="D60" s="21">
        <v>0</v>
      </c>
      <c r="E60" s="21" t="s">
        <v>776</v>
      </c>
    </row>
    <row r="61" spans="1:5">
      <c r="A61" s="21" t="s">
        <v>789</v>
      </c>
      <c r="B61" s="21" t="s">
        <v>1279</v>
      </c>
      <c r="C61" s="21">
        <v>1.99940724172833</v>
      </c>
      <c r="D61" s="21">
        <v>5.2593133674214698E-2</v>
      </c>
      <c r="E61" s="21" t="s">
        <v>776</v>
      </c>
    </row>
    <row r="62" spans="1:5">
      <c r="A62" s="21" t="s">
        <v>152</v>
      </c>
      <c r="B62" s="21" t="s">
        <v>1266</v>
      </c>
      <c r="C62" s="21">
        <v>-0.82924307583214596</v>
      </c>
      <c r="D62" s="21">
        <v>0</v>
      </c>
      <c r="E62" s="21" t="s">
        <v>776</v>
      </c>
    </row>
    <row r="63" spans="1:5">
      <c r="A63" s="21" t="s">
        <v>35</v>
      </c>
      <c r="B63" s="21" t="s">
        <v>1279</v>
      </c>
      <c r="C63" s="21">
        <v>0.75147327809870601</v>
      </c>
      <c r="D63" s="21">
        <v>0.27839999999999998</v>
      </c>
      <c r="E63" s="21" t="s">
        <v>776</v>
      </c>
    </row>
    <row r="64" spans="1:5">
      <c r="A64" s="21" t="s">
        <v>74</v>
      </c>
      <c r="B64" s="21" t="s">
        <v>1266</v>
      </c>
      <c r="C64" s="21">
        <v>8.5908497496242006E-2</v>
      </c>
      <c r="D64" s="21">
        <v>0.578449905482042</v>
      </c>
      <c r="E64" s="21" t="s">
        <v>776</v>
      </c>
    </row>
    <row r="65" spans="1:5">
      <c r="A65" s="21" t="s">
        <v>128</v>
      </c>
      <c r="B65" s="21" t="s">
        <v>1279</v>
      </c>
      <c r="C65" s="21">
        <v>1.99940724172833</v>
      </c>
      <c r="D65" s="21">
        <v>0.185</v>
      </c>
      <c r="E65" s="21" t="s">
        <v>776</v>
      </c>
    </row>
    <row r="66" spans="1:5">
      <c r="A66" s="21" t="s">
        <v>594</v>
      </c>
      <c r="B66" s="21" t="s">
        <v>1273</v>
      </c>
      <c r="C66" s="21">
        <v>-0.12833778958395001</v>
      </c>
      <c r="D66" s="21">
        <v>0</v>
      </c>
      <c r="E66" s="21" t="s">
        <v>776</v>
      </c>
    </row>
    <row r="67" spans="1:5">
      <c r="A67" s="21" t="s">
        <v>861</v>
      </c>
      <c r="B67" s="21" t="s">
        <v>1279</v>
      </c>
      <c r="C67" s="21">
        <v>0.39503285358816997</v>
      </c>
      <c r="D67" s="21">
        <v>0</v>
      </c>
      <c r="E67" s="21" t="s">
        <v>776</v>
      </c>
    </row>
    <row r="68" spans="1:5">
      <c r="A68" s="21" t="s">
        <v>384</v>
      </c>
      <c r="B68" s="21" t="s">
        <v>1279</v>
      </c>
      <c r="C68" s="21">
        <v>2.1817424229271398</v>
      </c>
      <c r="D68" s="21">
        <v>0.54500000000000004</v>
      </c>
      <c r="E68" s="21" t="s">
        <v>776</v>
      </c>
    </row>
    <row r="69" spans="1:5">
      <c r="A69" s="21" t="s">
        <v>793</v>
      </c>
      <c r="B69" s="21" t="s">
        <v>1279</v>
      </c>
      <c r="C69" s="21">
        <v>-0.163678295229682</v>
      </c>
      <c r="D69" s="21">
        <v>0.27777777777777801</v>
      </c>
      <c r="E69" s="21" t="s">
        <v>776</v>
      </c>
    </row>
    <row r="70" spans="1:5">
      <c r="A70" s="21" t="s">
        <v>500</v>
      </c>
      <c r="B70" s="21" t="s">
        <v>1279</v>
      </c>
      <c r="C70" s="21">
        <v>-0.30323921743156101</v>
      </c>
      <c r="D70" s="21">
        <v>0</v>
      </c>
      <c r="E70" s="21" t="s">
        <v>776</v>
      </c>
    </row>
    <row r="71" spans="1:5">
      <c r="A71" s="21" t="s">
        <v>802</v>
      </c>
      <c r="B71" s="21" t="s">
        <v>1279</v>
      </c>
      <c r="C71" s="21">
        <v>7.5809804357890406E-2</v>
      </c>
      <c r="D71" s="21">
        <v>0</v>
      </c>
      <c r="E71" s="21" t="s">
        <v>776</v>
      </c>
    </row>
    <row r="72" spans="1:5">
      <c r="A72" s="21" t="s">
        <v>103</v>
      </c>
      <c r="B72" s="21" t="s">
        <v>1279</v>
      </c>
      <c r="C72" s="21">
        <v>1.97105491330515</v>
      </c>
      <c r="D72" s="21">
        <v>0</v>
      </c>
      <c r="E72" s="21" t="s">
        <v>776</v>
      </c>
    </row>
    <row r="73" spans="1:5">
      <c r="A73" s="21" t="s">
        <v>967</v>
      </c>
      <c r="B73" s="21" t="s">
        <v>1262</v>
      </c>
      <c r="C73" s="21">
        <v>1.9852994943395501</v>
      </c>
      <c r="D73" s="21">
        <v>0.48</v>
      </c>
      <c r="E73" s="21" t="s">
        <v>776</v>
      </c>
    </row>
    <row r="74" spans="1:5">
      <c r="A74" s="21" t="s">
        <v>969</v>
      </c>
      <c r="B74" s="21" t="s">
        <v>1273</v>
      </c>
      <c r="C74" s="21">
        <v>1.6994116628998399</v>
      </c>
      <c r="D74" s="21">
        <v>0.495867768595041</v>
      </c>
      <c r="E74" s="21" t="s">
        <v>776</v>
      </c>
    </row>
    <row r="75" spans="1:5">
      <c r="A75" s="21" t="s">
        <v>797</v>
      </c>
      <c r="B75" s="21" t="s">
        <v>1279</v>
      </c>
      <c r="C75" s="21">
        <v>0.193321276543268</v>
      </c>
      <c r="D75" s="21">
        <v>0</v>
      </c>
      <c r="E75" s="21" t="s">
        <v>776</v>
      </c>
    </row>
    <row r="76" spans="1:5">
      <c r="A76" s="21" t="s">
        <v>970</v>
      </c>
      <c r="B76" s="21" t="s">
        <v>1279</v>
      </c>
      <c r="C76" s="21">
        <v>1.2100479902152701</v>
      </c>
      <c r="D76" s="21">
        <v>0</v>
      </c>
      <c r="E76" s="21" t="s">
        <v>776</v>
      </c>
    </row>
    <row r="77" spans="1:5">
      <c r="A77" s="21" t="s">
        <v>428</v>
      </c>
      <c r="B77" s="21" t="s">
        <v>1266</v>
      </c>
      <c r="C77" s="21">
        <v>0.25229969264685798</v>
      </c>
      <c r="D77" s="21">
        <v>0.57100591715976301</v>
      </c>
      <c r="E77" s="21" t="s">
        <v>776</v>
      </c>
    </row>
    <row r="78" spans="1:5">
      <c r="A78" s="21" t="s">
        <v>619</v>
      </c>
      <c r="B78" s="21" t="s">
        <v>1278</v>
      </c>
      <c r="C78" s="21">
        <v>-0.82340543712873404</v>
      </c>
      <c r="D78" s="21">
        <v>0</v>
      </c>
      <c r="E78" s="21" t="s">
        <v>776</v>
      </c>
    </row>
    <row r="79" spans="1:5">
      <c r="A79" s="21" t="s">
        <v>971</v>
      </c>
      <c r="B79" s="21" t="s">
        <v>1281</v>
      </c>
      <c r="C79" s="21">
        <v>1.90967978648239</v>
      </c>
      <c r="D79" s="21">
        <v>4.8750000000000099E-2</v>
      </c>
      <c r="E79" s="21" t="s">
        <v>776</v>
      </c>
    </row>
    <row r="80" spans="1:5">
      <c r="A80" s="21" t="s">
        <v>973</v>
      </c>
      <c r="B80" s="21" t="s">
        <v>1273</v>
      </c>
      <c r="C80" s="21">
        <v>-8.0482697654374102E-2</v>
      </c>
      <c r="D80" s="21">
        <v>0.26035502958579898</v>
      </c>
      <c r="E80" s="21" t="s">
        <v>776</v>
      </c>
    </row>
    <row r="81" spans="1:5">
      <c r="A81" s="21" t="s">
        <v>108</v>
      </c>
      <c r="B81" s="21" t="s">
        <v>1273</v>
      </c>
      <c r="C81" s="21">
        <v>1.00106007082463</v>
      </c>
      <c r="D81" s="21">
        <v>0.28537455410225898</v>
      </c>
      <c r="E81" s="21" t="s">
        <v>776</v>
      </c>
    </row>
    <row r="82" spans="1:5">
      <c r="A82" s="21" t="s">
        <v>974</v>
      </c>
      <c r="B82" s="21" t="s">
        <v>1279</v>
      </c>
      <c r="C82" s="21">
        <v>0.25229969264685798</v>
      </c>
      <c r="D82" s="21">
        <v>0.453686200378072</v>
      </c>
      <c r="E82" s="21" t="s">
        <v>776</v>
      </c>
    </row>
    <row r="83" spans="1:5">
      <c r="A83" s="21" t="s">
        <v>82</v>
      </c>
      <c r="B83" s="21" t="s">
        <v>1279</v>
      </c>
      <c r="C83" s="21">
        <v>0.17042650576763599</v>
      </c>
      <c r="D83" s="21">
        <v>0.110726643598616</v>
      </c>
      <c r="E83" s="21" t="s">
        <v>776</v>
      </c>
    </row>
    <row r="84" spans="1:5">
      <c r="A84" s="21" t="s">
        <v>839</v>
      </c>
      <c r="B84" s="21" t="s">
        <v>1273</v>
      </c>
      <c r="C84" s="21">
        <v>-0.28329174137534202</v>
      </c>
      <c r="D84" s="21">
        <v>0.165289256198347</v>
      </c>
      <c r="E84" s="21" t="s">
        <v>776</v>
      </c>
    </row>
    <row r="85" spans="1:5">
      <c r="A85" s="21" t="s">
        <v>975</v>
      </c>
      <c r="B85" s="21" t="s">
        <v>1279</v>
      </c>
      <c r="C85" s="21">
        <v>1.50023365627648</v>
      </c>
      <c r="D85" s="21">
        <v>0.165289256198347</v>
      </c>
      <c r="E85" s="21" t="s">
        <v>776</v>
      </c>
    </row>
    <row r="86" spans="1:5">
      <c r="A86" s="21" t="s">
        <v>771</v>
      </c>
      <c r="B86" s="21" t="s">
        <v>1279</v>
      </c>
      <c r="C86" s="21">
        <v>1.0022432921964299</v>
      </c>
      <c r="D86" s="21">
        <v>0.12841854934601701</v>
      </c>
      <c r="E86" s="21" t="s">
        <v>776</v>
      </c>
    </row>
    <row r="87" spans="1:5">
      <c r="A87" s="21" t="s">
        <v>147</v>
      </c>
      <c r="B87" s="21" t="s">
        <v>1279</v>
      </c>
      <c r="C87" s="21">
        <v>0.62609903369994102</v>
      </c>
      <c r="D87" s="21">
        <v>0</v>
      </c>
      <c r="E87" s="21" t="s">
        <v>776</v>
      </c>
    </row>
    <row r="88" spans="1:5">
      <c r="A88" s="21" t="s">
        <v>976</v>
      </c>
      <c r="B88" s="21" t="s">
        <v>1279</v>
      </c>
      <c r="C88" s="21">
        <v>0.33333333333333298</v>
      </c>
      <c r="D88" s="21">
        <v>0.32</v>
      </c>
      <c r="E88" s="21" t="s">
        <v>776</v>
      </c>
    </row>
    <row r="89" spans="1:5">
      <c r="A89" s="21" t="s">
        <v>752</v>
      </c>
      <c r="B89" s="21" t="s">
        <v>1279</v>
      </c>
      <c r="C89" s="21">
        <v>2.3633980336253599</v>
      </c>
      <c r="D89" s="21">
        <v>0.23742603550295799</v>
      </c>
      <c r="E89" s="21" t="s">
        <v>776</v>
      </c>
    </row>
    <row r="90" spans="1:5">
      <c r="A90" s="21" t="s">
        <v>571</v>
      </c>
      <c r="B90" s="21" t="s">
        <v>1279</v>
      </c>
      <c r="C90" s="21">
        <v>-0.31504208029273301</v>
      </c>
      <c r="D90" s="21">
        <v>0.5</v>
      </c>
      <c r="E90" s="21" t="s">
        <v>776</v>
      </c>
    </row>
    <row r="91" spans="1:5">
      <c r="A91" s="21" t="s">
        <v>640</v>
      </c>
      <c r="B91" s="21" t="s">
        <v>1273</v>
      </c>
      <c r="C91" s="21">
        <v>2.2267747038872701</v>
      </c>
      <c r="D91" s="21">
        <v>0</v>
      </c>
      <c r="E91" s="21" t="s">
        <v>776</v>
      </c>
    </row>
    <row r="92" spans="1:5">
      <c r="A92" s="21" t="s">
        <v>158</v>
      </c>
      <c r="B92" s="21" t="s">
        <v>1279</v>
      </c>
      <c r="C92" s="21">
        <v>1.7184113470512701</v>
      </c>
      <c r="D92" s="21">
        <v>0</v>
      </c>
      <c r="E92" s="21" t="s">
        <v>776</v>
      </c>
    </row>
    <row r="93" spans="1:5">
      <c r="A93" s="21" t="s">
        <v>823</v>
      </c>
      <c r="B93" s="21" t="s">
        <v>1278</v>
      </c>
      <c r="C93" s="21">
        <v>1.2100479902152701</v>
      </c>
      <c r="D93" s="21">
        <v>0</v>
      </c>
      <c r="E93" s="21" t="s">
        <v>776</v>
      </c>
    </row>
    <row r="94" spans="1:5">
      <c r="A94" s="21" t="s">
        <v>831</v>
      </c>
      <c r="B94" s="21" t="s">
        <v>1262</v>
      </c>
      <c r="C94" s="21">
        <v>1.99940724172833</v>
      </c>
      <c r="D94" s="21">
        <v>0</v>
      </c>
      <c r="E94" s="21" t="s">
        <v>776</v>
      </c>
    </row>
    <row r="95" spans="1:5">
      <c r="A95" s="21" t="s">
        <v>977</v>
      </c>
      <c r="B95" s="21" t="s">
        <v>1262</v>
      </c>
      <c r="C95" s="21">
        <v>2.3333333333333299</v>
      </c>
      <c r="D95" s="21">
        <v>0.34</v>
      </c>
      <c r="E95" s="21" t="s">
        <v>776</v>
      </c>
    </row>
    <row r="96" spans="1:5">
      <c r="A96" s="21" t="s">
        <v>705</v>
      </c>
      <c r="B96" s="21" t="s">
        <v>1266</v>
      </c>
      <c r="C96" s="21">
        <v>0.85100387648210296</v>
      </c>
      <c r="D96" s="21">
        <v>0.54081632653061196</v>
      </c>
      <c r="E96" s="21" t="s">
        <v>776</v>
      </c>
    </row>
    <row r="97" spans="1:5">
      <c r="A97" s="21" t="s">
        <v>815</v>
      </c>
      <c r="B97" s="21" t="s">
        <v>1273</v>
      </c>
      <c r="C97" s="21">
        <v>1.6994116628998399</v>
      </c>
      <c r="D97" s="21">
        <v>0.375</v>
      </c>
      <c r="E97" s="21" t="s">
        <v>776</v>
      </c>
    </row>
    <row r="98" spans="1:5">
      <c r="A98" s="21" t="s">
        <v>695</v>
      </c>
      <c r="B98" s="21" t="s">
        <v>1266</v>
      </c>
      <c r="C98" s="21">
        <v>2.7128999209339501E-3</v>
      </c>
      <c r="D98" s="21">
        <v>0.53686200378071802</v>
      </c>
      <c r="E98" s="21" t="s">
        <v>776</v>
      </c>
    </row>
    <row r="99" spans="1:5">
      <c r="A99" s="21" t="s">
        <v>113</v>
      </c>
      <c r="B99" s="21" t="s">
        <v>1273</v>
      </c>
      <c r="C99" s="21">
        <v>0.62609903369994102</v>
      </c>
      <c r="D99" s="21">
        <v>0</v>
      </c>
      <c r="E99" s="21" t="s">
        <v>776</v>
      </c>
    </row>
    <row r="100" spans="1:5">
      <c r="A100" s="21" t="s">
        <v>978</v>
      </c>
      <c r="B100" s="21" t="s">
        <v>1279</v>
      </c>
      <c r="C100" s="21">
        <v>2.0826028393036302</v>
      </c>
      <c r="D100" s="21">
        <v>0</v>
      </c>
      <c r="E100" s="21" t="s">
        <v>776</v>
      </c>
    </row>
    <row r="101" spans="1:5">
      <c r="A101" s="21" t="s">
        <v>148</v>
      </c>
      <c r="B101" s="21" t="s">
        <v>1273</v>
      </c>
      <c r="C101" s="21">
        <v>1.2100479902152701</v>
      </c>
      <c r="D101" s="21">
        <v>0.46875</v>
      </c>
      <c r="E101" s="21" t="s">
        <v>776</v>
      </c>
    </row>
    <row r="102" spans="1:5">
      <c r="A102" s="21" t="s">
        <v>228</v>
      </c>
      <c r="B102" s="21" t="s">
        <v>1279</v>
      </c>
      <c r="C102" s="21">
        <v>-8.0482697654374102E-2</v>
      </c>
      <c r="D102" s="21">
        <v>0.15277777777777801</v>
      </c>
      <c r="E102" s="21" t="s">
        <v>776</v>
      </c>
    </row>
    <row r="103" spans="1:5">
      <c r="A103" s="21" t="s">
        <v>979</v>
      </c>
      <c r="B103" s="21" t="s">
        <v>1273</v>
      </c>
      <c r="C103" s="21">
        <v>-0.66139028066115702</v>
      </c>
      <c r="D103" s="21">
        <v>0</v>
      </c>
      <c r="E103" s="21" t="s">
        <v>776</v>
      </c>
    </row>
    <row r="104" spans="1:5">
      <c r="A104" s="21" t="s">
        <v>980</v>
      </c>
      <c r="B104" s="21" t="s">
        <v>1273</v>
      </c>
      <c r="C104" s="21">
        <v>8.9442719099991505E-2</v>
      </c>
      <c r="D104" s="21">
        <v>0</v>
      </c>
      <c r="E104" s="21" t="s">
        <v>776</v>
      </c>
    </row>
    <row r="105" spans="1:5">
      <c r="A105" s="21" t="s">
        <v>981</v>
      </c>
      <c r="B105" s="21" t="s">
        <v>1273</v>
      </c>
      <c r="C105" s="21">
        <v>-0.28329174137534202</v>
      </c>
      <c r="D105" s="21">
        <v>0.54293628808864303</v>
      </c>
      <c r="E105" s="21" t="s">
        <v>776</v>
      </c>
    </row>
    <row r="106" spans="1:5">
      <c r="A106" s="21" t="s">
        <v>304</v>
      </c>
      <c r="B106" s="21" t="s">
        <v>1279</v>
      </c>
      <c r="C106" s="21">
        <v>1.2129568697262501</v>
      </c>
      <c r="D106" s="21">
        <v>0</v>
      </c>
      <c r="E106" s="21" t="s">
        <v>776</v>
      </c>
    </row>
    <row r="107" spans="1:5">
      <c r="A107" s="21" t="s">
        <v>982</v>
      </c>
      <c r="B107" s="21" t="s">
        <v>1279</v>
      </c>
      <c r="C107" s="21">
        <v>1.2100479902152701</v>
      </c>
      <c r="D107" s="21">
        <v>0</v>
      </c>
      <c r="E107" s="21" t="s">
        <v>776</v>
      </c>
    </row>
    <row r="108" spans="1:5">
      <c r="A108" s="21" t="s">
        <v>641</v>
      </c>
      <c r="B108" s="21" t="s">
        <v>1282</v>
      </c>
      <c r="C108" s="21">
        <v>1.0022432921964299</v>
      </c>
      <c r="D108" s="21">
        <v>0.53508374830239902</v>
      </c>
      <c r="E108" s="21" t="s">
        <v>776</v>
      </c>
    </row>
    <row r="109" spans="1:5">
      <c r="A109" s="21" t="s">
        <v>983</v>
      </c>
      <c r="B109" s="21" t="s">
        <v>1266</v>
      </c>
      <c r="C109" s="21">
        <v>1.9852994943395501</v>
      </c>
      <c r="D109" s="21">
        <v>0</v>
      </c>
      <c r="E109" s="21" t="s">
        <v>776</v>
      </c>
    </row>
    <row r="110" spans="1:5">
      <c r="A110" s="21" t="s">
        <v>97</v>
      </c>
      <c r="B110" s="21" t="s">
        <v>1266</v>
      </c>
      <c r="C110" s="21">
        <v>-0.66285188068153</v>
      </c>
      <c r="D110" s="21">
        <v>0.5</v>
      </c>
      <c r="E110" s="21" t="s">
        <v>776</v>
      </c>
    </row>
    <row r="111" spans="1:5">
      <c r="A111" s="21" t="s">
        <v>371</v>
      </c>
      <c r="B111" s="21" t="s">
        <v>1266</v>
      </c>
      <c r="C111" s="21">
        <v>2.1657984368789398</v>
      </c>
      <c r="D111" s="21">
        <v>4.99671268902038E-2</v>
      </c>
      <c r="E111" s="21" t="s">
        <v>776</v>
      </c>
    </row>
    <row r="112" spans="1:5">
      <c r="A112" s="21" t="s">
        <v>273</v>
      </c>
      <c r="B112" s="21" t="s">
        <v>1279</v>
      </c>
      <c r="C112" s="21">
        <v>0.83390784793679396</v>
      </c>
      <c r="D112" s="21">
        <v>0</v>
      </c>
      <c r="E112" s="21" t="s">
        <v>776</v>
      </c>
    </row>
    <row r="113" spans="1:5">
      <c r="A113" s="21" t="s">
        <v>675</v>
      </c>
      <c r="B113" s="21" t="s">
        <v>1273</v>
      </c>
      <c r="C113" s="21">
        <v>0.16910409507155</v>
      </c>
      <c r="D113" s="21">
        <v>0.21875</v>
      </c>
      <c r="E113" s="21" t="s">
        <v>776</v>
      </c>
    </row>
    <row r="114" spans="1:5">
      <c r="A114" s="21" t="s">
        <v>713</v>
      </c>
      <c r="B114" s="21" t="s">
        <v>1279</v>
      </c>
      <c r="C114" s="21">
        <v>1.50023365627648</v>
      </c>
      <c r="D114" s="21">
        <v>0</v>
      </c>
      <c r="E114" s="21" t="s">
        <v>776</v>
      </c>
    </row>
    <row r="115" spans="1:5">
      <c r="A115" s="21" t="s">
        <v>984</v>
      </c>
      <c r="B115" s="21" t="s">
        <v>1988</v>
      </c>
      <c r="C115" s="21">
        <v>0.246046213624799</v>
      </c>
      <c r="D115" s="21">
        <v>0.19390581717451499</v>
      </c>
      <c r="E115" s="21" t="s">
        <v>776</v>
      </c>
    </row>
    <row r="116" spans="1:5">
      <c r="A116" s="21" t="s">
        <v>174</v>
      </c>
      <c r="B116" s="21" t="s">
        <v>1279</v>
      </c>
      <c r="C116" s="21">
        <v>1.97105491330515</v>
      </c>
      <c r="D116" s="21">
        <v>0</v>
      </c>
      <c r="E116" s="21" t="s">
        <v>776</v>
      </c>
    </row>
    <row r="117" spans="1:5">
      <c r="A117" s="21" t="s">
        <v>919</v>
      </c>
      <c r="B117" s="21" t="s">
        <v>1279</v>
      </c>
      <c r="C117" s="21">
        <v>0.246046213624799</v>
      </c>
      <c r="D117" s="21">
        <v>0.38429752066115702</v>
      </c>
      <c r="E117" s="21" t="s">
        <v>776</v>
      </c>
    </row>
    <row r="118" spans="1:5">
      <c r="A118" s="21" t="s">
        <v>168</v>
      </c>
      <c r="B118" s="21" t="s">
        <v>1279</v>
      </c>
      <c r="C118" s="21">
        <v>0.53168512827636305</v>
      </c>
      <c r="D118" s="21">
        <v>0</v>
      </c>
      <c r="E118" s="21" t="s">
        <v>776</v>
      </c>
    </row>
    <row r="119" spans="1:5">
      <c r="A119" s="21" t="s">
        <v>743</v>
      </c>
      <c r="B119" s="21" t="s">
        <v>1279</v>
      </c>
      <c r="C119" s="21">
        <v>1.06054915135146</v>
      </c>
      <c r="D119" s="21">
        <v>0.44444444444444398</v>
      </c>
      <c r="E119" s="21" t="s">
        <v>776</v>
      </c>
    </row>
    <row r="120" spans="1:5">
      <c r="A120" s="21" t="s">
        <v>79</v>
      </c>
      <c r="B120" s="21" t="s">
        <v>1278</v>
      </c>
      <c r="C120" s="21">
        <v>1.7184113470512701</v>
      </c>
      <c r="D120" s="21">
        <v>0</v>
      </c>
      <c r="E120" s="21" t="s">
        <v>776</v>
      </c>
    </row>
    <row r="121" spans="1:5">
      <c r="A121" s="21" t="s">
        <v>579</v>
      </c>
      <c r="B121" s="21" t="s">
        <v>1278</v>
      </c>
      <c r="C121" s="21">
        <v>0.193321276543268</v>
      </c>
      <c r="D121" s="21">
        <v>0</v>
      </c>
      <c r="E121" s="21" t="s">
        <v>776</v>
      </c>
    </row>
    <row r="122" spans="1:5">
      <c r="A122" s="21" t="s">
        <v>436</v>
      </c>
      <c r="B122" s="21" t="s">
        <v>1279</v>
      </c>
      <c r="C122" s="21">
        <v>-0.57735026918962595</v>
      </c>
      <c r="D122" s="21">
        <v>0</v>
      </c>
      <c r="E122" s="21" t="s">
        <v>776</v>
      </c>
    </row>
    <row r="123" spans="1:5">
      <c r="A123" s="21" t="s">
        <v>136</v>
      </c>
      <c r="B123" s="21" t="s">
        <v>1282</v>
      </c>
      <c r="C123" s="21">
        <v>1.7320508075688801</v>
      </c>
      <c r="D123" s="21">
        <v>0</v>
      </c>
      <c r="E123" s="21" t="s">
        <v>776</v>
      </c>
    </row>
    <row r="124" spans="1:5">
      <c r="A124" s="21" t="s">
        <v>170</v>
      </c>
      <c r="B124" s="21" t="s">
        <v>1279</v>
      </c>
      <c r="C124" s="21">
        <v>-0.57735026918962595</v>
      </c>
      <c r="D124" s="21">
        <v>0</v>
      </c>
      <c r="E124" s="21" t="s">
        <v>776</v>
      </c>
    </row>
    <row r="125" spans="1:5">
      <c r="A125" s="21" t="s">
        <v>597</v>
      </c>
      <c r="B125" s="21" t="s">
        <v>1965</v>
      </c>
      <c r="C125" s="21">
        <v>1.3338424611258599</v>
      </c>
      <c r="D125" s="21">
        <v>0.43307555026769801</v>
      </c>
      <c r="E125" s="21" t="s">
        <v>776</v>
      </c>
    </row>
    <row r="126" spans="1:5">
      <c r="A126" s="21" t="s">
        <v>985</v>
      </c>
      <c r="B126" s="21" t="s">
        <v>1273</v>
      </c>
      <c r="C126" s="21">
        <v>9.4806797910473001E-2</v>
      </c>
      <c r="D126" s="21">
        <v>0.45867768595041303</v>
      </c>
      <c r="E126" s="21" t="s">
        <v>776</v>
      </c>
    </row>
    <row r="127" spans="1:5">
      <c r="A127" s="21" t="s">
        <v>381</v>
      </c>
      <c r="B127" s="21" t="s">
        <v>1279</v>
      </c>
      <c r="C127" s="21">
        <v>1</v>
      </c>
      <c r="D127" s="21">
        <v>0</v>
      </c>
      <c r="E127" s="21" t="s">
        <v>776</v>
      </c>
    </row>
    <row r="128" spans="1:5">
      <c r="A128" s="21" t="s">
        <v>987</v>
      </c>
      <c r="B128" s="21" t="s">
        <v>1266</v>
      </c>
      <c r="C128" s="21">
        <v>1</v>
      </c>
      <c r="D128" s="21">
        <v>0.44444444444444398</v>
      </c>
      <c r="E128" s="21" t="s">
        <v>776</v>
      </c>
    </row>
    <row r="129" spans="1:5">
      <c r="A129" s="21" t="s">
        <v>630</v>
      </c>
      <c r="B129" s="21" t="s">
        <v>1273</v>
      </c>
      <c r="C129" s="21">
        <v>0.843136575324411</v>
      </c>
      <c r="D129" s="21">
        <v>0.45918367346938799</v>
      </c>
      <c r="E129" s="21" t="s">
        <v>776</v>
      </c>
    </row>
    <row r="130" spans="1:5">
      <c r="A130" s="21" t="s">
        <v>988</v>
      </c>
      <c r="B130" s="21" t="s">
        <v>1279</v>
      </c>
      <c r="C130" s="21">
        <v>1.7184113470512701</v>
      </c>
      <c r="D130" s="21">
        <v>0.5</v>
      </c>
      <c r="E130" s="21" t="s">
        <v>776</v>
      </c>
    </row>
    <row r="131" spans="1:5">
      <c r="A131" s="21" t="s">
        <v>989</v>
      </c>
      <c r="B131" s="21" t="s">
        <v>1273</v>
      </c>
      <c r="C131" s="21">
        <v>8.9442719099991505E-2</v>
      </c>
      <c r="D131" s="21">
        <v>0.48</v>
      </c>
      <c r="E131" s="21" t="s">
        <v>776</v>
      </c>
    </row>
    <row r="132" spans="1:5">
      <c r="A132" s="21" t="s">
        <v>591</v>
      </c>
      <c r="B132" s="21" t="s">
        <v>1278</v>
      </c>
      <c r="C132" s="21">
        <v>-0.22573305919323999</v>
      </c>
      <c r="D132" s="21">
        <v>0</v>
      </c>
      <c r="E132" s="21" t="s">
        <v>776</v>
      </c>
    </row>
    <row r="133" spans="1:5">
      <c r="A133" s="21" t="s">
        <v>412</v>
      </c>
      <c r="B133" s="21" t="s">
        <v>1266</v>
      </c>
      <c r="C133" s="21">
        <v>2.1817424229271398</v>
      </c>
      <c r="D133" s="21">
        <v>0.46875</v>
      </c>
      <c r="E133" s="21" t="s">
        <v>776</v>
      </c>
    </row>
    <row r="134" spans="1:5">
      <c r="A134" s="21" t="s">
        <v>796</v>
      </c>
      <c r="B134" s="21" t="s">
        <v>1273</v>
      </c>
      <c r="C134" s="21">
        <v>1.2506468635505501</v>
      </c>
      <c r="D134" s="21">
        <v>0</v>
      </c>
      <c r="E134" s="21" t="s">
        <v>776</v>
      </c>
    </row>
    <row r="135" spans="1:5">
      <c r="A135" s="21" t="s">
        <v>990</v>
      </c>
      <c r="B135" s="21" t="s">
        <v>1273</v>
      </c>
      <c r="C135" s="21">
        <v>1.27796172737851</v>
      </c>
      <c r="D135" s="21">
        <v>0.39111111111111102</v>
      </c>
      <c r="E135" s="21" t="s">
        <v>776</v>
      </c>
    </row>
    <row r="136" spans="1:5">
      <c r="A136" s="21" t="s">
        <v>798</v>
      </c>
      <c r="B136" s="21" t="s">
        <v>1279</v>
      </c>
      <c r="C136" s="21">
        <v>1.6617744289985801</v>
      </c>
      <c r="D136" s="21">
        <v>0</v>
      </c>
      <c r="E136" s="21" t="s">
        <v>776</v>
      </c>
    </row>
    <row r="137" spans="1:5">
      <c r="A137" s="21" t="s">
        <v>541</v>
      </c>
      <c r="B137" s="21" t="s">
        <v>1273</v>
      </c>
      <c r="C137" s="21">
        <v>2.2514363231593699</v>
      </c>
      <c r="D137" s="21">
        <v>0.24489795918367399</v>
      </c>
      <c r="E137" s="21" t="s">
        <v>776</v>
      </c>
    </row>
    <row r="138" spans="1:5">
      <c r="A138" s="21" t="s">
        <v>644</v>
      </c>
      <c r="B138" s="21" t="s">
        <v>1273</v>
      </c>
      <c r="C138" s="21">
        <v>2.1657984368789398</v>
      </c>
      <c r="D138" s="21">
        <v>9.5000000000000098E-2</v>
      </c>
      <c r="E138" s="21" t="s">
        <v>776</v>
      </c>
    </row>
    <row r="139" spans="1:5">
      <c r="A139" s="21" t="s">
        <v>188</v>
      </c>
      <c r="B139" s="21" t="s">
        <v>1273</v>
      </c>
      <c r="C139" s="21">
        <v>1.6994116628998399</v>
      </c>
      <c r="D139" s="21">
        <v>0.48</v>
      </c>
      <c r="E139" s="21" t="s">
        <v>776</v>
      </c>
    </row>
    <row r="140" spans="1:5">
      <c r="A140" s="21" t="s">
        <v>540</v>
      </c>
      <c r="B140" s="21" t="s">
        <v>1273</v>
      </c>
      <c r="C140" s="21">
        <v>-0.82340543712873404</v>
      </c>
      <c r="D140" s="21">
        <v>0</v>
      </c>
      <c r="E140" s="21" t="s">
        <v>776</v>
      </c>
    </row>
    <row r="141" spans="1:5">
      <c r="A141" s="21" t="s">
        <v>991</v>
      </c>
      <c r="B141" s="21" t="s">
        <v>1279</v>
      </c>
      <c r="C141" s="21">
        <v>0</v>
      </c>
      <c r="D141" s="21">
        <v>0</v>
      </c>
      <c r="E141" s="21" t="s">
        <v>776</v>
      </c>
    </row>
    <row r="142" spans="1:5">
      <c r="A142" s="21" t="s">
        <v>992</v>
      </c>
      <c r="B142" s="21" t="s">
        <v>1273</v>
      </c>
      <c r="C142" s="21">
        <v>0</v>
      </c>
      <c r="D142" s="21">
        <v>0</v>
      </c>
      <c r="E142" s="21" t="s">
        <v>776</v>
      </c>
    </row>
    <row r="143" spans="1:5">
      <c r="A143" s="21" t="s">
        <v>659</v>
      </c>
      <c r="B143" s="21" t="s">
        <v>1273</v>
      </c>
      <c r="C143" s="21">
        <v>1.71278687943261</v>
      </c>
      <c r="D143" s="21">
        <v>0.47645429362880898</v>
      </c>
      <c r="E143" s="21" t="s">
        <v>776</v>
      </c>
    </row>
    <row r="144" spans="1:5">
      <c r="A144" s="21" t="s">
        <v>650</v>
      </c>
      <c r="B144" s="21" t="s">
        <v>1279</v>
      </c>
      <c r="C144" s="21">
        <v>9.4806797910473001E-2</v>
      </c>
      <c r="D144" s="21">
        <v>0.615933412604043</v>
      </c>
      <c r="E144" s="21" t="s">
        <v>776</v>
      </c>
    </row>
    <row r="145" spans="1:5">
      <c r="A145" s="21" t="s">
        <v>680</v>
      </c>
      <c r="B145" s="21" t="s">
        <v>1266</v>
      </c>
      <c r="C145" s="21">
        <v>2.0609192021967102</v>
      </c>
      <c r="D145" s="21">
        <v>4.6485260770975097E-2</v>
      </c>
      <c r="E145" s="21" t="s">
        <v>776</v>
      </c>
    </row>
    <row r="146" spans="1:5">
      <c r="A146" s="21" t="s">
        <v>134</v>
      </c>
      <c r="B146" s="21" t="s">
        <v>1266</v>
      </c>
      <c r="C146" s="21">
        <v>0.75147327809870601</v>
      </c>
      <c r="D146" s="21">
        <v>8.6776859504132095E-2</v>
      </c>
      <c r="E146" s="21" t="s">
        <v>776</v>
      </c>
    </row>
    <row r="147" spans="1:5">
      <c r="A147" s="21" t="s">
        <v>993</v>
      </c>
      <c r="B147" s="21" t="s">
        <v>1282</v>
      </c>
      <c r="C147" s="21">
        <v>0.58508208294809005</v>
      </c>
      <c r="D147" s="21">
        <v>0</v>
      </c>
      <c r="E147" s="21" t="s">
        <v>776</v>
      </c>
    </row>
    <row r="148" spans="1:5">
      <c r="A148" s="21" t="s">
        <v>994</v>
      </c>
      <c r="B148" s="21" t="s">
        <v>1278</v>
      </c>
      <c r="C148" s="21">
        <v>-0.82924307583214596</v>
      </c>
      <c r="D148" s="21">
        <v>0</v>
      </c>
      <c r="E148" s="21" t="s">
        <v>776</v>
      </c>
    </row>
    <row r="149" spans="1:5">
      <c r="A149" s="21" t="s">
        <v>655</v>
      </c>
      <c r="B149" s="21" t="s">
        <v>1278</v>
      </c>
      <c r="C149" s="21">
        <v>-0.12833778958395001</v>
      </c>
      <c r="D149" s="21">
        <v>0</v>
      </c>
      <c r="E149" s="21" t="s">
        <v>776</v>
      </c>
    </row>
    <row r="150" spans="1:5">
      <c r="A150" s="21" t="s">
        <v>506</v>
      </c>
      <c r="B150" s="21" t="s">
        <v>1266</v>
      </c>
      <c r="C150" s="21">
        <v>0.33549529022216601</v>
      </c>
      <c r="D150" s="21">
        <v>0</v>
      </c>
      <c r="E150" s="21" t="s">
        <v>776</v>
      </c>
    </row>
    <row r="151" spans="1:5">
      <c r="A151" s="21" t="s">
        <v>200</v>
      </c>
      <c r="B151" s="21" t="s">
        <v>1281</v>
      </c>
      <c r="C151" s="21">
        <v>1.99940724172833</v>
      </c>
      <c r="D151" s="21">
        <v>0.14464168310322101</v>
      </c>
      <c r="E151" s="21" t="s">
        <v>776</v>
      </c>
    </row>
    <row r="152" spans="1:5">
      <c r="A152" s="21" t="s">
        <v>995</v>
      </c>
      <c r="B152" s="21" t="s">
        <v>1278</v>
      </c>
      <c r="C152" s="21">
        <v>0.193321276543268</v>
      </c>
      <c r="D152" s="21">
        <v>0</v>
      </c>
      <c r="E152" s="21" t="s">
        <v>776</v>
      </c>
    </row>
    <row r="153" spans="1:5">
      <c r="A153" s="21" t="s">
        <v>421</v>
      </c>
      <c r="B153" s="21" t="s">
        <v>1282</v>
      </c>
      <c r="C153" s="21">
        <v>1.00106007082463</v>
      </c>
      <c r="D153" s="21">
        <v>0.45155709342560502</v>
      </c>
      <c r="E153" s="21" t="s">
        <v>776</v>
      </c>
    </row>
    <row r="154" spans="1:5">
      <c r="A154" s="21" t="s">
        <v>37</v>
      </c>
      <c r="B154" s="21" t="s">
        <v>1279</v>
      </c>
      <c r="C154" s="21">
        <v>0.85100387648210296</v>
      </c>
      <c r="D154" s="21">
        <v>0.40816326530612201</v>
      </c>
      <c r="E154" s="21" t="s">
        <v>776</v>
      </c>
    </row>
    <row r="155" spans="1:5">
      <c r="A155" s="21" t="s">
        <v>99</v>
      </c>
      <c r="B155" s="21" t="s">
        <v>1273</v>
      </c>
      <c r="C155" s="21">
        <v>1.99940724172833</v>
      </c>
      <c r="D155" s="21">
        <v>0</v>
      </c>
      <c r="E155" s="21" t="s">
        <v>776</v>
      </c>
    </row>
    <row r="156" spans="1:5">
      <c r="A156" s="21" t="s">
        <v>282</v>
      </c>
      <c r="B156" s="21" t="s">
        <v>1279</v>
      </c>
      <c r="C156" s="21">
        <v>0.193321276543268</v>
      </c>
      <c r="D156" s="21">
        <v>0</v>
      </c>
      <c r="E156" s="21" t="s">
        <v>776</v>
      </c>
    </row>
    <row r="157" spans="1:5">
      <c r="A157" s="21" t="s">
        <v>996</v>
      </c>
      <c r="B157" s="21" t="s">
        <v>1273</v>
      </c>
      <c r="C157" s="21">
        <v>0.624144752910614</v>
      </c>
      <c r="D157" s="21">
        <v>0</v>
      </c>
      <c r="E157" s="21" t="s">
        <v>776</v>
      </c>
    </row>
    <row r="158" spans="1:5">
      <c r="A158" s="21" t="s">
        <v>997</v>
      </c>
      <c r="B158" s="21" t="s">
        <v>1273</v>
      </c>
      <c r="C158" s="21">
        <v>1.22910241576792</v>
      </c>
      <c r="D158" s="21">
        <v>0.24489795918367399</v>
      </c>
      <c r="E158" s="21" t="s">
        <v>776</v>
      </c>
    </row>
    <row r="159" spans="1:5">
      <c r="A159" s="21" t="s">
        <v>155</v>
      </c>
      <c r="B159" s="21" t="s">
        <v>1279</v>
      </c>
      <c r="C159" s="21">
        <v>0.62609903369994102</v>
      </c>
      <c r="D159" s="21">
        <v>0</v>
      </c>
      <c r="E159" s="21" t="s">
        <v>776</v>
      </c>
    </row>
    <row r="160" spans="1:5">
      <c r="A160" s="21" t="s">
        <v>614</v>
      </c>
      <c r="B160" s="21" t="s">
        <v>1273</v>
      </c>
      <c r="C160" s="21">
        <v>-0.44721359549995798</v>
      </c>
      <c r="D160" s="21">
        <v>0</v>
      </c>
      <c r="E160" s="21" t="s">
        <v>776</v>
      </c>
    </row>
    <row r="161" spans="1:5">
      <c r="A161" s="21" t="s">
        <v>868</v>
      </c>
      <c r="B161" s="21" t="s">
        <v>1279</v>
      </c>
      <c r="C161" s="21">
        <v>-0.41326508795560601</v>
      </c>
      <c r="D161" s="21">
        <v>0.51239669421487599</v>
      </c>
      <c r="E161" s="21" t="s">
        <v>776</v>
      </c>
    </row>
    <row r="162" spans="1:5">
      <c r="A162" s="21" t="s">
        <v>998</v>
      </c>
      <c r="B162" s="21" t="s">
        <v>1273</v>
      </c>
      <c r="C162" s="21">
        <v>1.6072009550537301</v>
      </c>
      <c r="D162" s="21">
        <v>0.31692806922660899</v>
      </c>
      <c r="E162" s="21" t="s">
        <v>776</v>
      </c>
    </row>
    <row r="163" spans="1:5">
      <c r="A163" s="21" t="s">
        <v>78</v>
      </c>
      <c r="B163" s="21" t="s">
        <v>1282</v>
      </c>
      <c r="C163" s="21">
        <v>0.33549529022216601</v>
      </c>
      <c r="D163" s="21">
        <v>0.110726643598616</v>
      </c>
      <c r="E163" s="21" t="s">
        <v>776</v>
      </c>
    </row>
    <row r="164" spans="1:5">
      <c r="A164" s="21" t="s">
        <v>999</v>
      </c>
      <c r="B164" s="21" t="s">
        <v>1283</v>
      </c>
      <c r="C164" s="21">
        <v>-0.31504208029273301</v>
      </c>
      <c r="D164" s="21">
        <v>0.44444444444444398</v>
      </c>
      <c r="E164" s="21" t="s">
        <v>776</v>
      </c>
    </row>
    <row r="165" spans="1:5">
      <c r="A165" s="21" t="s">
        <v>951</v>
      </c>
      <c r="B165" s="21" t="s">
        <v>1273</v>
      </c>
      <c r="C165" s="21">
        <v>-5.64326178038531E-2</v>
      </c>
      <c r="D165" s="21">
        <v>0.3046875</v>
      </c>
      <c r="E165" s="21" t="s">
        <v>776</v>
      </c>
    </row>
    <row r="166" spans="1:5">
      <c r="A166" s="21" t="s">
        <v>84</v>
      </c>
      <c r="B166" s="21" t="s">
        <v>1273</v>
      </c>
      <c r="C166" s="21">
        <v>-0.73700998851832</v>
      </c>
      <c r="D166" s="21">
        <v>0</v>
      </c>
      <c r="E166" s="21" t="s">
        <v>776</v>
      </c>
    </row>
    <row r="167" spans="1:5">
      <c r="A167" s="21" t="s">
        <v>1000</v>
      </c>
      <c r="B167" s="21" t="s">
        <v>1965</v>
      </c>
      <c r="C167" s="21">
        <v>0.83390784793679396</v>
      </c>
      <c r="D167" s="21">
        <v>0</v>
      </c>
      <c r="E167" s="21" t="s">
        <v>776</v>
      </c>
    </row>
    <row r="168" spans="1:5">
      <c r="A168" s="21" t="s">
        <v>1001</v>
      </c>
      <c r="B168" s="21" t="s">
        <v>1279</v>
      </c>
      <c r="C168" s="21">
        <v>1.07786300005359</v>
      </c>
      <c r="D168" s="21">
        <v>0</v>
      </c>
      <c r="E168" s="21" t="s">
        <v>776</v>
      </c>
    </row>
    <row r="169" spans="1:5">
      <c r="A169" s="21" t="s">
        <v>1002</v>
      </c>
      <c r="B169" s="21" t="s">
        <v>1262</v>
      </c>
      <c r="C169" s="21">
        <v>0.624144752910614</v>
      </c>
      <c r="D169" s="21">
        <v>0</v>
      </c>
      <c r="E169" s="21" t="s">
        <v>776</v>
      </c>
    </row>
    <row r="170" spans="1:5">
      <c r="A170" s="21" t="s">
        <v>557</v>
      </c>
      <c r="B170" s="21" t="s">
        <v>1279</v>
      </c>
      <c r="C170" s="21">
        <v>0.50188648537278202</v>
      </c>
      <c r="D170" s="21">
        <v>9.9722991689750906E-2</v>
      </c>
      <c r="E170" s="21" t="s">
        <v>776</v>
      </c>
    </row>
    <row r="171" spans="1:5">
      <c r="A171" s="21" t="s">
        <v>171</v>
      </c>
      <c r="B171" s="21" t="s">
        <v>1279</v>
      </c>
      <c r="C171" s="21">
        <v>-0.69687314764456598</v>
      </c>
      <c r="D171" s="21">
        <v>0</v>
      </c>
      <c r="E171" s="21" t="s">
        <v>776</v>
      </c>
    </row>
    <row r="172" spans="1:5">
      <c r="A172" s="21" t="s">
        <v>724</v>
      </c>
      <c r="B172" s="21" t="s">
        <v>1279</v>
      </c>
      <c r="C172" s="21">
        <v>0.77538416862493997</v>
      </c>
      <c r="D172" s="21">
        <v>0.412109375</v>
      </c>
      <c r="E172" s="21" t="s">
        <v>776</v>
      </c>
    </row>
    <row r="173" spans="1:5">
      <c r="A173" s="21" t="s">
        <v>710</v>
      </c>
      <c r="B173" s="21" t="s">
        <v>1279</v>
      </c>
      <c r="C173" s="21">
        <v>1.22910241576792</v>
      </c>
      <c r="D173" s="21">
        <v>0</v>
      </c>
      <c r="E173" s="21" t="s">
        <v>776</v>
      </c>
    </row>
    <row r="174" spans="1:5">
      <c r="A174" s="21" t="s">
        <v>441</v>
      </c>
      <c r="B174" s="21" t="s">
        <v>1262</v>
      </c>
      <c r="C174" s="21">
        <v>2.3321896320295599</v>
      </c>
      <c r="D174" s="21">
        <v>0.23156899810964099</v>
      </c>
      <c r="E174" s="21" t="s">
        <v>776</v>
      </c>
    </row>
    <row r="175" spans="1:5">
      <c r="A175" s="21" t="s">
        <v>799</v>
      </c>
      <c r="B175" s="21" t="s">
        <v>1279</v>
      </c>
      <c r="C175" s="21">
        <v>0.70168463337926901</v>
      </c>
      <c r="D175" s="21">
        <v>0.48979591836734698</v>
      </c>
      <c r="E175" s="21" t="s">
        <v>776</v>
      </c>
    </row>
    <row r="176" spans="1:5">
      <c r="A176" s="21" t="s">
        <v>1003</v>
      </c>
      <c r="B176" s="21" t="s">
        <v>1273</v>
      </c>
      <c r="C176" s="21">
        <v>-1.1666666666666701</v>
      </c>
      <c r="D176" s="21">
        <v>0</v>
      </c>
      <c r="E176" s="21" t="s">
        <v>776</v>
      </c>
    </row>
    <row r="177" spans="1:5">
      <c r="A177" s="21" t="s">
        <v>1004</v>
      </c>
      <c r="B177" s="21" t="s">
        <v>1273</v>
      </c>
      <c r="C177" s="21">
        <v>0.33333333333333298</v>
      </c>
      <c r="D177" s="21">
        <v>0</v>
      </c>
      <c r="E177" s="21" t="s">
        <v>776</v>
      </c>
    </row>
    <row r="178" spans="1:5">
      <c r="A178" s="21" t="s">
        <v>1005</v>
      </c>
      <c r="B178" s="21" t="s">
        <v>1279</v>
      </c>
      <c r="C178" s="21">
        <v>-0.74604747825683804</v>
      </c>
      <c r="D178" s="21">
        <v>0.48</v>
      </c>
      <c r="E178" s="21" t="s">
        <v>776</v>
      </c>
    </row>
    <row r="179" spans="1:5">
      <c r="A179" s="21" t="s">
        <v>663</v>
      </c>
      <c r="B179" s="21" t="s">
        <v>1279</v>
      </c>
      <c r="C179" s="21">
        <v>-0.82340543712873404</v>
      </c>
      <c r="D179" s="21">
        <v>0.5</v>
      </c>
      <c r="E179" s="21" t="s">
        <v>776</v>
      </c>
    </row>
    <row r="180" spans="1:5">
      <c r="A180" s="21" t="s">
        <v>664</v>
      </c>
      <c r="B180" s="21" t="s">
        <v>1273</v>
      </c>
      <c r="C180" s="21">
        <v>0.625723999297362</v>
      </c>
      <c r="D180" s="21">
        <v>0.19753086419753099</v>
      </c>
      <c r="E180" s="21" t="s">
        <v>776</v>
      </c>
    </row>
    <row r="181" spans="1:5">
      <c r="A181" s="21" t="s">
        <v>460</v>
      </c>
      <c r="B181" s="21" t="s">
        <v>1279</v>
      </c>
      <c r="C181" s="21">
        <v>-0.24392630481083599</v>
      </c>
      <c r="D181" s="21">
        <v>0.61224489795918402</v>
      </c>
      <c r="E181" s="21" t="s">
        <v>776</v>
      </c>
    </row>
    <row r="182" spans="1:5">
      <c r="A182" s="21" t="s">
        <v>86</v>
      </c>
      <c r="B182" s="21" t="s">
        <v>1273</v>
      </c>
      <c r="C182" s="21">
        <v>-8.0482697654374102E-2</v>
      </c>
      <c r="D182" s="21">
        <v>0.15277777777777801</v>
      </c>
      <c r="E182" s="21" t="s">
        <v>776</v>
      </c>
    </row>
    <row r="183" spans="1:5">
      <c r="A183" s="21" t="s">
        <v>667</v>
      </c>
      <c r="B183" s="21" t="s">
        <v>1279</v>
      </c>
      <c r="C183" s="21">
        <v>-0.31504208029273301</v>
      </c>
      <c r="D183" s="21">
        <v>0</v>
      </c>
      <c r="E183" s="21" t="s">
        <v>776</v>
      </c>
    </row>
    <row r="184" spans="1:5">
      <c r="A184" s="21" t="s">
        <v>1006</v>
      </c>
      <c r="B184" s="21" t="s">
        <v>1279</v>
      </c>
      <c r="C184" s="21">
        <v>-0.45834924851410602</v>
      </c>
      <c r="D184" s="21">
        <v>0.5</v>
      </c>
      <c r="E184" s="21" t="s">
        <v>776</v>
      </c>
    </row>
    <row r="185" spans="1:5">
      <c r="A185" s="21" t="s">
        <v>1007</v>
      </c>
      <c r="B185" s="21" t="s">
        <v>1262</v>
      </c>
      <c r="C185" s="21">
        <v>-0.57965628310622197</v>
      </c>
      <c r="D185" s="21">
        <v>0</v>
      </c>
      <c r="E185" s="21" t="s">
        <v>776</v>
      </c>
    </row>
    <row r="186" spans="1:5">
      <c r="A186" s="21" t="s">
        <v>509</v>
      </c>
      <c r="B186" s="21" t="s">
        <v>1279</v>
      </c>
      <c r="C186" s="21">
        <v>-0.73700998851832</v>
      </c>
      <c r="D186" s="21">
        <v>0.32</v>
      </c>
      <c r="E186" s="21" t="s">
        <v>776</v>
      </c>
    </row>
    <row r="187" spans="1:5">
      <c r="A187" s="21" t="s">
        <v>792</v>
      </c>
      <c r="B187" s="21" t="s">
        <v>1279</v>
      </c>
      <c r="C187" s="21">
        <v>2</v>
      </c>
      <c r="D187" s="21">
        <v>0</v>
      </c>
      <c r="E187" s="21" t="s">
        <v>776</v>
      </c>
    </row>
    <row r="188" spans="1:5">
      <c r="A188" s="21" t="s">
        <v>554</v>
      </c>
      <c r="B188" s="21" t="s">
        <v>1273</v>
      </c>
      <c r="C188" s="21">
        <v>1</v>
      </c>
      <c r="D188" s="21">
        <v>0</v>
      </c>
      <c r="E188" s="21" t="s">
        <v>776</v>
      </c>
    </row>
    <row r="189" spans="1:5">
      <c r="A189" s="21" t="s">
        <v>716</v>
      </c>
      <c r="B189" s="21" t="s">
        <v>1262</v>
      </c>
      <c r="C189" s="21">
        <v>8.5908497496242006E-2</v>
      </c>
      <c r="D189" s="21">
        <v>0.57986111111111105</v>
      </c>
      <c r="E189" s="21" t="s">
        <v>776</v>
      </c>
    </row>
    <row r="190" spans="1:5">
      <c r="A190" s="21" t="s">
        <v>1008</v>
      </c>
      <c r="B190" s="21" t="s">
        <v>1279</v>
      </c>
      <c r="C190" s="21">
        <v>0.59408852578600502</v>
      </c>
      <c r="D190" s="21">
        <v>0</v>
      </c>
      <c r="E190" s="21" t="s">
        <v>776</v>
      </c>
    </row>
    <row r="191" spans="1:5">
      <c r="A191" s="21" t="s">
        <v>1009</v>
      </c>
      <c r="B191" s="21" t="s">
        <v>1266</v>
      </c>
      <c r="C191" s="21">
        <v>1.9187090053309999E-2</v>
      </c>
      <c r="D191" s="21">
        <v>0.124444444444444</v>
      </c>
      <c r="E191" s="21" t="s">
        <v>776</v>
      </c>
    </row>
    <row r="192" spans="1:5">
      <c r="A192" s="21" t="s">
        <v>1010</v>
      </c>
      <c r="B192" s="21" t="s">
        <v>1262</v>
      </c>
      <c r="C192" s="21">
        <v>-0.82924307583214596</v>
      </c>
      <c r="D192" s="21">
        <v>0</v>
      </c>
      <c r="E192" s="21" t="s">
        <v>776</v>
      </c>
    </row>
    <row r="193" spans="1:5">
      <c r="A193" s="21" t="s">
        <v>1011</v>
      </c>
      <c r="B193" s="21" t="s">
        <v>1279</v>
      </c>
      <c r="C193" s="21">
        <v>-0.98386991009990798</v>
      </c>
      <c r="D193" s="21">
        <v>0</v>
      </c>
      <c r="E193" s="21" t="s">
        <v>776</v>
      </c>
    </row>
    <row r="194" spans="1:5">
      <c r="A194" s="21" t="s">
        <v>181</v>
      </c>
      <c r="B194" s="21" t="s">
        <v>1278</v>
      </c>
      <c r="C194" s="21">
        <v>8.9442719099991505E-2</v>
      </c>
      <c r="D194" s="21">
        <v>0</v>
      </c>
      <c r="E194" s="21" t="s">
        <v>776</v>
      </c>
    </row>
    <row r="195" spans="1:5">
      <c r="A195" s="21" t="s">
        <v>928</v>
      </c>
      <c r="B195" s="21" t="s">
        <v>1279</v>
      </c>
      <c r="C195" s="21">
        <v>0</v>
      </c>
      <c r="D195" s="21">
        <v>0</v>
      </c>
      <c r="E195" s="21" t="s">
        <v>776</v>
      </c>
    </row>
    <row r="196" spans="1:5">
      <c r="A196" s="21" t="s">
        <v>286</v>
      </c>
      <c r="B196" s="21" t="s">
        <v>1266</v>
      </c>
      <c r="C196" s="21">
        <v>0</v>
      </c>
      <c r="D196" s="21">
        <v>0</v>
      </c>
      <c r="E196" s="21" t="s">
        <v>776</v>
      </c>
    </row>
    <row r="197" spans="1:5">
      <c r="A197" s="21" t="s">
        <v>678</v>
      </c>
      <c r="B197" s="21" t="s">
        <v>1279</v>
      </c>
      <c r="C197" s="21">
        <v>-0.44721359549995798</v>
      </c>
      <c r="D197" s="21">
        <v>0</v>
      </c>
      <c r="E197" s="21" t="s">
        <v>776</v>
      </c>
    </row>
    <row r="198" spans="1:5">
      <c r="A198" s="21" t="s">
        <v>727</v>
      </c>
      <c r="B198" s="21" t="s">
        <v>1266</v>
      </c>
      <c r="C198" s="21">
        <v>0.246046213624799</v>
      </c>
      <c r="D198" s="21">
        <v>0.255</v>
      </c>
      <c r="E198" s="21" t="s">
        <v>776</v>
      </c>
    </row>
    <row r="199" spans="1:5">
      <c r="A199" s="21" t="s">
        <v>1012</v>
      </c>
      <c r="B199" s="21" t="s">
        <v>1282</v>
      </c>
      <c r="C199" s="21">
        <v>1.22910241576792</v>
      </c>
      <c r="D199" s="21">
        <v>6.2434963579604402E-2</v>
      </c>
      <c r="E199" s="21" t="s">
        <v>776</v>
      </c>
    </row>
    <row r="200" spans="1:5">
      <c r="A200" s="21" t="s">
        <v>676</v>
      </c>
      <c r="B200" s="21" t="s">
        <v>1279</v>
      </c>
      <c r="C200" s="21">
        <v>-0.98386991009990798</v>
      </c>
      <c r="D200" s="21">
        <v>0</v>
      </c>
      <c r="E200" s="21" t="s">
        <v>776</v>
      </c>
    </row>
    <row r="201" spans="1:5">
      <c r="A201" s="21" t="s">
        <v>142</v>
      </c>
      <c r="B201" s="21" t="s">
        <v>1279</v>
      </c>
      <c r="C201" s="21">
        <v>1.00106007082463</v>
      </c>
      <c r="D201" s="21">
        <v>7.6799999999999993E-2</v>
      </c>
      <c r="E201" s="21" t="s">
        <v>776</v>
      </c>
    </row>
    <row r="202" spans="1:5">
      <c r="A202" s="21" t="s">
        <v>373</v>
      </c>
      <c r="B202" s="21" t="s">
        <v>1266</v>
      </c>
      <c r="C202" s="21">
        <v>-0.41326508795560601</v>
      </c>
      <c r="D202" s="21">
        <v>0</v>
      </c>
      <c r="E202" s="21" t="s">
        <v>776</v>
      </c>
    </row>
    <row r="203" spans="1:5">
      <c r="A203" s="21" t="s">
        <v>681</v>
      </c>
      <c r="B203" s="21" t="s">
        <v>1266</v>
      </c>
      <c r="C203" s="21">
        <v>0.843136575324411</v>
      </c>
      <c r="D203" s="21">
        <v>0</v>
      </c>
      <c r="E203" s="21" t="s">
        <v>776</v>
      </c>
    </row>
    <row r="204" spans="1:5">
      <c r="A204" s="21" t="s">
        <v>502</v>
      </c>
      <c r="B204" s="21" t="s">
        <v>1273</v>
      </c>
      <c r="C204" s="21">
        <v>1.49537430340556</v>
      </c>
      <c r="D204" s="21">
        <v>0</v>
      </c>
      <c r="E204" s="21" t="s">
        <v>776</v>
      </c>
    </row>
    <row r="205" spans="1:5">
      <c r="A205" s="21" t="s">
        <v>481</v>
      </c>
      <c r="B205" s="21" t="s">
        <v>1279</v>
      </c>
      <c r="C205" s="21">
        <v>1.3333333333333299</v>
      </c>
      <c r="D205" s="21">
        <v>0</v>
      </c>
      <c r="E205" s="21" t="s">
        <v>776</v>
      </c>
    </row>
    <row r="206" spans="1:5">
      <c r="A206" s="21" t="s">
        <v>721</v>
      </c>
      <c r="B206" s="21" t="s">
        <v>1266</v>
      </c>
      <c r="C206" s="21">
        <v>0.39503285358816997</v>
      </c>
      <c r="D206" s="21">
        <v>0</v>
      </c>
      <c r="E206" s="21" t="s">
        <v>776</v>
      </c>
    </row>
    <row r="207" spans="1:5">
      <c r="A207" s="21" t="s">
        <v>726</v>
      </c>
      <c r="B207" s="21" t="s">
        <v>1279</v>
      </c>
      <c r="C207" s="21">
        <v>-0.22573305919323999</v>
      </c>
      <c r="D207" s="21">
        <v>0</v>
      </c>
      <c r="E207" s="21" t="s">
        <v>776</v>
      </c>
    </row>
    <row r="208" spans="1:5">
      <c r="A208" s="21" t="s">
        <v>642</v>
      </c>
      <c r="B208" s="21" t="s">
        <v>1273</v>
      </c>
      <c r="C208" s="21">
        <v>0.83466887567401404</v>
      </c>
      <c r="D208" s="21">
        <v>8.3175803402646395E-2</v>
      </c>
      <c r="E208" s="21" t="s">
        <v>776</v>
      </c>
    </row>
    <row r="209" spans="1:5">
      <c r="A209" s="21" t="s">
        <v>755</v>
      </c>
      <c r="B209" s="21" t="s">
        <v>1278</v>
      </c>
      <c r="C209" s="21">
        <v>0.86169658720651898</v>
      </c>
      <c r="D209" s="21">
        <v>0.375</v>
      </c>
      <c r="E209" s="21" t="s">
        <v>776</v>
      </c>
    </row>
    <row r="210" spans="1:5">
      <c r="A210" s="21" t="s">
        <v>1013</v>
      </c>
      <c r="B210" s="21" t="s">
        <v>1965</v>
      </c>
      <c r="C210" s="21">
        <v>0.92662358433926595</v>
      </c>
      <c r="D210" s="21">
        <v>0.42612244897959201</v>
      </c>
      <c r="E210" s="21" t="s">
        <v>776</v>
      </c>
    </row>
    <row r="211" spans="1:5">
      <c r="A211" s="21" t="s">
        <v>765</v>
      </c>
      <c r="B211" s="21" t="s">
        <v>1273</v>
      </c>
      <c r="C211" s="21">
        <v>1.7184113470512701</v>
      </c>
      <c r="D211" s="21">
        <v>0</v>
      </c>
      <c r="E211" s="21" t="s">
        <v>776</v>
      </c>
    </row>
    <row r="212" spans="1:5">
      <c r="A212" s="21" t="s">
        <v>1014</v>
      </c>
      <c r="B212" s="21" t="s">
        <v>1279</v>
      </c>
      <c r="C212" s="21">
        <v>0.47290533719628802</v>
      </c>
      <c r="D212" s="21">
        <v>0.226843100189036</v>
      </c>
      <c r="E212" s="21" t="s">
        <v>776</v>
      </c>
    </row>
    <row r="213" spans="1:5">
      <c r="A213" s="21" t="s">
        <v>1015</v>
      </c>
      <c r="B213" s="21" t="s">
        <v>1262</v>
      </c>
      <c r="C213" s="21">
        <v>0.77538416862493997</v>
      </c>
      <c r="D213" s="21">
        <v>0</v>
      </c>
      <c r="E213" s="21" t="s">
        <v>776</v>
      </c>
    </row>
    <row r="214" spans="1:5">
      <c r="A214" s="21" t="s">
        <v>1016</v>
      </c>
      <c r="B214" s="21" t="s">
        <v>1266</v>
      </c>
      <c r="C214" s="21">
        <v>-0.434531157089668</v>
      </c>
      <c r="D214" s="21">
        <v>0.34</v>
      </c>
      <c r="E214" s="21" t="s">
        <v>776</v>
      </c>
    </row>
    <row r="215" spans="1:5">
      <c r="A215" s="21" t="s">
        <v>1017</v>
      </c>
      <c r="B215" s="21" t="s">
        <v>1262</v>
      </c>
      <c r="C215" s="21">
        <v>-0.67875145686493499</v>
      </c>
      <c r="D215" s="21">
        <v>0</v>
      </c>
      <c r="E215" s="21" t="s">
        <v>776</v>
      </c>
    </row>
    <row r="216" spans="1:5">
      <c r="A216" s="21" t="s">
        <v>1018</v>
      </c>
      <c r="B216" s="21" t="s">
        <v>1273</v>
      </c>
      <c r="C216" s="21">
        <v>-0.163678295229682</v>
      </c>
      <c r="D216" s="21">
        <v>0.165289256198347</v>
      </c>
      <c r="E216" s="21" t="s">
        <v>776</v>
      </c>
    </row>
    <row r="217" spans="1:5">
      <c r="A217" s="21" t="s">
        <v>392</v>
      </c>
      <c r="B217" s="21" t="s">
        <v>1279</v>
      </c>
      <c r="C217" s="21">
        <v>-0.24392630481083599</v>
      </c>
      <c r="D217" s="21">
        <v>0</v>
      </c>
      <c r="E217" s="21" t="s">
        <v>776</v>
      </c>
    </row>
    <row r="218" spans="1:5">
      <c r="A218" s="21" t="s">
        <v>732</v>
      </c>
      <c r="B218" s="21" t="s">
        <v>1279</v>
      </c>
      <c r="C218" s="21">
        <v>-0.67875145686493499</v>
      </c>
      <c r="D218" s="21">
        <v>0</v>
      </c>
      <c r="E218" s="21" t="s">
        <v>776</v>
      </c>
    </row>
    <row r="219" spans="1:5">
      <c r="A219" s="21" t="s">
        <v>691</v>
      </c>
      <c r="B219" s="21" t="s">
        <v>1273</v>
      </c>
      <c r="C219" s="21">
        <v>0.59408852578600502</v>
      </c>
      <c r="D219" s="21">
        <v>0</v>
      </c>
      <c r="E219" s="21" t="s">
        <v>776</v>
      </c>
    </row>
    <row r="220" spans="1:5">
      <c r="A220" s="21" t="s">
        <v>1019</v>
      </c>
      <c r="B220" s="21" t="s">
        <v>1266</v>
      </c>
      <c r="C220" s="21">
        <v>-0.41326508795560601</v>
      </c>
      <c r="D220" s="21">
        <v>0.34567901234567899</v>
      </c>
      <c r="E220" s="21" t="s">
        <v>776</v>
      </c>
    </row>
    <row r="221" spans="1:5">
      <c r="A221" s="21" t="s">
        <v>634</v>
      </c>
      <c r="B221" s="21" t="s">
        <v>1266</v>
      </c>
      <c r="C221" s="21">
        <v>-0.67875145686493499</v>
      </c>
      <c r="D221" s="21">
        <v>0</v>
      </c>
      <c r="E221" s="21" t="s">
        <v>776</v>
      </c>
    </row>
    <row r="222" spans="1:5">
      <c r="A222" s="21" t="s">
        <v>948</v>
      </c>
      <c r="B222" s="21" t="s">
        <v>1262</v>
      </c>
      <c r="C222" s="21">
        <v>-5.64326178038531E-2</v>
      </c>
      <c r="D222" s="21">
        <v>0.438271604938272</v>
      </c>
      <c r="E222" s="21" t="s">
        <v>776</v>
      </c>
    </row>
    <row r="223" spans="1:5">
      <c r="A223" s="21" t="s">
        <v>183</v>
      </c>
      <c r="B223" s="21" t="s">
        <v>1278</v>
      </c>
      <c r="C223" s="21">
        <v>-0.35891144923250501</v>
      </c>
      <c r="D223" s="21">
        <v>0.40277777777777801</v>
      </c>
      <c r="E223" s="21" t="s">
        <v>776</v>
      </c>
    </row>
    <row r="224" spans="1:5">
      <c r="A224" s="21" t="s">
        <v>865</v>
      </c>
      <c r="B224" s="21" t="s">
        <v>1279</v>
      </c>
      <c r="C224" s="21">
        <v>-0.12833778958395001</v>
      </c>
      <c r="D224" s="21">
        <v>0</v>
      </c>
      <c r="E224" s="21" t="s">
        <v>776</v>
      </c>
    </row>
    <row r="225" spans="1:5">
      <c r="A225" s="21" t="s">
        <v>443</v>
      </c>
      <c r="B225" s="21" t="s">
        <v>1273</v>
      </c>
      <c r="C225" s="21">
        <v>-0.78836070744426201</v>
      </c>
      <c r="D225" s="21">
        <v>0</v>
      </c>
      <c r="E225" s="21" t="s">
        <v>776</v>
      </c>
    </row>
    <row r="226" spans="1:5">
      <c r="A226" s="21" t="s">
        <v>1020</v>
      </c>
      <c r="B226" s="21" t="s">
        <v>1266</v>
      </c>
      <c r="C226" s="21">
        <v>1.0022432921964299</v>
      </c>
      <c r="D226" s="21">
        <v>0.12841854934601701</v>
      </c>
      <c r="E226" s="21" t="s">
        <v>776</v>
      </c>
    </row>
    <row r="227" spans="1:5">
      <c r="A227" s="21" t="s">
        <v>1021</v>
      </c>
      <c r="B227" s="21" t="s">
        <v>1282</v>
      </c>
      <c r="C227" s="21">
        <v>-0.28329174137534202</v>
      </c>
      <c r="D227" s="21">
        <v>0.51555555555555599</v>
      </c>
      <c r="E227" s="21" t="s">
        <v>776</v>
      </c>
    </row>
    <row r="228" spans="1:5">
      <c r="A228" s="21" t="s">
        <v>520</v>
      </c>
      <c r="B228" s="21" t="s">
        <v>1279</v>
      </c>
      <c r="C228" s="21">
        <v>-0.45834924851410602</v>
      </c>
      <c r="D228" s="21">
        <v>0</v>
      </c>
      <c r="E228" s="21" t="s">
        <v>776</v>
      </c>
    </row>
    <row r="229" spans="1:5">
      <c r="A229" s="21" t="s">
        <v>288</v>
      </c>
      <c r="B229" s="21" t="s">
        <v>1279</v>
      </c>
      <c r="C229" s="21">
        <v>-0.78836070744426201</v>
      </c>
      <c r="D229" s="21">
        <v>0</v>
      </c>
      <c r="E229" s="21" t="s">
        <v>776</v>
      </c>
    </row>
    <row r="230" spans="1:5">
      <c r="A230" s="21" t="s">
        <v>686</v>
      </c>
      <c r="B230" s="21" t="s">
        <v>1282</v>
      </c>
      <c r="C230" s="21">
        <v>1.7184113470512701</v>
      </c>
      <c r="D230" s="21">
        <v>0.375</v>
      </c>
      <c r="E230" s="21" t="s">
        <v>776</v>
      </c>
    </row>
    <row r="231" spans="1:5">
      <c r="A231" s="21" t="s">
        <v>1022</v>
      </c>
      <c r="B231" s="21" t="s">
        <v>1273</v>
      </c>
      <c r="C231" s="21">
        <v>1.49537430340556</v>
      </c>
      <c r="D231" s="21">
        <v>0.14201183431952599</v>
      </c>
      <c r="E231" s="21" t="s">
        <v>776</v>
      </c>
    </row>
    <row r="232" spans="1:5">
      <c r="A232" s="21" t="s">
        <v>708</v>
      </c>
      <c r="B232" s="21" t="s">
        <v>1273</v>
      </c>
      <c r="C232" s="21">
        <v>-0.51015086494683104</v>
      </c>
      <c r="D232" s="21">
        <v>0.49704142011834301</v>
      </c>
      <c r="E232" s="21" t="s">
        <v>776</v>
      </c>
    </row>
    <row r="233" spans="1:5">
      <c r="A233" s="21" t="s">
        <v>669</v>
      </c>
      <c r="B233" s="21" t="s">
        <v>1273</v>
      </c>
      <c r="C233" s="21">
        <v>-0.74604747825683804</v>
      </c>
      <c r="D233" s="21">
        <v>0.375</v>
      </c>
      <c r="E233" s="21" t="s">
        <v>776</v>
      </c>
    </row>
    <row r="234" spans="1:5">
      <c r="A234" s="21" t="s">
        <v>938</v>
      </c>
      <c r="B234" s="21" t="s">
        <v>1273</v>
      </c>
      <c r="C234" s="21">
        <v>-0.16666666666666699</v>
      </c>
      <c r="D234" s="21">
        <v>0.48</v>
      </c>
      <c r="E234" s="21" t="s">
        <v>776</v>
      </c>
    </row>
    <row r="235" spans="1:5">
      <c r="A235" s="21" t="s">
        <v>626</v>
      </c>
      <c r="B235" s="21" t="s">
        <v>1273</v>
      </c>
      <c r="C235" s="21">
        <v>1.71278687943261</v>
      </c>
      <c r="D235" s="21">
        <v>0.23111111111111099</v>
      </c>
      <c r="E235" s="21" t="s">
        <v>776</v>
      </c>
    </row>
    <row r="236" spans="1:5">
      <c r="A236" s="21" t="s">
        <v>516</v>
      </c>
      <c r="B236" s="21" t="s">
        <v>1279</v>
      </c>
      <c r="C236" s="21">
        <v>0.193321276543268</v>
      </c>
      <c r="D236" s="21">
        <v>0</v>
      </c>
      <c r="E236" s="21" t="s">
        <v>776</v>
      </c>
    </row>
    <row r="237" spans="1:5">
      <c r="A237" s="21" t="s">
        <v>672</v>
      </c>
      <c r="B237" s="21" t="s">
        <v>1273</v>
      </c>
      <c r="C237" s="21">
        <v>-0.82340543712873404</v>
      </c>
      <c r="D237" s="21">
        <v>0</v>
      </c>
      <c r="E237" s="21" t="s">
        <v>776</v>
      </c>
    </row>
    <row r="238" spans="1:5">
      <c r="A238" s="21" t="s">
        <v>1023</v>
      </c>
      <c r="B238" s="21" t="s">
        <v>1273</v>
      </c>
      <c r="C238" s="21">
        <v>0.190898847243263</v>
      </c>
      <c r="D238" s="21">
        <v>0</v>
      </c>
      <c r="E238" s="21" t="s">
        <v>776</v>
      </c>
    </row>
    <row r="239" spans="1:5">
      <c r="A239" s="21" t="s">
        <v>1024</v>
      </c>
      <c r="B239" s="21" t="s">
        <v>1279</v>
      </c>
      <c r="C239" s="21">
        <v>1.7184113470512701</v>
      </c>
      <c r="D239" s="21">
        <v>0</v>
      </c>
      <c r="E239" s="21" t="s">
        <v>776</v>
      </c>
    </row>
    <row r="240" spans="1:5">
      <c r="A240" s="21" t="s">
        <v>345</v>
      </c>
      <c r="B240" s="21" t="s">
        <v>1279</v>
      </c>
      <c r="C240" s="21">
        <v>-0.31504208029273301</v>
      </c>
      <c r="D240" s="21">
        <v>0</v>
      </c>
      <c r="E240" s="21" t="s">
        <v>776</v>
      </c>
    </row>
    <row r="241" spans="1:5">
      <c r="A241" s="21" t="s">
        <v>83</v>
      </c>
      <c r="B241" s="21" t="s">
        <v>1266</v>
      </c>
      <c r="C241" s="21">
        <v>-0.78836070744426201</v>
      </c>
      <c r="D241" s="21">
        <v>0</v>
      </c>
      <c r="E241" s="21" t="s">
        <v>776</v>
      </c>
    </row>
    <row r="242" spans="1:5">
      <c r="A242" s="21" t="s">
        <v>1025</v>
      </c>
      <c r="B242" s="21" t="s">
        <v>1278</v>
      </c>
      <c r="C242" s="21">
        <v>-0.45834924851410602</v>
      </c>
      <c r="D242" s="21">
        <v>0</v>
      </c>
      <c r="E242" s="21" t="s">
        <v>776</v>
      </c>
    </row>
    <row r="243" spans="1:5">
      <c r="A243" s="21" t="s">
        <v>201</v>
      </c>
      <c r="B243" s="21" t="s">
        <v>1278</v>
      </c>
      <c r="C243" s="21">
        <v>-0.31504208029273301</v>
      </c>
      <c r="D243" s="21">
        <v>0</v>
      </c>
      <c r="E243" s="21" t="s">
        <v>776</v>
      </c>
    </row>
    <row r="244" spans="1:5">
      <c r="A244" s="21" t="s">
        <v>673</v>
      </c>
      <c r="B244" s="21" t="s">
        <v>1279</v>
      </c>
      <c r="C244" s="21">
        <v>0.75147327809870601</v>
      </c>
      <c r="D244" s="21">
        <v>8.6776859504132095E-2</v>
      </c>
      <c r="E244" s="21" t="s">
        <v>776</v>
      </c>
    </row>
    <row r="245" spans="1:5">
      <c r="A245" s="21" t="s">
        <v>1026</v>
      </c>
      <c r="B245" s="21" t="s">
        <v>1279</v>
      </c>
      <c r="C245" s="21">
        <v>1.3333333333333299</v>
      </c>
      <c r="D245" s="21">
        <v>0</v>
      </c>
      <c r="E245" s="21" t="s">
        <v>776</v>
      </c>
    </row>
    <row r="246" spans="1:5">
      <c r="A246" s="21" t="s">
        <v>768</v>
      </c>
      <c r="B246" s="21" t="s">
        <v>1273</v>
      </c>
      <c r="C246" s="21">
        <v>0.193321276543268</v>
      </c>
      <c r="D246" s="21">
        <v>0</v>
      </c>
      <c r="E246" s="21" t="s">
        <v>776</v>
      </c>
    </row>
    <row r="247" spans="1:5">
      <c r="A247" s="21" t="s">
        <v>618</v>
      </c>
      <c r="B247" s="21" t="s">
        <v>1273</v>
      </c>
      <c r="C247" s="21">
        <v>-0.46133888083788499</v>
      </c>
      <c r="D247" s="21">
        <v>0</v>
      </c>
      <c r="E247" s="21" t="s">
        <v>776</v>
      </c>
    </row>
    <row r="248" spans="1:5">
      <c r="A248" s="21" t="s">
        <v>1027</v>
      </c>
      <c r="B248" s="21" t="s">
        <v>1283</v>
      </c>
      <c r="C248" s="21">
        <v>-0.58577057280399403</v>
      </c>
      <c r="D248" s="21">
        <v>0.24489795918367399</v>
      </c>
      <c r="E248" s="21" t="s">
        <v>776</v>
      </c>
    </row>
    <row r="249" spans="1:5">
      <c r="A249" s="21" t="s">
        <v>1028</v>
      </c>
      <c r="B249" s="21" t="s">
        <v>1266</v>
      </c>
      <c r="C249" s="21">
        <v>0.624144752910614</v>
      </c>
      <c r="D249" s="21">
        <v>0.21759999999999999</v>
      </c>
      <c r="E249" s="21" t="s">
        <v>776</v>
      </c>
    </row>
    <row r="250" spans="1:5">
      <c r="A250" s="21" t="s">
        <v>1029</v>
      </c>
      <c r="B250" s="21" t="s">
        <v>1266</v>
      </c>
      <c r="C250" s="21">
        <v>1.07786300005359</v>
      </c>
      <c r="D250" s="21">
        <v>0</v>
      </c>
      <c r="E250" s="21" t="s">
        <v>776</v>
      </c>
    </row>
    <row r="251" spans="1:5">
      <c r="A251" s="21" t="s">
        <v>160</v>
      </c>
      <c r="B251" s="21" t="s">
        <v>1965</v>
      </c>
      <c r="C251" s="21">
        <v>0.83466887567401404</v>
      </c>
      <c r="D251" s="21">
        <v>8.3175803402646395E-2</v>
      </c>
      <c r="E251" s="21" t="s">
        <v>776</v>
      </c>
    </row>
    <row r="252" spans="1:5">
      <c r="A252" s="21" t="s">
        <v>714</v>
      </c>
      <c r="B252" s="21" t="s">
        <v>1282</v>
      </c>
      <c r="C252" s="21">
        <v>0.58508208294809005</v>
      </c>
      <c r="D252" s="21">
        <v>0.52666666666666695</v>
      </c>
      <c r="E252" s="21" t="s">
        <v>776</v>
      </c>
    </row>
    <row r="253" spans="1:5">
      <c r="A253" s="21" t="s">
        <v>682</v>
      </c>
      <c r="B253" s="21" t="s">
        <v>1273</v>
      </c>
      <c r="C253" s="21">
        <v>0.85100387648210296</v>
      </c>
      <c r="D253" s="21">
        <v>0.27777777777777801</v>
      </c>
      <c r="E253" s="21" t="s">
        <v>776</v>
      </c>
    </row>
    <row r="254" spans="1:5">
      <c r="A254" s="21" t="s">
        <v>729</v>
      </c>
      <c r="B254" s="21" t="s">
        <v>1273</v>
      </c>
      <c r="C254" s="21">
        <v>0</v>
      </c>
      <c r="D254" s="21">
        <v>0</v>
      </c>
      <c r="E254" s="21" t="s">
        <v>776</v>
      </c>
    </row>
    <row r="255" spans="1:5">
      <c r="A255" s="21" t="s">
        <v>241</v>
      </c>
      <c r="B255" s="21" t="s">
        <v>1279</v>
      </c>
      <c r="C255" s="21">
        <v>0</v>
      </c>
      <c r="D255" s="21">
        <v>0</v>
      </c>
      <c r="E255" s="21" t="s">
        <v>776</v>
      </c>
    </row>
    <row r="256" spans="1:5">
      <c r="A256" s="21" t="s">
        <v>696</v>
      </c>
      <c r="B256" s="21" t="s">
        <v>1273</v>
      </c>
      <c r="C256" s="21">
        <v>-0.74604747825683804</v>
      </c>
      <c r="D256" s="21">
        <v>0.375</v>
      </c>
      <c r="E256" s="21" t="s">
        <v>776</v>
      </c>
    </row>
    <row r="257" spans="1:5">
      <c r="A257" s="21" t="s">
        <v>1030</v>
      </c>
      <c r="B257" s="21" t="s">
        <v>1279</v>
      </c>
      <c r="C257" s="21">
        <v>0.20167366934620701</v>
      </c>
      <c r="D257" s="21">
        <v>0.48979591836734698</v>
      </c>
      <c r="E257" s="21" t="s">
        <v>776</v>
      </c>
    </row>
    <row r="258" spans="1:5">
      <c r="A258" s="21" t="s">
        <v>1031</v>
      </c>
      <c r="B258" s="21" t="s">
        <v>1279</v>
      </c>
      <c r="C258" s="21">
        <v>0.44721359549995798</v>
      </c>
      <c r="D258" s="21">
        <v>0</v>
      </c>
      <c r="E258" s="21" t="s">
        <v>776</v>
      </c>
    </row>
    <row r="259" spans="1:5">
      <c r="A259" s="21" t="s">
        <v>455</v>
      </c>
      <c r="B259" s="21" t="s">
        <v>1279</v>
      </c>
      <c r="C259" s="21">
        <v>1.7888543819998299</v>
      </c>
      <c r="D259" s="21">
        <v>0</v>
      </c>
      <c r="E259" s="21" t="s">
        <v>776</v>
      </c>
    </row>
    <row r="260" spans="1:5">
      <c r="A260" s="21" t="s">
        <v>1032</v>
      </c>
      <c r="B260" s="21" t="s">
        <v>1273</v>
      </c>
      <c r="C260" s="21">
        <v>1.27796172737851</v>
      </c>
      <c r="D260" s="21">
        <v>0.51234567901234596</v>
      </c>
      <c r="E260" s="21" t="s">
        <v>776</v>
      </c>
    </row>
    <row r="261" spans="1:5">
      <c r="A261" s="21" t="s">
        <v>249</v>
      </c>
      <c r="B261" s="21" t="s">
        <v>1279</v>
      </c>
      <c r="C261" s="21">
        <v>-0.24687389280499</v>
      </c>
      <c r="D261" s="21">
        <v>0.29752066115702502</v>
      </c>
      <c r="E261" s="21" t="s">
        <v>776</v>
      </c>
    </row>
    <row r="262" spans="1:5">
      <c r="A262" s="21" t="s">
        <v>581</v>
      </c>
      <c r="B262" s="21" t="s">
        <v>1279</v>
      </c>
      <c r="C262" s="21">
        <v>-0.74604747825683804</v>
      </c>
      <c r="D262" s="21">
        <v>0.375</v>
      </c>
      <c r="E262" s="21" t="s">
        <v>776</v>
      </c>
    </row>
    <row r="263" spans="1:5">
      <c r="A263" s="21" t="s">
        <v>1033</v>
      </c>
      <c r="B263" s="21" t="s">
        <v>1273</v>
      </c>
      <c r="C263" s="21">
        <v>-0.66139028066115702</v>
      </c>
      <c r="D263" s="21">
        <v>0</v>
      </c>
      <c r="E263" s="21" t="s">
        <v>776</v>
      </c>
    </row>
    <row r="264" spans="1:5">
      <c r="A264" s="21" t="s">
        <v>1034</v>
      </c>
      <c r="B264" s="21" t="s">
        <v>1266</v>
      </c>
      <c r="C264" s="21">
        <v>1.9852994943395501</v>
      </c>
      <c r="D264" s="21">
        <v>9.1836734693877695E-2</v>
      </c>
      <c r="E264" s="21" t="s">
        <v>776</v>
      </c>
    </row>
    <row r="265" spans="1:5">
      <c r="A265" s="21" t="s">
        <v>639</v>
      </c>
      <c r="B265" s="21" t="s">
        <v>1279</v>
      </c>
      <c r="C265" s="21">
        <v>1.50023365627648</v>
      </c>
      <c r="D265" s="21">
        <v>0.42117787031528903</v>
      </c>
      <c r="E265" s="21" t="s">
        <v>776</v>
      </c>
    </row>
    <row r="266" spans="1:5">
      <c r="A266" s="21" t="s">
        <v>920</v>
      </c>
      <c r="B266" s="21" t="s">
        <v>1273</v>
      </c>
      <c r="C266" s="21">
        <v>-0.73700998851832</v>
      </c>
      <c r="D266" s="21">
        <v>0.32</v>
      </c>
      <c r="E266" s="21" t="s">
        <v>776</v>
      </c>
    </row>
    <row r="267" spans="1:5">
      <c r="A267" s="21" t="s">
        <v>1035</v>
      </c>
      <c r="B267" s="21" t="s">
        <v>1266</v>
      </c>
      <c r="C267" s="21">
        <v>-0.24392630481083599</v>
      </c>
      <c r="D267" s="21">
        <v>0.48</v>
      </c>
      <c r="E267" s="21" t="s">
        <v>776</v>
      </c>
    </row>
    <row r="268" spans="1:5">
      <c r="A268" s="21" t="s">
        <v>320</v>
      </c>
      <c r="B268" s="21" t="s">
        <v>1279</v>
      </c>
      <c r="C268" s="21">
        <v>8.5908497496242006E-2</v>
      </c>
      <c r="D268" s="21">
        <v>0.45061728395061701</v>
      </c>
      <c r="E268" s="21" t="s">
        <v>776</v>
      </c>
    </row>
    <row r="269" spans="1:5">
      <c r="A269" s="21" t="s">
        <v>1036</v>
      </c>
      <c r="B269" s="21" t="s">
        <v>1273</v>
      </c>
      <c r="C269" s="21">
        <v>-0.81262969637548299</v>
      </c>
      <c r="D269" s="21">
        <v>0</v>
      </c>
      <c r="E269" s="21" t="s">
        <v>776</v>
      </c>
    </row>
    <row r="270" spans="1:5">
      <c r="A270" s="21" t="s">
        <v>1037</v>
      </c>
      <c r="B270" s="21" t="s">
        <v>1266</v>
      </c>
      <c r="C270" s="21">
        <v>0.69976446076777699</v>
      </c>
      <c r="D270" s="21">
        <v>0</v>
      </c>
      <c r="E270" s="21" t="s">
        <v>776</v>
      </c>
    </row>
    <row r="271" spans="1:5">
      <c r="A271" s="21" t="s">
        <v>447</v>
      </c>
      <c r="B271" s="21" t="s">
        <v>1279</v>
      </c>
      <c r="C271" s="21">
        <v>-0.57965628310622197</v>
      </c>
      <c r="D271" s="21">
        <v>0.27777777777777801</v>
      </c>
      <c r="E271" s="21" t="s">
        <v>776</v>
      </c>
    </row>
    <row r="272" spans="1:5">
      <c r="A272" s="21" t="s">
        <v>177</v>
      </c>
      <c r="B272" s="21" t="s">
        <v>1278</v>
      </c>
      <c r="C272" s="21">
        <v>-0.82340543712873404</v>
      </c>
      <c r="D272" s="21">
        <v>0</v>
      </c>
      <c r="E272" s="21" t="s">
        <v>776</v>
      </c>
    </row>
    <row r="273" spans="1:5">
      <c r="A273" s="21" t="s">
        <v>819</v>
      </c>
      <c r="B273" s="21" t="s">
        <v>1262</v>
      </c>
      <c r="C273" s="21">
        <v>-0.89442719099991597</v>
      </c>
      <c r="D273" s="21">
        <v>0</v>
      </c>
      <c r="E273" s="21" t="s">
        <v>776</v>
      </c>
    </row>
    <row r="274" spans="1:5">
      <c r="A274" s="21" t="s">
        <v>698</v>
      </c>
      <c r="B274" s="21" t="s">
        <v>1279</v>
      </c>
      <c r="C274" s="21">
        <v>-0.12833778958395001</v>
      </c>
      <c r="D274" s="21">
        <v>0</v>
      </c>
      <c r="E274" s="21" t="s">
        <v>776</v>
      </c>
    </row>
    <row r="275" spans="1:5">
      <c r="A275" s="21" t="s">
        <v>1038</v>
      </c>
      <c r="B275" s="21" t="s">
        <v>1273</v>
      </c>
      <c r="C275" s="21">
        <v>-0.88824940423264598</v>
      </c>
      <c r="D275" s="21">
        <v>0.44444444444444398</v>
      </c>
      <c r="E275" s="21" t="s">
        <v>776</v>
      </c>
    </row>
    <row r="276" spans="1:5">
      <c r="A276" s="21" t="s">
        <v>945</v>
      </c>
      <c r="B276" s="21" t="s">
        <v>1278</v>
      </c>
      <c r="C276" s="21">
        <v>-0.12833778958395001</v>
      </c>
      <c r="D276" s="21">
        <v>0</v>
      </c>
      <c r="E276" s="21" t="s">
        <v>776</v>
      </c>
    </row>
    <row r="277" spans="1:5">
      <c r="A277" s="21" t="s">
        <v>602</v>
      </c>
      <c r="B277" s="21" t="s">
        <v>1279</v>
      </c>
      <c r="C277" s="21">
        <v>0.45485882614734202</v>
      </c>
      <c r="D277" s="21">
        <v>0.40816326530612201</v>
      </c>
      <c r="E277" s="21" t="s">
        <v>776</v>
      </c>
    </row>
    <row r="278" spans="1:5">
      <c r="A278" s="21" t="s">
        <v>164</v>
      </c>
      <c r="B278" s="21" t="s">
        <v>1965</v>
      </c>
      <c r="C278" s="21">
        <v>-8.0482697654374102E-2</v>
      </c>
      <c r="D278" s="21">
        <v>0.33673469387755101</v>
      </c>
      <c r="E278" s="21" t="s">
        <v>776</v>
      </c>
    </row>
    <row r="279" spans="1:5">
      <c r="A279" s="21" t="s">
        <v>573</v>
      </c>
      <c r="B279" s="21" t="s">
        <v>1969</v>
      </c>
      <c r="C279" s="21">
        <v>-0.59408852578600502</v>
      </c>
      <c r="D279" s="21">
        <v>0</v>
      </c>
      <c r="E279" s="21" t="s">
        <v>776</v>
      </c>
    </row>
    <row r="280" spans="1:5">
      <c r="A280" s="21" t="s">
        <v>1040</v>
      </c>
      <c r="B280" s="21" t="s">
        <v>1278</v>
      </c>
      <c r="C280" s="21">
        <v>-0.67875145686493499</v>
      </c>
      <c r="D280" s="21">
        <v>0</v>
      </c>
      <c r="E280" s="21" t="s">
        <v>776</v>
      </c>
    </row>
    <row r="281" spans="1:5">
      <c r="A281" s="21" t="s">
        <v>1041</v>
      </c>
      <c r="B281" s="21" t="s">
        <v>1266</v>
      </c>
      <c r="C281" s="21">
        <v>0.246046213624799</v>
      </c>
      <c r="D281" s="21">
        <v>0.43402777777777801</v>
      </c>
      <c r="E281" s="21" t="s">
        <v>776</v>
      </c>
    </row>
    <row r="282" spans="1:5">
      <c r="A282" s="21" t="s">
        <v>1042</v>
      </c>
      <c r="B282" s="21" t="s">
        <v>1273</v>
      </c>
      <c r="C282" s="21">
        <v>0.408311423270312</v>
      </c>
      <c r="D282" s="21">
        <v>0</v>
      </c>
      <c r="E282" s="21" t="s">
        <v>776</v>
      </c>
    </row>
    <row r="283" spans="1:5">
      <c r="A283" s="21" t="s">
        <v>555</v>
      </c>
      <c r="B283" s="21" t="s">
        <v>1279</v>
      </c>
      <c r="C283" s="21">
        <v>-0.49646068553091399</v>
      </c>
      <c r="D283" s="21">
        <v>0</v>
      </c>
      <c r="E283" s="21" t="s">
        <v>776</v>
      </c>
    </row>
    <row r="284" spans="1:5">
      <c r="A284" s="21" t="s">
        <v>153</v>
      </c>
      <c r="B284" s="21" t="s">
        <v>1279</v>
      </c>
      <c r="C284" s="21">
        <v>-0.96386911208980897</v>
      </c>
      <c r="D284" s="21">
        <v>0</v>
      </c>
      <c r="E284" s="21" t="s">
        <v>776</v>
      </c>
    </row>
    <row r="285" spans="1:5">
      <c r="A285" s="21" t="s">
        <v>668</v>
      </c>
      <c r="B285" s="21" t="s">
        <v>1266</v>
      </c>
      <c r="C285" s="21">
        <v>-8.0482697654374102E-2</v>
      </c>
      <c r="D285" s="21">
        <v>0</v>
      </c>
      <c r="E285" s="21" t="s">
        <v>776</v>
      </c>
    </row>
    <row r="286" spans="1:5">
      <c r="A286" s="21" t="s">
        <v>166</v>
      </c>
      <c r="B286" s="21" t="s">
        <v>1279</v>
      </c>
      <c r="C286" s="21">
        <v>0.83333333333333304</v>
      </c>
      <c r="D286" s="21">
        <v>0</v>
      </c>
      <c r="E286" s="21" t="s">
        <v>776</v>
      </c>
    </row>
    <row r="287" spans="1:5">
      <c r="A287" s="21" t="s">
        <v>1043</v>
      </c>
      <c r="B287" s="21" t="s">
        <v>1266</v>
      </c>
      <c r="C287" s="21">
        <v>-0.24392630481083599</v>
      </c>
      <c r="D287" s="21">
        <v>0.61454046639231796</v>
      </c>
      <c r="E287" s="21" t="s">
        <v>776</v>
      </c>
    </row>
    <row r="288" spans="1:5">
      <c r="A288" s="21" t="s">
        <v>1044</v>
      </c>
      <c r="B288" s="21" t="s">
        <v>1273</v>
      </c>
      <c r="C288" s="21">
        <v>-0.45834924851410602</v>
      </c>
      <c r="D288" s="21">
        <v>0.44444444444444398</v>
      </c>
      <c r="E288" s="21" t="s">
        <v>776</v>
      </c>
    </row>
    <row r="289" spans="1:5">
      <c r="A289" s="21" t="s">
        <v>1045</v>
      </c>
      <c r="B289" s="21" t="s">
        <v>1273</v>
      </c>
      <c r="C289" s="21">
        <v>-0.66666666666666696</v>
      </c>
      <c r="D289" s="21">
        <v>0</v>
      </c>
      <c r="E289" s="21" t="s">
        <v>776</v>
      </c>
    </row>
    <row r="290" spans="1:5">
      <c r="A290" s="21" t="s">
        <v>1046</v>
      </c>
      <c r="B290" s="21" t="s">
        <v>1279</v>
      </c>
      <c r="C290" s="21">
        <v>-0.58577057280399403</v>
      </c>
      <c r="D290" s="21">
        <v>0.40625</v>
      </c>
      <c r="E290" s="21" t="s">
        <v>776</v>
      </c>
    </row>
    <row r="291" spans="1:5">
      <c r="A291" s="21" t="s">
        <v>1047</v>
      </c>
      <c r="B291" s="21" t="s">
        <v>1266</v>
      </c>
      <c r="C291" s="21">
        <v>-0.13205232566101599</v>
      </c>
      <c r="D291" s="21">
        <v>0.14201183431952599</v>
      </c>
      <c r="E291" s="21" t="s">
        <v>776</v>
      </c>
    </row>
    <row r="292" spans="1:5">
      <c r="A292" s="21" t="s">
        <v>527</v>
      </c>
      <c r="B292" s="21" t="s">
        <v>1266</v>
      </c>
      <c r="C292" s="21">
        <v>-0.82340543712873404</v>
      </c>
      <c r="D292" s="21">
        <v>0.5</v>
      </c>
      <c r="E292" s="21" t="s">
        <v>776</v>
      </c>
    </row>
    <row r="293" spans="1:5">
      <c r="A293" s="21" t="s">
        <v>657</v>
      </c>
      <c r="B293" s="21" t="s">
        <v>1279</v>
      </c>
      <c r="C293" s="21">
        <v>-0.82340543712873404</v>
      </c>
      <c r="D293" s="21">
        <v>0</v>
      </c>
      <c r="E293" s="21" t="s">
        <v>776</v>
      </c>
    </row>
    <row r="294" spans="1:5">
      <c r="A294" s="21" t="s">
        <v>685</v>
      </c>
      <c r="B294" s="21" t="s">
        <v>1282</v>
      </c>
      <c r="C294" s="21">
        <v>-0.59408852578600502</v>
      </c>
      <c r="D294" s="21">
        <v>0</v>
      </c>
      <c r="E294" s="21" t="s">
        <v>776</v>
      </c>
    </row>
    <row r="295" spans="1:5">
      <c r="A295" s="21" t="s">
        <v>1048</v>
      </c>
      <c r="B295" s="21" t="s">
        <v>1273</v>
      </c>
      <c r="C295" s="21">
        <v>-0.434531157089668</v>
      </c>
      <c r="D295" s="21">
        <v>0.42975206611570199</v>
      </c>
      <c r="E295" s="21" t="s">
        <v>776</v>
      </c>
    </row>
    <row r="296" spans="1:5">
      <c r="A296" s="21" t="s">
        <v>733</v>
      </c>
      <c r="B296" s="21" t="s">
        <v>1279</v>
      </c>
      <c r="C296" s="21">
        <v>1.93019945545966</v>
      </c>
      <c r="D296" s="21">
        <v>0</v>
      </c>
      <c r="E296" s="21" t="s">
        <v>776</v>
      </c>
    </row>
    <row r="297" spans="1:5">
      <c r="A297" s="21" t="s">
        <v>1049</v>
      </c>
      <c r="B297" s="21" t="s">
        <v>1282</v>
      </c>
      <c r="C297" s="21">
        <v>0.41869088779747399</v>
      </c>
      <c r="D297" s="21">
        <v>0.476331360946746</v>
      </c>
      <c r="E297" s="21" t="s">
        <v>776</v>
      </c>
    </row>
    <row r="298" spans="1:5">
      <c r="A298" s="21" t="s">
        <v>1050</v>
      </c>
      <c r="B298" s="21" t="s">
        <v>1262</v>
      </c>
      <c r="C298" s="21">
        <v>0</v>
      </c>
      <c r="D298" s="21">
        <v>0</v>
      </c>
      <c r="E298" s="21" t="s">
        <v>776</v>
      </c>
    </row>
    <row r="299" spans="1:5">
      <c r="A299" s="21" t="s">
        <v>701</v>
      </c>
      <c r="B299" s="21" t="s">
        <v>1278</v>
      </c>
      <c r="C299" s="21">
        <v>0</v>
      </c>
      <c r="D299" s="21">
        <v>0</v>
      </c>
      <c r="E299" s="21" t="s">
        <v>776</v>
      </c>
    </row>
    <row r="300" spans="1:5">
      <c r="A300" s="21" t="s">
        <v>749</v>
      </c>
      <c r="B300" s="21" t="s">
        <v>1273</v>
      </c>
      <c r="C300" s="21">
        <v>-0.66285188068153</v>
      </c>
      <c r="D300" s="21">
        <v>0</v>
      </c>
      <c r="E300" s="21" t="s">
        <v>776</v>
      </c>
    </row>
    <row r="301" spans="1:5">
      <c r="A301" s="21" t="s">
        <v>336</v>
      </c>
      <c r="B301" s="21" t="s">
        <v>1279</v>
      </c>
      <c r="C301" s="21">
        <v>0.58508208294809005</v>
      </c>
      <c r="D301" s="21">
        <v>0</v>
      </c>
      <c r="E301" s="21" t="s">
        <v>776</v>
      </c>
    </row>
    <row r="302" spans="1:5">
      <c r="A302" s="21" t="s">
        <v>1051</v>
      </c>
      <c r="B302" s="21" t="s">
        <v>1273</v>
      </c>
      <c r="C302" s="21">
        <v>-0.81262969637548299</v>
      </c>
      <c r="D302" s="21">
        <v>0.375</v>
      </c>
      <c r="E302" s="21" t="s">
        <v>776</v>
      </c>
    </row>
    <row r="303" spans="1:5">
      <c r="A303" s="21" t="s">
        <v>1052</v>
      </c>
      <c r="B303" s="21" t="s">
        <v>1273</v>
      </c>
      <c r="C303" s="21">
        <v>1</v>
      </c>
      <c r="D303" s="21">
        <v>0</v>
      </c>
      <c r="E303" s="21" t="s">
        <v>776</v>
      </c>
    </row>
    <row r="304" spans="1:5">
      <c r="A304" s="21" t="s">
        <v>737</v>
      </c>
      <c r="B304" s="21" t="s">
        <v>1279</v>
      </c>
      <c r="C304" s="21">
        <v>-1</v>
      </c>
      <c r="D304" s="21">
        <v>0</v>
      </c>
      <c r="E304" s="21" t="s">
        <v>776</v>
      </c>
    </row>
    <row r="305" spans="1:5">
      <c r="A305" s="21" t="s">
        <v>730</v>
      </c>
      <c r="B305" s="21" t="s">
        <v>1262</v>
      </c>
      <c r="C305" s="21">
        <v>-0.89442719099991597</v>
      </c>
      <c r="D305" s="21">
        <v>0</v>
      </c>
      <c r="E305" s="21" t="s">
        <v>776</v>
      </c>
    </row>
    <row r="306" spans="1:5">
      <c r="A306" s="21" t="s">
        <v>841</v>
      </c>
      <c r="B306" s="21" t="s">
        <v>1279</v>
      </c>
      <c r="C306" s="21">
        <v>0.44721359549995798</v>
      </c>
      <c r="D306" s="21">
        <v>0</v>
      </c>
      <c r="E306" s="21" t="s">
        <v>776</v>
      </c>
    </row>
    <row r="307" spans="1:5">
      <c r="A307" s="21" t="s">
        <v>921</v>
      </c>
      <c r="B307" s="21" t="s">
        <v>1279</v>
      </c>
      <c r="C307" s="21">
        <v>0.50188648537278202</v>
      </c>
      <c r="D307" s="21">
        <v>9.9722991689750906E-2</v>
      </c>
      <c r="E307" s="21" t="s">
        <v>776</v>
      </c>
    </row>
    <row r="308" spans="1:5">
      <c r="A308" s="21" t="s">
        <v>1053</v>
      </c>
      <c r="B308" s="21" t="s">
        <v>1273</v>
      </c>
      <c r="C308" s="21">
        <v>-0.44721359549995798</v>
      </c>
      <c r="D308" s="21">
        <v>0</v>
      </c>
      <c r="E308" s="21" t="s">
        <v>776</v>
      </c>
    </row>
    <row r="309" spans="1:5">
      <c r="A309" s="21" t="s">
        <v>450</v>
      </c>
      <c r="B309" s="21" t="s">
        <v>1266</v>
      </c>
      <c r="C309" s="21">
        <v>-0.44721359549995798</v>
      </c>
      <c r="D309" s="21">
        <v>0.44444444444444398</v>
      </c>
      <c r="E309" s="21" t="s">
        <v>776</v>
      </c>
    </row>
    <row r="310" spans="1:5">
      <c r="A310" s="21" t="s">
        <v>1054</v>
      </c>
      <c r="B310" s="21" t="s">
        <v>1281</v>
      </c>
      <c r="C310" s="21">
        <v>0.83466887567401404</v>
      </c>
      <c r="D310" s="21">
        <v>0.15625</v>
      </c>
      <c r="E310" s="21" t="s">
        <v>776</v>
      </c>
    </row>
    <row r="311" spans="1:5">
      <c r="A311" s="21" t="s">
        <v>1055</v>
      </c>
      <c r="B311" s="21" t="s">
        <v>1271</v>
      </c>
      <c r="C311" s="21">
        <v>-0.66666666666666696</v>
      </c>
      <c r="D311" s="21">
        <v>0</v>
      </c>
      <c r="E311" s="21" t="s">
        <v>776</v>
      </c>
    </row>
    <row r="312" spans="1:5">
      <c r="A312" s="21" t="s">
        <v>1056</v>
      </c>
      <c r="B312" s="21" t="s">
        <v>1279</v>
      </c>
      <c r="C312" s="21">
        <v>8.9442719099991505E-2</v>
      </c>
      <c r="D312" s="21">
        <v>0</v>
      </c>
      <c r="E312" s="21" t="s">
        <v>776</v>
      </c>
    </row>
    <row r="313" spans="1:5">
      <c r="A313" s="21" t="s">
        <v>1057</v>
      </c>
      <c r="B313" s="21" t="s">
        <v>1282</v>
      </c>
      <c r="C313" s="21">
        <v>1.1534827079107599</v>
      </c>
      <c r="D313" s="21">
        <v>0</v>
      </c>
      <c r="E313" s="21" t="s">
        <v>776</v>
      </c>
    </row>
    <row r="314" spans="1:5">
      <c r="A314" s="21" t="s">
        <v>329</v>
      </c>
      <c r="B314" s="21" t="s">
        <v>1262</v>
      </c>
      <c r="C314" s="21">
        <v>-0.12833778958395001</v>
      </c>
      <c r="D314" s="21">
        <v>0</v>
      </c>
      <c r="E314" s="21" t="s">
        <v>776</v>
      </c>
    </row>
    <row r="315" spans="1:5">
      <c r="A315" s="21" t="s">
        <v>1058</v>
      </c>
      <c r="B315" s="21" t="s">
        <v>1273</v>
      </c>
      <c r="C315" s="21">
        <v>0.25229969264685798</v>
      </c>
      <c r="D315" s="21">
        <v>0</v>
      </c>
      <c r="E315" s="21" t="s">
        <v>776</v>
      </c>
    </row>
    <row r="316" spans="1:5">
      <c r="A316" s="21" t="s">
        <v>1059</v>
      </c>
      <c r="B316" s="21" t="s">
        <v>1273</v>
      </c>
      <c r="C316" s="21">
        <v>-0.78836070744426201</v>
      </c>
      <c r="D316" s="21">
        <v>0</v>
      </c>
      <c r="E316" s="21" t="s">
        <v>776</v>
      </c>
    </row>
    <row r="317" spans="1:5">
      <c r="A317" s="21" t="s">
        <v>1060</v>
      </c>
      <c r="B317" s="21" t="s">
        <v>1282</v>
      </c>
      <c r="C317" s="21">
        <v>-0.88824940423264598</v>
      </c>
      <c r="D317" s="21">
        <v>0.44444444444444398</v>
      </c>
      <c r="E317" s="21" t="s">
        <v>776</v>
      </c>
    </row>
    <row r="318" spans="1:5">
      <c r="A318" s="21" t="s">
        <v>1061</v>
      </c>
      <c r="B318" s="21" t="s">
        <v>1273</v>
      </c>
      <c r="C318" s="21">
        <v>0.25229969264685798</v>
      </c>
      <c r="D318" s="21">
        <v>0.27777777777777801</v>
      </c>
      <c r="E318" s="21" t="s">
        <v>776</v>
      </c>
    </row>
    <row r="319" spans="1:5">
      <c r="A319" s="21" t="s">
        <v>104</v>
      </c>
      <c r="B319" s="21" t="s">
        <v>1280</v>
      </c>
      <c r="C319" s="21">
        <v>8.5908497496242006E-2</v>
      </c>
      <c r="D319" s="21">
        <v>0</v>
      </c>
      <c r="E319" s="21" t="s">
        <v>776</v>
      </c>
    </row>
    <row r="320" spans="1:5">
      <c r="A320" s="21" t="s">
        <v>146</v>
      </c>
      <c r="B320" s="21" t="s">
        <v>1279</v>
      </c>
      <c r="C320" s="21">
        <v>0.48245064067700799</v>
      </c>
      <c r="D320" s="21">
        <v>0</v>
      </c>
      <c r="E320" s="21" t="s">
        <v>776</v>
      </c>
    </row>
    <row r="321" spans="1:5">
      <c r="A321" s="21" t="s">
        <v>687</v>
      </c>
      <c r="B321" s="21" t="s">
        <v>1266</v>
      </c>
      <c r="C321" s="21">
        <v>-0.57965628310622197</v>
      </c>
      <c r="D321" s="21">
        <v>0.40816326530612201</v>
      </c>
      <c r="E321" s="21" t="s">
        <v>776</v>
      </c>
    </row>
    <row r="322" spans="1:5">
      <c r="A322" s="21" t="s">
        <v>1062</v>
      </c>
      <c r="B322" s="21" t="s">
        <v>1279</v>
      </c>
      <c r="C322" s="21">
        <v>0</v>
      </c>
      <c r="D322" s="21">
        <v>0</v>
      </c>
      <c r="E322" s="21" t="s">
        <v>776</v>
      </c>
    </row>
    <row r="323" spans="1:5">
      <c r="A323" s="21" t="s">
        <v>932</v>
      </c>
      <c r="B323" s="21" t="s">
        <v>1273</v>
      </c>
      <c r="C323" s="21">
        <v>0.50188648537278202</v>
      </c>
      <c r="D323" s="21">
        <v>0.24489795918367399</v>
      </c>
      <c r="E323" s="21" t="s">
        <v>776</v>
      </c>
    </row>
    <row r="324" spans="1:5">
      <c r="A324" s="21" t="s">
        <v>1063</v>
      </c>
      <c r="B324" s="21" t="s">
        <v>1282</v>
      </c>
      <c r="C324" s="21">
        <v>-0.20767203351817901</v>
      </c>
      <c r="D324" s="21">
        <v>0.15277777777777801</v>
      </c>
      <c r="E324" s="21" t="s">
        <v>776</v>
      </c>
    </row>
    <row r="325" spans="1:5">
      <c r="A325" s="21" t="s">
        <v>1064</v>
      </c>
      <c r="B325" s="21" t="s">
        <v>1282</v>
      </c>
      <c r="C325" s="21">
        <v>1.9187090053309999E-2</v>
      </c>
      <c r="D325" s="21">
        <v>0</v>
      </c>
      <c r="E325" s="21" t="s">
        <v>776</v>
      </c>
    </row>
    <row r="326" spans="1:5">
      <c r="A326" s="21" t="s">
        <v>1065</v>
      </c>
      <c r="B326" s="21" t="s">
        <v>1273</v>
      </c>
      <c r="C326" s="21">
        <v>0.83333333333333304</v>
      </c>
      <c r="D326" s="21">
        <v>0</v>
      </c>
      <c r="E326" s="21" t="s">
        <v>776</v>
      </c>
    </row>
    <row r="327" spans="1:5">
      <c r="A327" s="21" t="s">
        <v>809</v>
      </c>
      <c r="B327" s="21" t="s">
        <v>1266</v>
      </c>
      <c r="C327" s="21">
        <v>0.53168512827636305</v>
      </c>
      <c r="D327" s="21">
        <v>0</v>
      </c>
      <c r="E327" s="21" t="s">
        <v>776</v>
      </c>
    </row>
    <row r="328" spans="1:5">
      <c r="A328" s="21" t="s">
        <v>1066</v>
      </c>
      <c r="B328" s="21" t="s">
        <v>1273</v>
      </c>
      <c r="C328" s="21">
        <v>0.190898847243263</v>
      </c>
      <c r="D328" s="21">
        <v>0</v>
      </c>
      <c r="E328" s="21" t="s">
        <v>776</v>
      </c>
    </row>
    <row r="329" spans="1:5">
      <c r="A329" s="21" t="s">
        <v>1067</v>
      </c>
      <c r="B329" s="21" t="s">
        <v>1273</v>
      </c>
      <c r="C329" s="21">
        <v>-1</v>
      </c>
      <c r="D329" s="21">
        <v>0</v>
      </c>
      <c r="E329" s="21" t="s">
        <v>776</v>
      </c>
    </row>
    <row r="330" spans="1:5">
      <c r="A330" s="21" t="s">
        <v>1068</v>
      </c>
      <c r="B330" s="21" t="s">
        <v>1279</v>
      </c>
      <c r="C330" s="21">
        <v>0.16910409507155</v>
      </c>
      <c r="D330" s="21">
        <v>0</v>
      </c>
      <c r="E330" s="21" t="s">
        <v>776</v>
      </c>
    </row>
    <row r="331" spans="1:5">
      <c r="A331" s="21" t="s">
        <v>1069</v>
      </c>
      <c r="B331" s="21" t="s">
        <v>1965</v>
      </c>
      <c r="C331" s="21">
        <v>-0.67875145686493499</v>
      </c>
      <c r="D331" s="21">
        <v>0.44444444444444398</v>
      </c>
      <c r="E331" s="21" t="s">
        <v>776</v>
      </c>
    </row>
    <row r="332" spans="1:5">
      <c r="A332" s="21" t="s">
        <v>1070</v>
      </c>
      <c r="B332" s="21" t="s">
        <v>1279</v>
      </c>
      <c r="C332" s="21">
        <v>0</v>
      </c>
      <c r="D332" s="21">
        <v>0</v>
      </c>
      <c r="E332" s="21" t="s">
        <v>776</v>
      </c>
    </row>
    <row r="333" spans="1:5">
      <c r="A333" s="21" t="s">
        <v>1071</v>
      </c>
      <c r="B333" s="21" t="s">
        <v>1278</v>
      </c>
      <c r="C333" s="21">
        <v>-0.12833778958395001</v>
      </c>
      <c r="D333" s="21">
        <v>0.5</v>
      </c>
      <c r="E333" s="21" t="s">
        <v>776</v>
      </c>
    </row>
    <row r="334" spans="1:5">
      <c r="A334" s="21" t="s">
        <v>723</v>
      </c>
      <c r="B334" s="21" t="s">
        <v>1273</v>
      </c>
      <c r="C334" s="21">
        <v>1.00106007082463</v>
      </c>
      <c r="D334" s="21">
        <v>0</v>
      </c>
      <c r="E334" s="21" t="s">
        <v>776</v>
      </c>
    </row>
    <row r="335" spans="1:5">
      <c r="A335" s="21" t="s">
        <v>949</v>
      </c>
      <c r="B335" s="21" t="s">
        <v>1965</v>
      </c>
      <c r="C335" s="21">
        <v>0.20167366934620701</v>
      </c>
      <c r="D335" s="21">
        <v>0.44444444444444398</v>
      </c>
      <c r="E335" s="21" t="s">
        <v>776</v>
      </c>
    </row>
    <row r="336" spans="1:5">
      <c r="A336" s="21" t="s">
        <v>1072</v>
      </c>
      <c r="B336" s="21" t="s">
        <v>1282</v>
      </c>
      <c r="C336" s="21">
        <v>-0.91243867340745399</v>
      </c>
      <c r="D336" s="21">
        <v>0</v>
      </c>
      <c r="E336" s="21" t="s">
        <v>776</v>
      </c>
    </row>
    <row r="337" spans="1:5">
      <c r="A337" s="21" t="s">
        <v>1073</v>
      </c>
      <c r="B337" s="21" t="s">
        <v>1273</v>
      </c>
      <c r="C337" s="21">
        <v>-0.67875145686493499</v>
      </c>
      <c r="D337" s="21">
        <v>0</v>
      </c>
      <c r="E337" s="21" t="s">
        <v>776</v>
      </c>
    </row>
    <row r="338" spans="1:5">
      <c r="A338" s="21" t="s">
        <v>126</v>
      </c>
      <c r="B338" s="21" t="s">
        <v>1279</v>
      </c>
      <c r="C338" s="21">
        <v>-0.74604747825683804</v>
      </c>
      <c r="D338" s="21">
        <v>0</v>
      </c>
      <c r="E338" s="21" t="s">
        <v>776</v>
      </c>
    </row>
    <row r="339" spans="1:5">
      <c r="A339" s="21" t="s">
        <v>556</v>
      </c>
      <c r="B339" s="21" t="s">
        <v>1282</v>
      </c>
      <c r="C339" s="21">
        <v>-0.45834924851410602</v>
      </c>
      <c r="D339" s="21">
        <v>0</v>
      </c>
      <c r="E339" s="21" t="s">
        <v>776</v>
      </c>
    </row>
    <row r="340" spans="1:5">
      <c r="A340" s="21" t="s">
        <v>1074</v>
      </c>
      <c r="B340" s="21" t="s">
        <v>1969</v>
      </c>
      <c r="C340" s="21">
        <v>0.70168463337926901</v>
      </c>
      <c r="D340" s="21">
        <v>0</v>
      </c>
      <c r="E340" s="21" t="s">
        <v>776</v>
      </c>
    </row>
    <row r="341" spans="1:5">
      <c r="A341" s="21" t="s">
        <v>1075</v>
      </c>
      <c r="B341" s="21" t="s">
        <v>1279</v>
      </c>
      <c r="C341" s="21">
        <v>0.41869088779747399</v>
      </c>
      <c r="D341" s="21">
        <v>0</v>
      </c>
      <c r="E341" s="21" t="s">
        <v>776</v>
      </c>
    </row>
    <row r="342" spans="1:5">
      <c r="A342" s="21" t="s">
        <v>1076</v>
      </c>
      <c r="B342" s="21" t="s">
        <v>1273</v>
      </c>
      <c r="C342" s="21">
        <v>-0.46133888083788499</v>
      </c>
      <c r="D342" s="21">
        <v>0.375</v>
      </c>
      <c r="E342" s="21" t="s">
        <v>776</v>
      </c>
    </row>
    <row r="343" spans="1:5">
      <c r="A343" s="21" t="s">
        <v>124</v>
      </c>
      <c r="B343" s="21" t="s">
        <v>1279</v>
      </c>
      <c r="C343" s="21">
        <v>8.5908497496242006E-2</v>
      </c>
      <c r="D343" s="21">
        <v>0</v>
      </c>
      <c r="E343" s="21" t="s">
        <v>776</v>
      </c>
    </row>
    <row r="344" spans="1:5">
      <c r="A344" s="21" t="s">
        <v>1077</v>
      </c>
      <c r="B344" s="21" t="s">
        <v>1282</v>
      </c>
      <c r="C344" s="21">
        <v>0.77538416862493997</v>
      </c>
      <c r="D344" s="21">
        <v>0</v>
      </c>
      <c r="E344" s="21" t="s">
        <v>776</v>
      </c>
    </row>
    <row r="345" spans="1:5">
      <c r="A345" s="21" t="s">
        <v>1078</v>
      </c>
      <c r="B345" s="21" t="s">
        <v>1282</v>
      </c>
      <c r="C345" s="21">
        <v>-0.33006949038029798</v>
      </c>
      <c r="D345" s="21">
        <v>0.52071005917159796</v>
      </c>
      <c r="E345" s="21" t="s">
        <v>776</v>
      </c>
    </row>
    <row r="346" spans="1:5">
      <c r="A346" s="21" t="s">
        <v>533</v>
      </c>
      <c r="B346" s="21" t="s">
        <v>1273</v>
      </c>
      <c r="C346" s="21">
        <v>-0.22573305919323999</v>
      </c>
      <c r="D346" s="21">
        <v>0</v>
      </c>
      <c r="E346" s="21" t="s">
        <v>776</v>
      </c>
    </row>
    <row r="347" spans="1:5">
      <c r="A347" s="21" t="s">
        <v>213</v>
      </c>
      <c r="B347" s="21" t="s">
        <v>1266</v>
      </c>
      <c r="C347" s="21">
        <v>-0.84649897197465096</v>
      </c>
      <c r="D347" s="21">
        <v>0</v>
      </c>
      <c r="E347" s="21" t="s">
        <v>776</v>
      </c>
    </row>
    <row r="348" spans="1:5">
      <c r="A348" s="21" t="s">
        <v>532</v>
      </c>
      <c r="B348" s="21" t="s">
        <v>1282</v>
      </c>
      <c r="C348" s="21">
        <v>0.624144752910614</v>
      </c>
      <c r="D348" s="21">
        <v>0</v>
      </c>
      <c r="E348" s="21" t="s">
        <v>776</v>
      </c>
    </row>
    <row r="349" spans="1:5">
      <c r="A349" s="21" t="s">
        <v>910</v>
      </c>
      <c r="B349" s="21" t="s">
        <v>1278</v>
      </c>
      <c r="C349" s="21">
        <v>-0.82924307583214596</v>
      </c>
      <c r="D349" s="21">
        <v>0</v>
      </c>
      <c r="E349" s="21" t="s">
        <v>776</v>
      </c>
    </row>
    <row r="350" spans="1:5">
      <c r="A350" s="21" t="s">
        <v>828</v>
      </c>
      <c r="B350" s="21" t="s">
        <v>1282</v>
      </c>
      <c r="C350" s="21">
        <v>0</v>
      </c>
      <c r="D350" s="21">
        <v>0</v>
      </c>
      <c r="E350" s="21" t="s">
        <v>776</v>
      </c>
    </row>
    <row r="351" spans="1:5">
      <c r="A351" s="21" t="s">
        <v>1079</v>
      </c>
      <c r="B351" s="21" t="s">
        <v>1279</v>
      </c>
      <c r="C351" s="21">
        <v>0</v>
      </c>
      <c r="D351" s="21">
        <v>0</v>
      </c>
      <c r="E351" s="21" t="s">
        <v>776</v>
      </c>
    </row>
    <row r="352" spans="1:5">
      <c r="A352" s="21" t="s">
        <v>637</v>
      </c>
      <c r="B352" s="21" t="s">
        <v>1282</v>
      </c>
      <c r="C352" s="21">
        <v>-0.74604747825683804</v>
      </c>
      <c r="D352" s="21">
        <v>0.375</v>
      </c>
      <c r="E352" s="21" t="s">
        <v>776</v>
      </c>
    </row>
    <row r="353" spans="1:5">
      <c r="A353" s="21" t="s">
        <v>674</v>
      </c>
      <c r="B353" s="21" t="s">
        <v>1273</v>
      </c>
      <c r="C353" s="21">
        <v>-0.44721359549995798</v>
      </c>
      <c r="D353" s="21">
        <v>0.5</v>
      </c>
      <c r="E353" s="21" t="s">
        <v>776</v>
      </c>
    </row>
    <row r="354" spans="1:5">
      <c r="A354" s="21" t="s">
        <v>621</v>
      </c>
      <c r="B354" s="21" t="s">
        <v>1266</v>
      </c>
      <c r="C354" s="21">
        <v>-1</v>
      </c>
      <c r="D354" s="21">
        <v>0</v>
      </c>
      <c r="E354" s="21" t="s">
        <v>776</v>
      </c>
    </row>
    <row r="355" spans="1:5">
      <c r="A355" s="21" t="s">
        <v>772</v>
      </c>
      <c r="B355" s="21" t="s">
        <v>1273</v>
      </c>
      <c r="C355" s="21">
        <v>-0.82340543712873404</v>
      </c>
      <c r="D355" s="21">
        <v>0</v>
      </c>
      <c r="E355" s="21" t="s">
        <v>776</v>
      </c>
    </row>
    <row r="356" spans="1:5">
      <c r="A356" s="21" t="s">
        <v>1080</v>
      </c>
      <c r="B356" s="21" t="s">
        <v>1279</v>
      </c>
      <c r="C356" s="21">
        <v>-0.66285188068153</v>
      </c>
      <c r="D356" s="21">
        <v>0.48979591836734698</v>
      </c>
      <c r="E356" s="21" t="s">
        <v>776</v>
      </c>
    </row>
    <row r="357" spans="1:5">
      <c r="A357" s="21" t="s">
        <v>1081</v>
      </c>
      <c r="B357" s="21" t="s">
        <v>1273</v>
      </c>
      <c r="C357" s="21">
        <v>-0.31504208029273301</v>
      </c>
      <c r="D357" s="21">
        <v>0.44444444444444398</v>
      </c>
      <c r="E357" s="21" t="s">
        <v>776</v>
      </c>
    </row>
    <row r="358" spans="1:5">
      <c r="A358" s="21" t="s">
        <v>1082</v>
      </c>
      <c r="B358" s="21" t="s">
        <v>1266</v>
      </c>
      <c r="C358" s="21">
        <v>1.3338424611258599</v>
      </c>
      <c r="D358" s="21">
        <v>0</v>
      </c>
      <c r="E358" s="21" t="s">
        <v>776</v>
      </c>
    </row>
    <row r="359" spans="1:5">
      <c r="A359" s="21" t="s">
        <v>1083</v>
      </c>
      <c r="B359" s="21" t="s">
        <v>1279</v>
      </c>
      <c r="C359" s="21">
        <v>-0.66285188068153</v>
      </c>
      <c r="D359" s="21">
        <v>0</v>
      </c>
      <c r="E359" s="21" t="s">
        <v>776</v>
      </c>
    </row>
    <row r="360" spans="1:5">
      <c r="A360" s="21" t="s">
        <v>786</v>
      </c>
      <c r="B360" s="21" t="s">
        <v>1279</v>
      </c>
      <c r="C360" s="21">
        <v>-0.89616403289198399</v>
      </c>
      <c r="D360" s="21">
        <v>0</v>
      </c>
      <c r="E360" s="21" t="s">
        <v>776</v>
      </c>
    </row>
    <row r="361" spans="1:5">
      <c r="A361" s="21" t="s">
        <v>665</v>
      </c>
      <c r="B361" s="21" t="s">
        <v>1279</v>
      </c>
      <c r="C361" s="21">
        <v>-0.82340543712873404</v>
      </c>
      <c r="D361" s="21">
        <v>0</v>
      </c>
      <c r="E361" s="21" t="s">
        <v>776</v>
      </c>
    </row>
    <row r="362" spans="1:5">
      <c r="A362" s="21" t="s">
        <v>905</v>
      </c>
      <c r="B362" s="21" t="s">
        <v>1279</v>
      </c>
      <c r="C362" s="21">
        <v>-0.66666666666666696</v>
      </c>
      <c r="D362" s="21">
        <v>0</v>
      </c>
      <c r="E362" s="21" t="s">
        <v>776</v>
      </c>
    </row>
    <row r="363" spans="1:5">
      <c r="A363" s="21" t="s">
        <v>1084</v>
      </c>
      <c r="B363" s="21" t="s">
        <v>1973</v>
      </c>
      <c r="C363" s="21">
        <v>-0.66285188068153</v>
      </c>
      <c r="D363" s="21">
        <v>0</v>
      </c>
      <c r="E363" s="21" t="s">
        <v>776</v>
      </c>
    </row>
    <row r="364" spans="1:5">
      <c r="A364" s="21" t="s">
        <v>1085</v>
      </c>
      <c r="B364" s="21" t="s">
        <v>1266</v>
      </c>
      <c r="C364" s="21">
        <v>1.08425566839994</v>
      </c>
      <c r="D364" s="21">
        <v>0.32258064516128998</v>
      </c>
      <c r="E364" s="21" t="s">
        <v>776</v>
      </c>
    </row>
    <row r="365" spans="1:5">
      <c r="A365" s="21" t="s">
        <v>1086</v>
      </c>
      <c r="B365" s="21" t="s">
        <v>1279</v>
      </c>
      <c r="C365" s="21">
        <v>-0.91243867340745399</v>
      </c>
      <c r="D365" s="21">
        <v>0</v>
      </c>
      <c r="E365" s="21" t="s">
        <v>776</v>
      </c>
    </row>
    <row r="366" spans="1:5">
      <c r="A366" s="21" t="s">
        <v>1087</v>
      </c>
      <c r="B366" s="21" t="s">
        <v>1273</v>
      </c>
      <c r="C366" s="21">
        <v>-0.66139028066115702</v>
      </c>
      <c r="D366" s="21">
        <v>0.40816326530612201</v>
      </c>
      <c r="E366" s="21" t="s">
        <v>776</v>
      </c>
    </row>
    <row r="367" spans="1:5">
      <c r="A367" s="21" t="s">
        <v>1088</v>
      </c>
      <c r="B367" s="21" t="s">
        <v>1282</v>
      </c>
      <c r="C367" s="21">
        <v>0.47290533719628802</v>
      </c>
      <c r="D367" s="21">
        <v>0</v>
      </c>
      <c r="E367" s="21" t="s">
        <v>776</v>
      </c>
    </row>
    <row r="368" spans="1:5">
      <c r="A368" s="21" t="s">
        <v>1089</v>
      </c>
      <c r="B368" s="21" t="s">
        <v>1266</v>
      </c>
      <c r="C368" s="21">
        <v>-0.81262969637548299</v>
      </c>
      <c r="D368" s="21">
        <v>0</v>
      </c>
      <c r="E368" s="21" t="s">
        <v>776</v>
      </c>
    </row>
    <row r="369" spans="1:5">
      <c r="A369" s="21" t="s">
        <v>745</v>
      </c>
      <c r="B369" s="21" t="s">
        <v>1279</v>
      </c>
      <c r="C369" s="21">
        <v>0</v>
      </c>
      <c r="D369" s="21">
        <v>0</v>
      </c>
      <c r="E369" s="21" t="s">
        <v>776</v>
      </c>
    </row>
    <row r="370" spans="1:5">
      <c r="A370" s="21" t="s">
        <v>873</v>
      </c>
      <c r="B370" s="21" t="s">
        <v>1266</v>
      </c>
      <c r="C370" s="21">
        <v>0.16910409507155</v>
      </c>
      <c r="D370" s="21">
        <v>0.34567901234567899</v>
      </c>
      <c r="E370" s="21" t="s">
        <v>776</v>
      </c>
    </row>
    <row r="371" spans="1:5">
      <c r="A371" s="21" t="s">
        <v>629</v>
      </c>
      <c r="B371" s="21" t="s">
        <v>1266</v>
      </c>
      <c r="C371" s="21">
        <v>-0.51015086494683104</v>
      </c>
      <c r="D371" s="21">
        <v>0</v>
      </c>
      <c r="E371" s="21" t="s">
        <v>776</v>
      </c>
    </row>
    <row r="372" spans="1:5">
      <c r="A372" s="21" t="s">
        <v>1090</v>
      </c>
      <c r="B372" s="21" t="s">
        <v>1279</v>
      </c>
      <c r="C372" s="21">
        <v>-0.82924307583214596</v>
      </c>
      <c r="D372" s="21">
        <v>0</v>
      </c>
      <c r="E372" s="21" t="s">
        <v>776</v>
      </c>
    </row>
    <row r="373" spans="1:5">
      <c r="A373" s="21" t="s">
        <v>222</v>
      </c>
      <c r="B373" s="21" t="s">
        <v>1282</v>
      </c>
      <c r="C373" s="21">
        <v>-0.24687389280499</v>
      </c>
      <c r="D373" s="21">
        <v>0</v>
      </c>
      <c r="E373" s="21" t="s">
        <v>776</v>
      </c>
    </row>
    <row r="374" spans="1:5">
      <c r="A374" s="21" t="s">
        <v>769</v>
      </c>
      <c r="B374" s="21" t="s">
        <v>1273</v>
      </c>
      <c r="C374" s="21">
        <v>-0.88824940423264598</v>
      </c>
      <c r="D374" s="21">
        <v>0</v>
      </c>
      <c r="E374" s="21" t="s">
        <v>776</v>
      </c>
    </row>
    <row r="375" spans="1:5">
      <c r="A375" s="21" t="s">
        <v>1091</v>
      </c>
      <c r="B375" s="21" t="s">
        <v>1273</v>
      </c>
      <c r="C375" s="21">
        <v>7.5809804357890406E-2</v>
      </c>
      <c r="D375" s="21">
        <v>0</v>
      </c>
      <c r="E375" s="21" t="s">
        <v>776</v>
      </c>
    </row>
    <row r="376" spans="1:5">
      <c r="A376" s="21" t="s">
        <v>1092</v>
      </c>
      <c r="B376" s="21" t="s">
        <v>1279</v>
      </c>
      <c r="C376" s="21">
        <v>-0.82340543712873404</v>
      </c>
      <c r="D376" s="21">
        <v>0</v>
      </c>
      <c r="E376" s="21" t="s">
        <v>776</v>
      </c>
    </row>
    <row r="377" spans="1:5">
      <c r="A377" s="21" t="s">
        <v>1093</v>
      </c>
      <c r="B377" s="21" t="s">
        <v>1279</v>
      </c>
      <c r="C377" s="21">
        <v>0.16910409507155</v>
      </c>
      <c r="D377" s="21">
        <v>0.2265625</v>
      </c>
      <c r="E377" s="21" t="s">
        <v>776</v>
      </c>
    </row>
    <row r="378" spans="1:5">
      <c r="A378" s="21" t="s">
        <v>1094</v>
      </c>
      <c r="B378" s="21" t="s">
        <v>1273</v>
      </c>
      <c r="C378" s="21">
        <v>-0.51015086494683104</v>
      </c>
      <c r="D378" s="21">
        <v>0.46</v>
      </c>
      <c r="E378" s="21" t="s">
        <v>776</v>
      </c>
    </row>
    <row r="379" spans="1:5">
      <c r="A379" s="21" t="s">
        <v>525</v>
      </c>
      <c r="B379" s="21" t="s">
        <v>1278</v>
      </c>
      <c r="C379" s="21">
        <v>-0.69687314764456598</v>
      </c>
      <c r="D379" s="21">
        <v>0</v>
      </c>
      <c r="E379" s="21" t="s">
        <v>776</v>
      </c>
    </row>
    <row r="380" spans="1:5">
      <c r="A380" s="21" t="s">
        <v>942</v>
      </c>
      <c r="B380" s="21" t="s">
        <v>1273</v>
      </c>
      <c r="C380" s="21">
        <v>-0.46133888083788499</v>
      </c>
      <c r="D380" s="21">
        <v>0</v>
      </c>
      <c r="E380" s="21" t="s">
        <v>776</v>
      </c>
    </row>
    <row r="381" spans="1:5">
      <c r="A381" s="21" t="s">
        <v>111</v>
      </c>
      <c r="B381" s="21" t="s">
        <v>1266</v>
      </c>
      <c r="C381" s="21">
        <v>-0.98386991009990798</v>
      </c>
      <c r="D381" s="21">
        <v>0</v>
      </c>
      <c r="E381" s="21" t="s">
        <v>776</v>
      </c>
    </row>
    <row r="382" spans="1:5">
      <c r="A382" s="21" t="s">
        <v>803</v>
      </c>
      <c r="B382" s="21" t="s">
        <v>1279</v>
      </c>
      <c r="C382" s="21">
        <v>-0.49646068553091399</v>
      </c>
      <c r="D382" s="21">
        <v>0</v>
      </c>
      <c r="E382" s="21" t="s">
        <v>776</v>
      </c>
    </row>
    <row r="383" spans="1:5">
      <c r="A383" s="21" t="s">
        <v>1095</v>
      </c>
      <c r="B383" s="21" t="s">
        <v>1273</v>
      </c>
      <c r="C383" s="21">
        <v>-2.6513728783786501E-2</v>
      </c>
      <c r="D383" s="21">
        <v>0.40816326530612201</v>
      </c>
      <c r="E383" s="21" t="s">
        <v>776</v>
      </c>
    </row>
    <row r="384" spans="1:5">
      <c r="A384" s="21" t="s">
        <v>694</v>
      </c>
      <c r="B384" s="21" t="s">
        <v>1279</v>
      </c>
      <c r="C384" s="21">
        <v>0</v>
      </c>
      <c r="D384" s="21">
        <v>0</v>
      </c>
      <c r="E384" s="21" t="s">
        <v>776</v>
      </c>
    </row>
    <row r="385" spans="1:5">
      <c r="A385" s="21" t="s">
        <v>916</v>
      </c>
      <c r="B385" s="21" t="s">
        <v>1279</v>
      </c>
      <c r="C385" s="21">
        <v>0</v>
      </c>
      <c r="D385" s="21">
        <v>0</v>
      </c>
      <c r="E385" s="21" t="s">
        <v>776</v>
      </c>
    </row>
    <row r="386" spans="1:5">
      <c r="A386" s="21" t="s">
        <v>530</v>
      </c>
      <c r="B386" s="21" t="s">
        <v>1266</v>
      </c>
      <c r="C386" s="21">
        <v>-0.58577057280399403</v>
      </c>
      <c r="D386" s="21">
        <v>0</v>
      </c>
      <c r="E386" s="21" t="s">
        <v>776</v>
      </c>
    </row>
    <row r="387" spans="1:5">
      <c r="A387" s="21" t="s">
        <v>1096</v>
      </c>
      <c r="B387" s="21" t="s">
        <v>1266</v>
      </c>
      <c r="C387" s="21">
        <v>-0.66139028066115702</v>
      </c>
      <c r="D387" s="21">
        <v>0.27777777777777801</v>
      </c>
      <c r="E387" s="21" t="s">
        <v>776</v>
      </c>
    </row>
    <row r="388" spans="1:5">
      <c r="A388" s="21" t="s">
        <v>788</v>
      </c>
      <c r="B388" s="21" t="s">
        <v>1278</v>
      </c>
      <c r="C388" s="21">
        <v>-0.44721359549995798</v>
      </c>
      <c r="D388" s="21">
        <v>0.44444444444444398</v>
      </c>
      <c r="E388" s="21" t="s">
        <v>776</v>
      </c>
    </row>
    <row r="389" spans="1:5">
      <c r="A389" s="21" t="s">
        <v>1097</v>
      </c>
      <c r="B389" s="21" t="s">
        <v>1266</v>
      </c>
      <c r="C389" s="21">
        <v>-0.16666666666666699</v>
      </c>
      <c r="D389" s="21">
        <v>0.375</v>
      </c>
      <c r="E389" s="21" t="s">
        <v>776</v>
      </c>
    </row>
    <row r="390" spans="1:5">
      <c r="A390" s="21" t="s">
        <v>632</v>
      </c>
      <c r="B390" s="21" t="s">
        <v>1278</v>
      </c>
      <c r="C390" s="21">
        <v>-0.82340543712873404</v>
      </c>
      <c r="D390" s="21">
        <v>0</v>
      </c>
      <c r="E390" s="21" t="s">
        <v>776</v>
      </c>
    </row>
    <row r="391" spans="1:5">
      <c r="A391" s="21" t="s">
        <v>742</v>
      </c>
      <c r="B391" s="21" t="s">
        <v>1279</v>
      </c>
      <c r="C391" s="21">
        <v>1.07786300005359</v>
      </c>
      <c r="D391" s="21">
        <v>0.12666666666666701</v>
      </c>
      <c r="E391" s="21" t="s">
        <v>776</v>
      </c>
    </row>
    <row r="392" spans="1:5">
      <c r="A392" s="21" t="s">
        <v>553</v>
      </c>
      <c r="B392" s="21" t="s">
        <v>1282</v>
      </c>
      <c r="C392" s="21">
        <v>0.843136575324411</v>
      </c>
      <c r="D392" s="21">
        <v>0.18</v>
      </c>
      <c r="E392" s="21" t="s">
        <v>776</v>
      </c>
    </row>
    <row r="393" spans="1:5">
      <c r="A393" s="21" t="s">
        <v>1098</v>
      </c>
      <c r="B393" s="21" t="s">
        <v>1279</v>
      </c>
      <c r="C393" s="21">
        <v>8.5908497496242006E-2</v>
      </c>
      <c r="D393" s="21">
        <v>0.13265306122449</v>
      </c>
      <c r="E393" s="21" t="s">
        <v>776</v>
      </c>
    </row>
    <row r="394" spans="1:5">
      <c r="A394" s="21" t="s">
        <v>943</v>
      </c>
      <c r="B394" s="21" t="s">
        <v>1282</v>
      </c>
      <c r="C394" s="21">
        <v>-0.73700998851832</v>
      </c>
      <c r="D394" s="21">
        <v>0.32</v>
      </c>
      <c r="E394" s="21" t="s">
        <v>776</v>
      </c>
    </row>
    <row r="395" spans="1:5">
      <c r="A395" s="21" t="s">
        <v>1099</v>
      </c>
      <c r="B395" s="21" t="s">
        <v>1969</v>
      </c>
      <c r="C395" s="21">
        <v>-0.44721359549995798</v>
      </c>
      <c r="D395" s="21">
        <v>0.44444444444444398</v>
      </c>
      <c r="E395" s="21" t="s">
        <v>776</v>
      </c>
    </row>
    <row r="396" spans="1:5">
      <c r="A396" s="21" t="s">
        <v>1100</v>
      </c>
      <c r="B396" s="21" t="s">
        <v>1273</v>
      </c>
      <c r="C396" s="21">
        <v>-5.64326178038531E-2</v>
      </c>
      <c r="D396" s="21">
        <v>0.40123456790123502</v>
      </c>
      <c r="E396" s="21" t="s">
        <v>776</v>
      </c>
    </row>
    <row r="397" spans="1:5">
      <c r="A397" s="21" t="s">
        <v>1101</v>
      </c>
      <c r="B397" s="21" t="s">
        <v>1279</v>
      </c>
      <c r="C397" s="21">
        <v>-0.12833778958395001</v>
      </c>
      <c r="D397" s="21">
        <v>0.5</v>
      </c>
      <c r="E397" s="21" t="s">
        <v>776</v>
      </c>
    </row>
    <row r="398" spans="1:5">
      <c r="A398" s="21" t="s">
        <v>1102</v>
      </c>
      <c r="B398" s="21" t="s">
        <v>1279</v>
      </c>
      <c r="C398" s="21">
        <v>-0.67875145686493499</v>
      </c>
      <c r="D398" s="21">
        <v>0</v>
      </c>
      <c r="E398" s="21" t="s">
        <v>776</v>
      </c>
    </row>
    <row r="399" spans="1:5">
      <c r="A399" s="21" t="s">
        <v>395</v>
      </c>
      <c r="B399" s="21" t="s">
        <v>1278</v>
      </c>
      <c r="C399" s="21">
        <v>-0.107211253483779</v>
      </c>
      <c r="D399" s="21">
        <v>0.44444444444444398</v>
      </c>
      <c r="E399" s="21" t="s">
        <v>776</v>
      </c>
    </row>
    <row r="400" spans="1:5">
      <c r="A400" s="21" t="s">
        <v>638</v>
      </c>
      <c r="B400" s="21" t="s">
        <v>1278</v>
      </c>
      <c r="C400" s="21">
        <v>-0.31504208029273301</v>
      </c>
      <c r="D400" s="21">
        <v>0</v>
      </c>
      <c r="E400" s="21" t="s">
        <v>776</v>
      </c>
    </row>
    <row r="401" spans="1:5">
      <c r="A401" s="21" t="s">
        <v>1103</v>
      </c>
      <c r="B401" s="21" t="s">
        <v>1273</v>
      </c>
      <c r="C401" s="21">
        <v>0.625723999297362</v>
      </c>
      <c r="D401" s="21">
        <v>0.551111111111111</v>
      </c>
      <c r="E401" s="21" t="s">
        <v>776</v>
      </c>
    </row>
    <row r="402" spans="1:5">
      <c r="A402" s="21" t="s">
        <v>1104</v>
      </c>
      <c r="B402" s="21" t="s">
        <v>1273</v>
      </c>
      <c r="C402" s="21">
        <v>-0.69687314764456598</v>
      </c>
      <c r="D402" s="21">
        <v>0</v>
      </c>
      <c r="E402" s="21" t="s">
        <v>776</v>
      </c>
    </row>
    <row r="403" spans="1:5">
      <c r="A403" s="21" t="s">
        <v>1105</v>
      </c>
      <c r="B403" s="21" t="s">
        <v>1969</v>
      </c>
      <c r="C403" s="21">
        <v>-0.46133888083788499</v>
      </c>
      <c r="D403" s="21">
        <v>0.48</v>
      </c>
      <c r="E403" s="21" t="s">
        <v>776</v>
      </c>
    </row>
    <row r="404" spans="1:5">
      <c r="A404" s="21" t="s">
        <v>1106</v>
      </c>
      <c r="B404" s="21" t="s">
        <v>1266</v>
      </c>
      <c r="C404" s="21">
        <v>-0.88824940423264598</v>
      </c>
      <c r="D404" s="21">
        <v>0</v>
      </c>
      <c r="E404" s="21" t="s">
        <v>776</v>
      </c>
    </row>
    <row r="405" spans="1:5">
      <c r="A405" s="21" t="s">
        <v>585</v>
      </c>
      <c r="B405" s="21" t="s">
        <v>1279</v>
      </c>
      <c r="C405" s="21">
        <v>-1.0613372610104601</v>
      </c>
      <c r="D405" s="21">
        <v>0</v>
      </c>
      <c r="E405" s="21" t="s">
        <v>776</v>
      </c>
    </row>
    <row r="406" spans="1:5">
      <c r="A406" s="21" t="s">
        <v>169</v>
      </c>
      <c r="B406" s="21" t="s">
        <v>1279</v>
      </c>
      <c r="C406" s="21">
        <v>-0.682288239221013</v>
      </c>
      <c r="D406" s="21">
        <v>0</v>
      </c>
      <c r="E406" s="21" t="s">
        <v>776</v>
      </c>
    </row>
    <row r="407" spans="1:5">
      <c r="A407" s="21" t="s">
        <v>1107</v>
      </c>
      <c r="B407" s="21" t="s">
        <v>1282</v>
      </c>
      <c r="C407" s="21">
        <v>-0.163678295229682</v>
      </c>
      <c r="D407" s="21">
        <v>0.60499999999999998</v>
      </c>
      <c r="E407" s="21" t="s">
        <v>776</v>
      </c>
    </row>
    <row r="408" spans="1:5">
      <c r="A408" s="21" t="s">
        <v>715</v>
      </c>
      <c r="B408" s="21" t="s">
        <v>1273</v>
      </c>
      <c r="C408" s="21">
        <v>-0.66285188068153</v>
      </c>
      <c r="D408" s="21">
        <v>0</v>
      </c>
      <c r="E408" s="21" t="s">
        <v>776</v>
      </c>
    </row>
    <row r="409" spans="1:5">
      <c r="A409" s="21" t="s">
        <v>333</v>
      </c>
      <c r="B409" s="21" t="s">
        <v>1273</v>
      </c>
      <c r="C409" s="21">
        <v>-0.163678295229682</v>
      </c>
      <c r="D409" s="21">
        <v>0</v>
      </c>
      <c r="E409" s="21" t="s">
        <v>776</v>
      </c>
    </row>
    <row r="410" spans="1:5">
      <c r="A410" s="21" t="s">
        <v>424</v>
      </c>
      <c r="B410" s="21" t="s">
        <v>1266</v>
      </c>
      <c r="C410" s="21">
        <v>-0.41326508795560601</v>
      </c>
      <c r="D410" s="21">
        <v>0.59171597633136097</v>
      </c>
      <c r="E410" s="21" t="s">
        <v>776</v>
      </c>
    </row>
    <row r="411" spans="1:5">
      <c r="A411" s="21" t="s">
        <v>1108</v>
      </c>
      <c r="B411" s="21" t="s">
        <v>1273</v>
      </c>
      <c r="C411" s="21">
        <v>8.5908497496242006E-2</v>
      </c>
      <c r="D411" s="21">
        <v>0.23111111111111099</v>
      </c>
      <c r="E411" s="21" t="s">
        <v>776</v>
      </c>
    </row>
    <row r="412" spans="1:5">
      <c r="A412" s="21" t="s">
        <v>1109</v>
      </c>
      <c r="B412" s="21" t="s">
        <v>1266</v>
      </c>
      <c r="C412" s="21">
        <v>-0.28329174137534202</v>
      </c>
      <c r="D412" s="21">
        <v>0</v>
      </c>
      <c r="E412" s="21" t="s">
        <v>776</v>
      </c>
    </row>
    <row r="413" spans="1:5">
      <c r="A413" s="21" t="s">
        <v>808</v>
      </c>
      <c r="B413" s="21" t="s">
        <v>1279</v>
      </c>
      <c r="C413" s="21">
        <v>-0.82340543712873404</v>
      </c>
      <c r="D413" s="21">
        <v>0</v>
      </c>
      <c r="E413" s="21" t="s">
        <v>776</v>
      </c>
    </row>
    <row r="414" spans="1:5">
      <c r="A414" s="21" t="s">
        <v>448</v>
      </c>
      <c r="B414" s="21" t="s">
        <v>1279</v>
      </c>
      <c r="C414" s="21">
        <v>-0.89616403289198399</v>
      </c>
      <c r="D414" s="21">
        <v>0</v>
      </c>
      <c r="E414" s="21" t="s">
        <v>776</v>
      </c>
    </row>
    <row r="415" spans="1:5">
      <c r="A415" s="21" t="s">
        <v>1110</v>
      </c>
      <c r="B415" s="21" t="s">
        <v>1279</v>
      </c>
      <c r="C415" s="21">
        <v>-0.31504208029273301</v>
      </c>
      <c r="D415" s="21">
        <v>0</v>
      </c>
      <c r="E415" s="21" t="s">
        <v>776</v>
      </c>
    </row>
    <row r="416" spans="1:5">
      <c r="A416" s="21" t="s">
        <v>1111</v>
      </c>
      <c r="B416" s="21" t="s">
        <v>1281</v>
      </c>
      <c r="C416" s="21">
        <v>-0.51015086494683104</v>
      </c>
      <c r="D416" s="21">
        <v>0</v>
      </c>
      <c r="E416" s="21" t="s">
        <v>776</v>
      </c>
    </row>
    <row r="417" spans="1:5">
      <c r="A417" s="21" t="s">
        <v>1112</v>
      </c>
      <c r="B417" s="21" t="s">
        <v>1279</v>
      </c>
      <c r="C417" s="21">
        <v>-0.28329174137534202</v>
      </c>
      <c r="D417" s="21">
        <v>0</v>
      </c>
      <c r="E417" s="21" t="s">
        <v>776</v>
      </c>
    </row>
    <row r="418" spans="1:5">
      <c r="A418" s="21" t="s">
        <v>1113</v>
      </c>
      <c r="B418" s="21" t="s">
        <v>1273</v>
      </c>
      <c r="C418" s="21">
        <v>-0.31504208029273301</v>
      </c>
      <c r="D418" s="21">
        <v>0.5</v>
      </c>
      <c r="E418" s="21" t="s">
        <v>776</v>
      </c>
    </row>
    <row r="419" spans="1:5">
      <c r="A419" s="21" t="s">
        <v>1114</v>
      </c>
      <c r="B419" s="21" t="s">
        <v>1279</v>
      </c>
      <c r="C419" s="21">
        <v>0.17042650576763599</v>
      </c>
      <c r="D419" s="21">
        <v>0.110726643598616</v>
      </c>
      <c r="E419" s="21" t="s">
        <v>776</v>
      </c>
    </row>
    <row r="420" spans="1:5">
      <c r="A420" s="21" t="s">
        <v>1115</v>
      </c>
      <c r="B420" s="21" t="s">
        <v>1279</v>
      </c>
      <c r="C420" s="21">
        <v>-0.31504208029273301</v>
      </c>
      <c r="D420" s="21">
        <v>0</v>
      </c>
      <c r="E420" s="21" t="s">
        <v>776</v>
      </c>
    </row>
    <row r="421" spans="1:5">
      <c r="A421" s="21" t="s">
        <v>1116</v>
      </c>
      <c r="B421" s="21" t="s">
        <v>1282</v>
      </c>
      <c r="C421" s="21">
        <v>-0.66285188068153</v>
      </c>
      <c r="D421" s="21">
        <v>0</v>
      </c>
      <c r="E421" s="21" t="s">
        <v>776</v>
      </c>
    </row>
    <row r="422" spans="1:5">
      <c r="A422" s="21" t="s">
        <v>1117</v>
      </c>
      <c r="B422" s="21" t="s">
        <v>1262</v>
      </c>
      <c r="C422" s="21">
        <v>-0.66285188068153</v>
      </c>
      <c r="D422" s="21">
        <v>0.32</v>
      </c>
      <c r="E422" s="21" t="s">
        <v>776</v>
      </c>
    </row>
    <row r="423" spans="1:5">
      <c r="A423" s="21" t="s">
        <v>312</v>
      </c>
      <c r="B423" s="21" t="s">
        <v>1279</v>
      </c>
      <c r="C423" s="21">
        <v>0.190898847243263</v>
      </c>
      <c r="D423" s="21">
        <v>0</v>
      </c>
      <c r="E423" s="21" t="s">
        <v>776</v>
      </c>
    </row>
    <row r="424" spans="1:5">
      <c r="A424" s="21" t="s">
        <v>645</v>
      </c>
      <c r="B424" s="21" t="s">
        <v>1266</v>
      </c>
      <c r="C424" s="21">
        <v>-0.33006949038029798</v>
      </c>
      <c r="D424" s="21">
        <v>0</v>
      </c>
      <c r="E424" s="21" t="s">
        <v>776</v>
      </c>
    </row>
    <row r="425" spans="1:5">
      <c r="A425" s="21" t="s">
        <v>247</v>
      </c>
      <c r="B425" s="21" t="s">
        <v>1279</v>
      </c>
      <c r="C425" s="21">
        <v>-0.96386911208980897</v>
      </c>
      <c r="D425" s="21">
        <v>0</v>
      </c>
      <c r="E425" s="21" t="s">
        <v>776</v>
      </c>
    </row>
    <row r="426" spans="1:5">
      <c r="A426" s="21" t="s">
        <v>1118</v>
      </c>
      <c r="B426" s="21" t="s">
        <v>1273</v>
      </c>
      <c r="C426" s="21">
        <v>-0.22573305919323999</v>
      </c>
      <c r="D426" s="21">
        <v>0</v>
      </c>
      <c r="E426" s="21" t="s">
        <v>776</v>
      </c>
    </row>
    <row r="427" spans="1:5">
      <c r="A427" s="21" t="s">
        <v>283</v>
      </c>
      <c r="B427" s="21" t="s">
        <v>1279</v>
      </c>
      <c r="C427" s="21">
        <v>-0.66285188068153</v>
      </c>
      <c r="D427" s="21">
        <v>0</v>
      </c>
      <c r="E427" s="21" t="s">
        <v>776</v>
      </c>
    </row>
    <row r="428" spans="1:5">
      <c r="A428" s="21" t="s">
        <v>1119</v>
      </c>
      <c r="B428" s="21" t="s">
        <v>1279</v>
      </c>
      <c r="C428" s="21">
        <v>-0.31504208029273301</v>
      </c>
      <c r="D428" s="21">
        <v>0</v>
      </c>
      <c r="E428" s="21" t="s">
        <v>776</v>
      </c>
    </row>
    <row r="429" spans="1:5">
      <c r="A429" s="21" t="s">
        <v>1120</v>
      </c>
      <c r="B429" s="21" t="s">
        <v>1273</v>
      </c>
      <c r="C429" s="21">
        <v>-0.31504208029273301</v>
      </c>
      <c r="D429" s="21">
        <v>0</v>
      </c>
      <c r="E429" s="21" t="s">
        <v>776</v>
      </c>
    </row>
    <row r="430" spans="1:5">
      <c r="A430" s="21" t="s">
        <v>396</v>
      </c>
      <c r="B430" s="21" t="s">
        <v>1273</v>
      </c>
      <c r="C430" s="21">
        <v>-0.45834924851410602</v>
      </c>
      <c r="D430" s="21">
        <v>0</v>
      </c>
      <c r="E430" s="21" t="s">
        <v>776</v>
      </c>
    </row>
    <row r="431" spans="1:5">
      <c r="A431" s="21" t="s">
        <v>1121</v>
      </c>
      <c r="B431" s="21" t="s">
        <v>1266</v>
      </c>
      <c r="C431" s="21">
        <v>-0.49646068553091399</v>
      </c>
      <c r="D431" s="21">
        <v>0.24489795918367399</v>
      </c>
      <c r="E431" s="21" t="s">
        <v>776</v>
      </c>
    </row>
    <row r="432" spans="1:5">
      <c r="A432" s="21" t="s">
        <v>1122</v>
      </c>
      <c r="B432" s="21" t="s">
        <v>1266</v>
      </c>
      <c r="C432" s="21">
        <v>-0.49646068553091399</v>
      </c>
      <c r="D432" s="21">
        <v>0.24489795918367399</v>
      </c>
      <c r="E432" s="21" t="s">
        <v>776</v>
      </c>
    </row>
    <row r="433" spans="1:5">
      <c r="A433" s="21" t="s">
        <v>791</v>
      </c>
      <c r="B433" s="21" t="s">
        <v>1279</v>
      </c>
      <c r="C433" s="21">
        <v>-0.66285188068153</v>
      </c>
      <c r="D433" s="21">
        <v>0</v>
      </c>
      <c r="E433" s="21" t="s">
        <v>776</v>
      </c>
    </row>
    <row r="434" spans="1:5">
      <c r="A434" s="21" t="s">
        <v>929</v>
      </c>
      <c r="B434" s="21" t="s">
        <v>1273</v>
      </c>
      <c r="C434" s="21">
        <v>-0.20767203351817901</v>
      </c>
      <c r="D434" s="21">
        <v>0</v>
      </c>
      <c r="E434" s="21" t="s">
        <v>776</v>
      </c>
    </row>
    <row r="435" spans="1:5">
      <c r="A435" s="21" t="s">
        <v>908</v>
      </c>
      <c r="B435" s="21" t="s">
        <v>1279</v>
      </c>
      <c r="C435" s="21">
        <v>-0.98386991009990798</v>
      </c>
      <c r="D435" s="21">
        <v>0</v>
      </c>
      <c r="E435" s="21" t="s">
        <v>776</v>
      </c>
    </row>
    <row r="436" spans="1:5">
      <c r="A436" s="21" t="s">
        <v>1123</v>
      </c>
      <c r="B436" s="21" t="s">
        <v>1273</v>
      </c>
      <c r="C436" s="21">
        <v>-0.44721359549995798</v>
      </c>
      <c r="D436" s="21">
        <v>0</v>
      </c>
      <c r="E436" s="21" t="s">
        <v>776</v>
      </c>
    </row>
    <row r="437" spans="1:5">
      <c r="A437" s="21" t="s">
        <v>463</v>
      </c>
      <c r="B437" s="21" t="s">
        <v>1273</v>
      </c>
      <c r="C437" s="21">
        <v>-0.41326508795560601</v>
      </c>
      <c r="D437" s="21">
        <v>0</v>
      </c>
      <c r="E437" s="21" t="s">
        <v>776</v>
      </c>
    </row>
    <row r="438" spans="1:5">
      <c r="A438" s="21" t="s">
        <v>1124</v>
      </c>
      <c r="B438" s="21" t="s">
        <v>1278</v>
      </c>
      <c r="C438" s="21">
        <v>-0.82924307583214596</v>
      </c>
      <c r="D438" s="21">
        <v>0</v>
      </c>
      <c r="E438" s="21" t="s">
        <v>776</v>
      </c>
    </row>
    <row r="439" spans="1:5">
      <c r="A439" s="21" t="s">
        <v>439</v>
      </c>
      <c r="B439" s="21" t="s">
        <v>1279</v>
      </c>
      <c r="C439" s="21">
        <v>-0.82340543712873404</v>
      </c>
      <c r="D439" s="21">
        <v>0</v>
      </c>
      <c r="E439" s="21" t="s">
        <v>776</v>
      </c>
    </row>
    <row r="440" spans="1:5">
      <c r="A440" s="21" t="s">
        <v>741</v>
      </c>
      <c r="B440" s="21" t="s">
        <v>1273</v>
      </c>
      <c r="C440" s="21">
        <v>-0.88824940423264598</v>
      </c>
      <c r="D440" s="21">
        <v>0</v>
      </c>
      <c r="E440" s="21" t="s">
        <v>776</v>
      </c>
    </row>
    <row r="441" spans="1:5">
      <c r="A441" s="21" t="s">
        <v>1125</v>
      </c>
      <c r="B441" s="21" t="s">
        <v>1281</v>
      </c>
      <c r="C441" s="21">
        <v>-0.24687389280499</v>
      </c>
      <c r="D441" s="21">
        <v>0.29752066115702502</v>
      </c>
      <c r="E441" s="21" t="s">
        <v>776</v>
      </c>
    </row>
    <row r="442" spans="1:5">
      <c r="A442" s="21" t="s">
        <v>580</v>
      </c>
      <c r="B442" s="21" t="s">
        <v>1279</v>
      </c>
      <c r="C442" s="21">
        <v>-0.70710678118654702</v>
      </c>
      <c r="D442" s="21">
        <v>0.5</v>
      </c>
      <c r="E442" s="21" t="s">
        <v>776</v>
      </c>
    </row>
    <row r="443" spans="1:5">
      <c r="A443" s="21" t="s">
        <v>1126</v>
      </c>
      <c r="B443" s="21" t="s">
        <v>1273</v>
      </c>
      <c r="C443" s="21">
        <v>-0.70710678118654702</v>
      </c>
      <c r="D443" s="21">
        <v>0</v>
      </c>
      <c r="E443" s="21" t="s">
        <v>776</v>
      </c>
    </row>
    <row r="444" spans="1:5">
      <c r="A444" s="21" t="s">
        <v>1127</v>
      </c>
      <c r="B444" s="21" t="s">
        <v>1279</v>
      </c>
      <c r="C444" s="21">
        <v>-0.31504208029273301</v>
      </c>
      <c r="D444" s="21">
        <v>0</v>
      </c>
      <c r="E444" s="21" t="s">
        <v>776</v>
      </c>
    </row>
    <row r="445" spans="1:5">
      <c r="A445" s="21" t="s">
        <v>390</v>
      </c>
      <c r="B445" s="21" t="s">
        <v>1271</v>
      </c>
      <c r="C445" s="21">
        <v>-0.78836070744426201</v>
      </c>
      <c r="D445" s="21">
        <v>0</v>
      </c>
      <c r="E445" s="21" t="s">
        <v>776</v>
      </c>
    </row>
    <row r="446" spans="1:5">
      <c r="A446" s="21" t="s">
        <v>1128</v>
      </c>
      <c r="B446" s="21" t="s">
        <v>1266</v>
      </c>
      <c r="C446" s="21">
        <v>-0.89616403289198399</v>
      </c>
      <c r="D446" s="21">
        <v>0</v>
      </c>
      <c r="E446" s="21" t="s">
        <v>776</v>
      </c>
    </row>
    <row r="447" spans="1:5">
      <c r="A447" s="21" t="s">
        <v>1129</v>
      </c>
      <c r="B447" s="21" t="s">
        <v>1283</v>
      </c>
      <c r="C447" s="21">
        <v>-0.67875145686493499</v>
      </c>
      <c r="D447" s="21">
        <v>0.5</v>
      </c>
      <c r="E447" s="21" t="s">
        <v>776</v>
      </c>
    </row>
    <row r="448" spans="1:5">
      <c r="A448" s="21" t="s">
        <v>87</v>
      </c>
      <c r="B448" s="21" t="s">
        <v>1279</v>
      </c>
      <c r="C448" s="21">
        <v>0.66827768052339798</v>
      </c>
      <c r="D448" s="21">
        <v>9.0702947845805001E-2</v>
      </c>
      <c r="E448" s="21" t="s">
        <v>776</v>
      </c>
    </row>
    <row r="449" spans="1:5">
      <c r="A449" s="21" t="s">
        <v>593</v>
      </c>
      <c r="B449" s="21" t="s">
        <v>1279</v>
      </c>
      <c r="C449" s="21">
        <v>-0.82340543712873404</v>
      </c>
      <c r="D449" s="21">
        <v>0</v>
      </c>
      <c r="E449" s="21" t="s">
        <v>776</v>
      </c>
    </row>
    <row r="450" spans="1:5">
      <c r="A450" s="21" t="s">
        <v>656</v>
      </c>
      <c r="B450" s="21" t="s">
        <v>1279</v>
      </c>
      <c r="C450" s="21">
        <v>-0.89616403289198399</v>
      </c>
      <c r="D450" s="21">
        <v>0</v>
      </c>
      <c r="E450" s="21" t="s">
        <v>776</v>
      </c>
    </row>
    <row r="451" spans="1:5">
      <c r="A451" s="21" t="s">
        <v>1130</v>
      </c>
      <c r="B451" s="21" t="s">
        <v>1266</v>
      </c>
      <c r="C451" s="21">
        <v>0.41869088779747399</v>
      </c>
      <c r="D451" s="21">
        <v>0</v>
      </c>
      <c r="E451" s="21" t="s">
        <v>776</v>
      </c>
    </row>
    <row r="452" spans="1:5">
      <c r="A452" s="21" t="s">
        <v>418</v>
      </c>
      <c r="B452" s="21" t="s">
        <v>1965</v>
      </c>
      <c r="C452" s="21">
        <v>-0.57965628310622197</v>
      </c>
      <c r="D452" s="21">
        <v>0.27777777777777801</v>
      </c>
      <c r="E452" s="21" t="s">
        <v>776</v>
      </c>
    </row>
    <row r="453" spans="1:5">
      <c r="A453" s="21" t="s">
        <v>1131</v>
      </c>
      <c r="B453" s="21" t="s">
        <v>1273</v>
      </c>
      <c r="C453" s="21">
        <v>-0.91243867340745399</v>
      </c>
      <c r="D453" s="21">
        <v>0</v>
      </c>
      <c r="E453" s="21" t="s">
        <v>776</v>
      </c>
    </row>
    <row r="454" spans="1:5">
      <c r="A454" s="21" t="s">
        <v>570</v>
      </c>
      <c r="B454" s="21" t="s">
        <v>1279</v>
      </c>
      <c r="C454" s="21">
        <v>0.190898847243263</v>
      </c>
      <c r="D454" s="21">
        <v>0</v>
      </c>
      <c r="E454" s="21" t="s">
        <v>776</v>
      </c>
    </row>
    <row r="455" spans="1:5">
      <c r="A455" s="21" t="s">
        <v>1132</v>
      </c>
      <c r="B455" s="21" t="s">
        <v>1282</v>
      </c>
      <c r="C455" s="21">
        <v>0.190898847243263</v>
      </c>
      <c r="D455" s="21">
        <v>0</v>
      </c>
      <c r="E455" s="21" t="s">
        <v>776</v>
      </c>
    </row>
    <row r="456" spans="1:5">
      <c r="A456" s="21" t="s">
        <v>1133</v>
      </c>
      <c r="B456" s="21" t="s">
        <v>1278</v>
      </c>
      <c r="C456" s="21">
        <v>0.33333333333333298</v>
      </c>
      <c r="D456" s="21">
        <v>0.32</v>
      </c>
      <c r="E456" s="21" t="s">
        <v>776</v>
      </c>
    </row>
    <row r="457" spans="1:5">
      <c r="A457" s="21" t="s">
        <v>1134</v>
      </c>
      <c r="B457" s="21" t="s">
        <v>1965</v>
      </c>
      <c r="C457" s="21">
        <v>0.83390784793679396</v>
      </c>
      <c r="D457" s="21">
        <v>0</v>
      </c>
      <c r="E457" s="21" t="s">
        <v>776</v>
      </c>
    </row>
    <row r="458" spans="1:5">
      <c r="A458" s="21" t="s">
        <v>1135</v>
      </c>
      <c r="B458" s="21" t="s">
        <v>1279</v>
      </c>
      <c r="C458" s="21">
        <v>-0.35891144923250501</v>
      </c>
      <c r="D458" s="21">
        <v>0</v>
      </c>
      <c r="E458" s="21" t="s">
        <v>776</v>
      </c>
    </row>
    <row r="459" spans="1:5">
      <c r="A459" s="21" t="s">
        <v>671</v>
      </c>
      <c r="B459" s="21" t="s">
        <v>1273</v>
      </c>
      <c r="C459" s="21">
        <v>-0.51015086494683104</v>
      </c>
      <c r="D459" s="21">
        <v>0.21875</v>
      </c>
      <c r="E459" s="21" t="s">
        <v>776</v>
      </c>
    </row>
    <row r="460" spans="1:5">
      <c r="A460" s="21" t="s">
        <v>161</v>
      </c>
      <c r="B460" s="21" t="s">
        <v>1279</v>
      </c>
      <c r="C460" s="21">
        <v>-0.81262969637548299</v>
      </c>
      <c r="D460" s="21">
        <v>0.48</v>
      </c>
      <c r="E460" s="21" t="s">
        <v>776</v>
      </c>
    </row>
    <row r="461" spans="1:5">
      <c r="A461" s="21" t="s">
        <v>829</v>
      </c>
      <c r="B461" s="21" t="s">
        <v>1266</v>
      </c>
      <c r="C461" s="21">
        <v>-0.33006949038029798</v>
      </c>
      <c r="D461" s="21">
        <v>0.34</v>
      </c>
      <c r="E461" s="21" t="s">
        <v>776</v>
      </c>
    </row>
    <row r="462" spans="1:5">
      <c r="A462" s="21" t="s">
        <v>1136</v>
      </c>
      <c r="B462" s="21" t="s">
        <v>1282</v>
      </c>
      <c r="C462" s="21">
        <v>-0.82924307583214596</v>
      </c>
      <c r="D462" s="21">
        <v>0.44444444444444398</v>
      </c>
      <c r="E462" s="21" t="s">
        <v>776</v>
      </c>
    </row>
    <row r="463" spans="1:5">
      <c r="A463" s="21" t="s">
        <v>1137</v>
      </c>
      <c r="B463" s="21" t="s">
        <v>1266</v>
      </c>
      <c r="C463" s="21">
        <v>-0.82924307583214596</v>
      </c>
      <c r="D463" s="21">
        <v>0</v>
      </c>
      <c r="E463" s="21" t="s">
        <v>776</v>
      </c>
    </row>
    <row r="464" spans="1:5">
      <c r="A464" s="21" t="s">
        <v>137</v>
      </c>
      <c r="B464" s="21" t="s">
        <v>1969</v>
      </c>
      <c r="C464" s="21">
        <v>-0.74604747825683804</v>
      </c>
      <c r="D464" s="21">
        <v>0.375</v>
      </c>
      <c r="E464" s="21" t="s">
        <v>776</v>
      </c>
    </row>
    <row r="465" spans="1:5">
      <c r="A465" s="21" t="s">
        <v>1138</v>
      </c>
      <c r="B465" s="21" t="s">
        <v>1279</v>
      </c>
      <c r="C465" s="21">
        <v>-2.6513728783786501E-2</v>
      </c>
      <c r="D465" s="21">
        <v>0</v>
      </c>
      <c r="E465" s="21" t="s">
        <v>776</v>
      </c>
    </row>
    <row r="466" spans="1:5">
      <c r="A466" s="21" t="s">
        <v>1139</v>
      </c>
      <c r="B466" s="21" t="s">
        <v>1266</v>
      </c>
      <c r="C466" s="21">
        <v>-0.28329174137534202</v>
      </c>
      <c r="D466" s="21">
        <v>0</v>
      </c>
      <c r="E466" s="21" t="s">
        <v>776</v>
      </c>
    </row>
    <row r="467" spans="1:5">
      <c r="A467" s="21" t="s">
        <v>548</v>
      </c>
      <c r="B467" s="21" t="s">
        <v>1279</v>
      </c>
      <c r="C467" s="21">
        <v>-0.163678295229682</v>
      </c>
      <c r="D467" s="21">
        <v>0.27777777777777801</v>
      </c>
      <c r="E467" s="21" t="s">
        <v>776</v>
      </c>
    </row>
    <row r="468" spans="1:5">
      <c r="A468" s="21" t="s">
        <v>719</v>
      </c>
      <c r="B468" s="21" t="s">
        <v>1273</v>
      </c>
      <c r="C468" s="21">
        <v>-0.82340543712873404</v>
      </c>
      <c r="D468" s="21">
        <v>0</v>
      </c>
      <c r="E468" s="21" t="s">
        <v>776</v>
      </c>
    </row>
    <row r="469" spans="1:5">
      <c r="A469" s="21" t="s">
        <v>1140</v>
      </c>
      <c r="B469" s="21" t="s">
        <v>1273</v>
      </c>
      <c r="C469" s="21">
        <v>-0.41326508795560601</v>
      </c>
      <c r="D469" s="21">
        <v>0.48</v>
      </c>
      <c r="E469" s="21" t="s">
        <v>776</v>
      </c>
    </row>
    <row r="470" spans="1:5">
      <c r="A470" s="21" t="s">
        <v>1141</v>
      </c>
      <c r="B470" s="21" t="s">
        <v>1965</v>
      </c>
      <c r="C470" s="21">
        <v>-0.66285188068153</v>
      </c>
      <c r="D470" s="21">
        <v>0</v>
      </c>
      <c r="E470" s="21" t="s">
        <v>776</v>
      </c>
    </row>
    <row r="471" spans="1:5">
      <c r="A471" s="21" t="s">
        <v>1142</v>
      </c>
      <c r="B471" s="21" t="s">
        <v>1278</v>
      </c>
      <c r="C471" s="21">
        <v>0.62609903369994102</v>
      </c>
      <c r="D471" s="21">
        <v>0.44444444444444398</v>
      </c>
      <c r="E471" s="21" t="s">
        <v>776</v>
      </c>
    </row>
    <row r="472" spans="1:5">
      <c r="A472" s="21" t="s">
        <v>1143</v>
      </c>
      <c r="B472" s="21" t="s">
        <v>1279</v>
      </c>
      <c r="C472" s="21">
        <v>-0.96386911208980897</v>
      </c>
      <c r="D472" s="21">
        <v>0</v>
      </c>
      <c r="E472" s="21" t="s">
        <v>776</v>
      </c>
    </row>
    <row r="473" spans="1:5">
      <c r="A473" s="21" t="s">
        <v>1144</v>
      </c>
      <c r="B473" s="21" t="s">
        <v>1278</v>
      </c>
      <c r="C473" s="21">
        <v>-1.1666666666666701</v>
      </c>
      <c r="D473" s="21">
        <v>0</v>
      </c>
      <c r="E473" s="21" t="s">
        <v>776</v>
      </c>
    </row>
    <row r="474" spans="1:5">
      <c r="A474" s="21" t="s">
        <v>1145</v>
      </c>
      <c r="B474" s="21" t="s">
        <v>1282</v>
      </c>
      <c r="C474" s="21">
        <v>0.16910409507155</v>
      </c>
      <c r="D474" s="21">
        <v>0.5</v>
      </c>
      <c r="E474" s="21" t="s">
        <v>776</v>
      </c>
    </row>
    <row r="475" spans="1:5">
      <c r="A475" s="21" t="s">
        <v>1146</v>
      </c>
      <c r="B475" s="21" t="s">
        <v>1273</v>
      </c>
      <c r="C475" s="21">
        <v>-0.66285188068153</v>
      </c>
      <c r="D475" s="21">
        <v>0</v>
      </c>
      <c r="E475" s="21" t="s">
        <v>776</v>
      </c>
    </row>
    <row r="476" spans="1:5">
      <c r="A476" s="21" t="s">
        <v>1147</v>
      </c>
      <c r="B476" s="21" t="s">
        <v>1279</v>
      </c>
      <c r="C476" s="21">
        <v>-0.46133888083788499</v>
      </c>
      <c r="D476" s="21">
        <v>0.61111111111111105</v>
      </c>
      <c r="E476" s="21" t="s">
        <v>776</v>
      </c>
    </row>
    <row r="477" spans="1:5">
      <c r="A477" s="21" t="s">
        <v>1148</v>
      </c>
      <c r="B477" s="21" t="s">
        <v>1279</v>
      </c>
      <c r="C477" s="21">
        <v>-0.91243867340745399</v>
      </c>
      <c r="D477" s="21">
        <v>0</v>
      </c>
      <c r="E477" s="21" t="s">
        <v>776</v>
      </c>
    </row>
    <row r="478" spans="1:5">
      <c r="A478" s="21" t="s">
        <v>1149</v>
      </c>
      <c r="B478" s="21" t="s">
        <v>1262</v>
      </c>
      <c r="C478" s="21">
        <v>-0.67875145686493499</v>
      </c>
      <c r="D478" s="21">
        <v>0</v>
      </c>
      <c r="E478" s="21" t="s">
        <v>776</v>
      </c>
    </row>
    <row r="479" spans="1:5">
      <c r="A479" s="21" t="s">
        <v>1150</v>
      </c>
      <c r="B479" s="21" t="s">
        <v>1273</v>
      </c>
      <c r="C479" s="21">
        <v>-1.1666666666666701</v>
      </c>
      <c r="D479" s="21">
        <v>0</v>
      </c>
      <c r="E479" s="21" t="s">
        <v>776</v>
      </c>
    </row>
    <row r="480" spans="1:5">
      <c r="A480" s="21" t="s">
        <v>1151</v>
      </c>
      <c r="B480" s="21" t="s">
        <v>1273</v>
      </c>
      <c r="C480" s="21">
        <v>-0.82340543712873404</v>
      </c>
      <c r="D480" s="21">
        <v>0</v>
      </c>
      <c r="E480" s="21" t="s">
        <v>776</v>
      </c>
    </row>
    <row r="481" spans="1:5">
      <c r="A481" s="21" t="s">
        <v>1152</v>
      </c>
      <c r="B481" s="21" t="s">
        <v>1266</v>
      </c>
      <c r="C481" s="21">
        <v>0.193321276543268</v>
      </c>
      <c r="D481" s="21">
        <v>0</v>
      </c>
      <c r="E481" s="21" t="s">
        <v>776</v>
      </c>
    </row>
    <row r="482" spans="1:5">
      <c r="A482" s="21" t="s">
        <v>1153</v>
      </c>
      <c r="B482" s="21" t="s">
        <v>1279</v>
      </c>
      <c r="C482" s="21">
        <v>-0.66285188068153</v>
      </c>
      <c r="D482" s="21">
        <v>0</v>
      </c>
      <c r="E482" s="21" t="s">
        <v>776</v>
      </c>
    </row>
    <row r="483" spans="1:5">
      <c r="A483" s="21" t="s">
        <v>1154</v>
      </c>
      <c r="B483" s="21" t="s">
        <v>1262</v>
      </c>
      <c r="C483" s="21">
        <v>0</v>
      </c>
      <c r="D483" s="21">
        <v>0</v>
      </c>
      <c r="E483" s="21" t="s">
        <v>776</v>
      </c>
    </row>
    <row r="484" spans="1:5">
      <c r="A484" s="21" t="s">
        <v>375</v>
      </c>
      <c r="B484" s="21" t="s">
        <v>1273</v>
      </c>
      <c r="C484" s="21">
        <v>0</v>
      </c>
      <c r="D484" s="21">
        <v>0</v>
      </c>
      <c r="E484" s="21" t="s">
        <v>776</v>
      </c>
    </row>
    <row r="485" spans="1:5">
      <c r="A485" s="21" t="s">
        <v>661</v>
      </c>
      <c r="B485" s="21" t="s">
        <v>1266</v>
      </c>
      <c r="C485" s="21">
        <v>-1</v>
      </c>
      <c r="D485" s="21">
        <v>0.5</v>
      </c>
      <c r="E485" s="21" t="s">
        <v>776</v>
      </c>
    </row>
    <row r="486" spans="1:5">
      <c r="A486" s="21" t="s">
        <v>1155</v>
      </c>
      <c r="B486" s="21" t="s">
        <v>1273</v>
      </c>
      <c r="C486" s="21">
        <v>-0.91243867340745399</v>
      </c>
      <c r="D486" s="21">
        <v>0</v>
      </c>
      <c r="E486" s="21" t="s">
        <v>776</v>
      </c>
    </row>
    <row r="487" spans="1:5">
      <c r="A487" s="21" t="s">
        <v>820</v>
      </c>
      <c r="B487" s="21" t="s">
        <v>1279</v>
      </c>
      <c r="C487" s="21">
        <v>-0.96386911208980897</v>
      </c>
      <c r="D487" s="21">
        <v>0</v>
      </c>
      <c r="E487" s="21" t="s">
        <v>776</v>
      </c>
    </row>
    <row r="488" spans="1:5">
      <c r="A488" s="21" t="s">
        <v>1156</v>
      </c>
      <c r="B488" s="21" t="s">
        <v>1279</v>
      </c>
      <c r="C488" s="21">
        <v>-0.82340543712873404</v>
      </c>
      <c r="D488" s="21">
        <v>0</v>
      </c>
      <c r="E488" s="21" t="s">
        <v>776</v>
      </c>
    </row>
    <row r="489" spans="1:5">
      <c r="A489" s="21" t="s">
        <v>531</v>
      </c>
      <c r="B489" s="21" t="s">
        <v>1282</v>
      </c>
      <c r="C489" s="21">
        <v>2.7128999209339501E-3</v>
      </c>
      <c r="D489" s="21">
        <v>0</v>
      </c>
      <c r="E489" s="21" t="s">
        <v>776</v>
      </c>
    </row>
    <row r="490" spans="1:5">
      <c r="A490" s="21" t="s">
        <v>504</v>
      </c>
      <c r="B490" s="21" t="s">
        <v>1279</v>
      </c>
      <c r="C490" s="21">
        <v>-0.59408852578600502</v>
      </c>
      <c r="D490" s="21">
        <v>0</v>
      </c>
      <c r="E490" s="21" t="s">
        <v>776</v>
      </c>
    </row>
    <row r="491" spans="1:5">
      <c r="A491" s="21" t="s">
        <v>1157</v>
      </c>
      <c r="B491" s="21" t="s">
        <v>1273</v>
      </c>
      <c r="C491" s="21">
        <v>0</v>
      </c>
      <c r="D491" s="21">
        <v>0</v>
      </c>
      <c r="E491" s="21" t="s">
        <v>776</v>
      </c>
    </row>
    <row r="492" spans="1:5">
      <c r="A492" s="21" t="s">
        <v>438</v>
      </c>
      <c r="B492" s="21" t="s">
        <v>1969</v>
      </c>
      <c r="C492" s="21">
        <v>-0.89616403289198399</v>
      </c>
      <c r="D492" s="21">
        <v>0</v>
      </c>
      <c r="E492" s="21" t="s">
        <v>776</v>
      </c>
    </row>
    <row r="493" spans="1:5">
      <c r="A493" s="21" t="s">
        <v>1158</v>
      </c>
      <c r="B493" s="21" t="s">
        <v>1279</v>
      </c>
      <c r="C493" s="21">
        <v>-0.33006949038029798</v>
      </c>
      <c r="D493" s="21">
        <v>0.44444444444444398</v>
      </c>
      <c r="E493" s="21" t="s">
        <v>776</v>
      </c>
    </row>
    <row r="494" spans="1:5">
      <c r="A494" s="21" t="s">
        <v>493</v>
      </c>
      <c r="B494" s="21" t="s">
        <v>1273</v>
      </c>
      <c r="C494" s="21">
        <v>-0.91243867340745399</v>
      </c>
      <c r="D494" s="21">
        <v>0</v>
      </c>
      <c r="E494" s="21" t="s">
        <v>776</v>
      </c>
    </row>
    <row r="495" spans="1:5">
      <c r="A495" s="21" t="s">
        <v>1159</v>
      </c>
      <c r="B495" s="21" t="s">
        <v>1273</v>
      </c>
      <c r="C495" s="21">
        <v>-0.81262969637548299</v>
      </c>
      <c r="D495" s="21">
        <v>0</v>
      </c>
      <c r="E495" s="21" t="s">
        <v>776</v>
      </c>
    </row>
    <row r="496" spans="1:5">
      <c r="A496" s="21" t="s">
        <v>1160</v>
      </c>
      <c r="B496" s="21" t="s">
        <v>1279</v>
      </c>
      <c r="C496" s="21">
        <v>-0.41326508795560601</v>
      </c>
      <c r="D496" s="21">
        <v>0.21875</v>
      </c>
      <c r="E496" s="21" t="s">
        <v>776</v>
      </c>
    </row>
    <row r="497" spans="1:5">
      <c r="A497" s="21" t="s">
        <v>1161</v>
      </c>
      <c r="B497" s="21" t="s">
        <v>1273</v>
      </c>
      <c r="C497" s="21">
        <v>-1.0613372610104601</v>
      </c>
      <c r="D497" s="21">
        <v>0</v>
      </c>
      <c r="E497" s="21" t="s">
        <v>776</v>
      </c>
    </row>
    <row r="498" spans="1:5">
      <c r="A498" s="21" t="s">
        <v>1162</v>
      </c>
      <c r="B498" s="21" t="s">
        <v>1279</v>
      </c>
      <c r="C498" s="21">
        <v>-0.46133888083788499</v>
      </c>
      <c r="D498" s="21">
        <v>0.375</v>
      </c>
      <c r="E498" s="21" t="s">
        <v>776</v>
      </c>
    </row>
    <row r="499" spans="1:5">
      <c r="A499" s="21" t="s">
        <v>601</v>
      </c>
      <c r="B499" s="21" t="s">
        <v>1279</v>
      </c>
      <c r="C499" s="21">
        <v>-0.66139028066115702</v>
      </c>
      <c r="D499" s="21">
        <v>0.27777777777777801</v>
      </c>
      <c r="E499" s="21" t="s">
        <v>776</v>
      </c>
    </row>
    <row r="500" spans="1:5">
      <c r="A500" s="21" t="s">
        <v>728</v>
      </c>
      <c r="B500" s="21" t="s">
        <v>1266</v>
      </c>
      <c r="C500" s="21">
        <v>-0.66285188068153</v>
      </c>
      <c r="D500" s="21">
        <v>0.32</v>
      </c>
      <c r="E500" s="21" t="s">
        <v>776</v>
      </c>
    </row>
    <row r="501" spans="1:5">
      <c r="A501" s="21" t="s">
        <v>453</v>
      </c>
      <c r="B501" s="21" t="s">
        <v>1279</v>
      </c>
      <c r="C501" s="21">
        <v>-0.82340543712873404</v>
      </c>
      <c r="D501" s="21">
        <v>0</v>
      </c>
      <c r="E501" s="21" t="s">
        <v>776</v>
      </c>
    </row>
    <row r="502" spans="1:5">
      <c r="A502" s="21" t="s">
        <v>427</v>
      </c>
      <c r="B502" s="21" t="s">
        <v>1279</v>
      </c>
      <c r="C502" s="21">
        <v>0.193321276543268</v>
      </c>
      <c r="D502" s="21">
        <v>0</v>
      </c>
      <c r="E502" s="21" t="s">
        <v>776</v>
      </c>
    </row>
    <row r="503" spans="1:5">
      <c r="A503" s="21" t="s">
        <v>1163</v>
      </c>
      <c r="B503" s="21" t="s">
        <v>1279</v>
      </c>
      <c r="C503" s="21">
        <v>-0.67875145686493499</v>
      </c>
      <c r="D503" s="21">
        <v>0</v>
      </c>
      <c r="E503" s="21" t="s">
        <v>776</v>
      </c>
    </row>
    <row r="504" spans="1:5">
      <c r="A504" s="21" t="s">
        <v>1164</v>
      </c>
      <c r="B504" s="21" t="s">
        <v>1273</v>
      </c>
      <c r="C504" s="21">
        <v>-1.0613372610104601</v>
      </c>
      <c r="D504" s="21">
        <v>0</v>
      </c>
      <c r="E504" s="21" t="s">
        <v>776</v>
      </c>
    </row>
    <row r="505" spans="1:5">
      <c r="A505" s="21" t="s">
        <v>1165</v>
      </c>
      <c r="B505" s="21" t="s">
        <v>1273</v>
      </c>
      <c r="C505" s="21">
        <v>-0.81262969637548299</v>
      </c>
      <c r="D505" s="21">
        <v>0.56000000000000005</v>
      </c>
      <c r="E505" s="21" t="s">
        <v>776</v>
      </c>
    </row>
    <row r="506" spans="1:5">
      <c r="A506" s="21" t="s">
        <v>1166</v>
      </c>
      <c r="B506" s="21" t="s">
        <v>1262</v>
      </c>
      <c r="C506" s="21">
        <v>-0.434531157089668</v>
      </c>
      <c r="D506" s="21">
        <v>0</v>
      </c>
      <c r="E506" s="21" t="s">
        <v>776</v>
      </c>
    </row>
    <row r="507" spans="1:5">
      <c r="A507" s="21" t="s">
        <v>1167</v>
      </c>
      <c r="B507" s="21" t="s">
        <v>1282</v>
      </c>
      <c r="C507" s="21">
        <v>-0.28329174137534202</v>
      </c>
      <c r="D507" s="21">
        <v>0</v>
      </c>
      <c r="E507" s="21" t="s">
        <v>776</v>
      </c>
    </row>
    <row r="508" spans="1:5">
      <c r="A508" s="21" t="s">
        <v>616</v>
      </c>
      <c r="B508" s="21" t="s">
        <v>1279</v>
      </c>
      <c r="C508" s="21">
        <v>-0.88824940423264598</v>
      </c>
      <c r="D508" s="21">
        <v>0.5</v>
      </c>
      <c r="E508" s="21" t="s">
        <v>776</v>
      </c>
    </row>
    <row r="509" spans="1:5">
      <c r="A509" s="21" t="s">
        <v>1168</v>
      </c>
      <c r="B509" s="21" t="s">
        <v>1273</v>
      </c>
      <c r="C509" s="21">
        <v>-0.78836070744426201</v>
      </c>
      <c r="D509" s="21">
        <v>0</v>
      </c>
      <c r="E509" s="21" t="s">
        <v>776</v>
      </c>
    </row>
    <row r="510" spans="1:5">
      <c r="A510" s="21" t="s">
        <v>1169</v>
      </c>
      <c r="B510" s="21" t="s">
        <v>1282</v>
      </c>
      <c r="C510" s="21">
        <v>-0.74604747825683804</v>
      </c>
      <c r="D510" s="21">
        <v>0</v>
      </c>
      <c r="E510" s="21" t="s">
        <v>776</v>
      </c>
    </row>
    <row r="511" spans="1:5">
      <c r="A511" s="21" t="s">
        <v>1170</v>
      </c>
      <c r="B511" s="21" t="s">
        <v>1273</v>
      </c>
      <c r="C511" s="21">
        <v>-0.31504208029273301</v>
      </c>
      <c r="D511" s="21">
        <v>0.5</v>
      </c>
      <c r="E511" s="21" t="s">
        <v>776</v>
      </c>
    </row>
    <row r="512" spans="1:5">
      <c r="A512" s="21" t="s">
        <v>512</v>
      </c>
      <c r="B512" s="21" t="s">
        <v>1266</v>
      </c>
      <c r="C512" s="21">
        <v>-0.67875145686493499</v>
      </c>
      <c r="D512" s="21">
        <v>0.44444444444444398</v>
      </c>
      <c r="E512" s="21" t="s">
        <v>776</v>
      </c>
    </row>
    <row r="513" spans="1:5">
      <c r="A513" s="21" t="s">
        <v>1171</v>
      </c>
      <c r="B513" s="21" t="s">
        <v>1281</v>
      </c>
      <c r="C513" s="21">
        <v>-0.96386911208980897</v>
      </c>
      <c r="D513" s="21">
        <v>0</v>
      </c>
      <c r="E513" s="21" t="s">
        <v>776</v>
      </c>
    </row>
    <row r="514" spans="1:5">
      <c r="A514" s="21" t="s">
        <v>790</v>
      </c>
      <c r="B514" s="21" t="s">
        <v>1279</v>
      </c>
      <c r="C514" s="21">
        <v>0</v>
      </c>
      <c r="D514" s="21">
        <v>0</v>
      </c>
      <c r="E514" s="21" t="s">
        <v>776</v>
      </c>
    </row>
    <row r="515" spans="1:5">
      <c r="A515" s="21" t="s">
        <v>736</v>
      </c>
      <c r="B515" s="21" t="s">
        <v>1279</v>
      </c>
      <c r="C515" s="21">
        <v>0</v>
      </c>
      <c r="D515" s="21">
        <v>0</v>
      </c>
      <c r="E515" s="21" t="s">
        <v>776</v>
      </c>
    </row>
    <row r="516" spans="1:5">
      <c r="A516" s="21" t="s">
        <v>1172</v>
      </c>
      <c r="B516" s="21" t="s">
        <v>1273</v>
      </c>
      <c r="C516" s="21">
        <v>-0.66285188068153</v>
      </c>
      <c r="D516" s="21">
        <v>0</v>
      </c>
      <c r="E516" s="21" t="s">
        <v>776</v>
      </c>
    </row>
    <row r="517" spans="1:5">
      <c r="A517" s="21" t="s">
        <v>1173</v>
      </c>
      <c r="B517" s="21" t="s">
        <v>1282</v>
      </c>
      <c r="C517" s="21">
        <v>-0.24392630481083599</v>
      </c>
      <c r="D517" s="21">
        <v>0.48979591836734698</v>
      </c>
      <c r="E517" s="21" t="s">
        <v>776</v>
      </c>
    </row>
    <row r="518" spans="1:5">
      <c r="A518" s="21" t="s">
        <v>203</v>
      </c>
      <c r="B518" s="21" t="s">
        <v>1279</v>
      </c>
      <c r="C518" s="21">
        <v>-0.82924307583214596</v>
      </c>
      <c r="D518" s="21">
        <v>0</v>
      </c>
      <c r="E518" s="21" t="s">
        <v>776</v>
      </c>
    </row>
    <row r="519" spans="1:5">
      <c r="A519" s="21" t="s">
        <v>1174</v>
      </c>
      <c r="B519" s="21" t="s">
        <v>1273</v>
      </c>
      <c r="C519" s="21">
        <v>-0.67875145686493499</v>
      </c>
      <c r="D519" s="21">
        <v>0</v>
      </c>
      <c r="E519" s="21" t="s">
        <v>776</v>
      </c>
    </row>
    <row r="520" spans="1:5">
      <c r="A520" s="21" t="s">
        <v>1175</v>
      </c>
      <c r="B520" s="21" t="s">
        <v>1279</v>
      </c>
      <c r="C520" s="21">
        <v>-0.45834924851410602</v>
      </c>
      <c r="D520" s="21">
        <v>0.44444444444444398</v>
      </c>
      <c r="E520" s="21" t="s">
        <v>776</v>
      </c>
    </row>
    <row r="521" spans="1:5">
      <c r="A521" s="21" t="s">
        <v>1176</v>
      </c>
      <c r="B521" s="21" t="s">
        <v>1279</v>
      </c>
      <c r="C521" s="21">
        <v>-0.59408852578600502</v>
      </c>
      <c r="D521" s="21">
        <v>0</v>
      </c>
      <c r="E521" s="21" t="s">
        <v>776</v>
      </c>
    </row>
    <row r="522" spans="1:5">
      <c r="A522" s="21" t="s">
        <v>1177</v>
      </c>
      <c r="B522" s="21" t="s">
        <v>1279</v>
      </c>
      <c r="C522" s="21">
        <v>-0.35891144923250501</v>
      </c>
      <c r="D522" s="21">
        <v>0.18</v>
      </c>
      <c r="E522" s="21" t="s">
        <v>776</v>
      </c>
    </row>
    <row r="523" spans="1:5">
      <c r="A523" s="21" t="s">
        <v>827</v>
      </c>
      <c r="B523" s="21" t="s">
        <v>1266</v>
      </c>
      <c r="C523" s="21">
        <v>-0.88824940423264598</v>
      </c>
      <c r="D523" s="21">
        <v>0</v>
      </c>
      <c r="E523" s="21" t="s">
        <v>776</v>
      </c>
    </row>
    <row r="524" spans="1:5">
      <c r="A524" s="21" t="s">
        <v>893</v>
      </c>
      <c r="B524" s="21" t="s">
        <v>1273</v>
      </c>
      <c r="C524" s="21">
        <v>-0.82340543712873404</v>
      </c>
      <c r="D524" s="21">
        <v>0</v>
      </c>
      <c r="E524" s="21" t="s">
        <v>776</v>
      </c>
    </row>
    <row r="525" spans="1:5">
      <c r="A525" s="21" t="s">
        <v>379</v>
      </c>
      <c r="B525" s="21" t="s">
        <v>1279</v>
      </c>
      <c r="C525" s="21">
        <v>-0.82340543712873404</v>
      </c>
      <c r="D525" s="21">
        <v>0</v>
      </c>
      <c r="E525" s="21" t="s">
        <v>776</v>
      </c>
    </row>
    <row r="526" spans="1:5">
      <c r="A526" s="21" t="s">
        <v>404</v>
      </c>
      <c r="B526" s="21" t="s">
        <v>1279</v>
      </c>
      <c r="C526" s="21">
        <v>0.62609903369994102</v>
      </c>
      <c r="D526" s="21">
        <v>0</v>
      </c>
      <c r="E526" s="21" t="s">
        <v>776</v>
      </c>
    </row>
    <row r="527" spans="1:5">
      <c r="A527" s="21" t="s">
        <v>547</v>
      </c>
      <c r="B527" s="21" t="s">
        <v>1273</v>
      </c>
      <c r="C527" s="21">
        <v>-0.98386991009990798</v>
      </c>
      <c r="D527" s="21">
        <v>0</v>
      </c>
      <c r="E527" s="21" t="s">
        <v>776</v>
      </c>
    </row>
    <row r="528" spans="1:5">
      <c r="A528" s="21" t="s">
        <v>551</v>
      </c>
      <c r="B528" s="21" t="s">
        <v>1266</v>
      </c>
      <c r="C528" s="21">
        <v>-0.57735026918962595</v>
      </c>
      <c r="D528" s="21">
        <v>0</v>
      </c>
      <c r="E528" s="21" t="s">
        <v>776</v>
      </c>
    </row>
    <row r="529" spans="1:5">
      <c r="A529" s="21" t="s">
        <v>535</v>
      </c>
      <c r="B529" s="21" t="s">
        <v>1279</v>
      </c>
      <c r="C529" s="21">
        <v>-0.66285188068153</v>
      </c>
      <c r="D529" s="21">
        <v>0.32</v>
      </c>
      <c r="E529" s="21" t="s">
        <v>776</v>
      </c>
    </row>
    <row r="530" spans="1:5">
      <c r="A530" s="21" t="s">
        <v>1178</v>
      </c>
      <c r="B530" s="21" t="s">
        <v>1273</v>
      </c>
      <c r="C530" s="21">
        <v>-0.31504208029273301</v>
      </c>
      <c r="D530" s="21">
        <v>0</v>
      </c>
      <c r="E530" s="21" t="s">
        <v>776</v>
      </c>
    </row>
    <row r="531" spans="1:5">
      <c r="A531" s="21" t="s">
        <v>1179</v>
      </c>
      <c r="B531" s="21" t="s">
        <v>1973</v>
      </c>
      <c r="C531" s="21">
        <v>0.16910409507155</v>
      </c>
      <c r="D531" s="21">
        <v>0.124444444444444</v>
      </c>
      <c r="E531" s="21" t="s">
        <v>776</v>
      </c>
    </row>
    <row r="532" spans="1:5">
      <c r="A532" s="21" t="s">
        <v>1180</v>
      </c>
      <c r="B532" s="21" t="s">
        <v>1282</v>
      </c>
      <c r="C532" s="21">
        <v>-0.67875145686493499</v>
      </c>
      <c r="D532" s="21">
        <v>0.61111111111111105</v>
      </c>
      <c r="E532" s="21" t="s">
        <v>776</v>
      </c>
    </row>
    <row r="533" spans="1:5">
      <c r="A533" s="21" t="s">
        <v>1181</v>
      </c>
      <c r="B533" s="21" t="s">
        <v>1282</v>
      </c>
      <c r="C533" s="21">
        <v>-0.96386911208980897</v>
      </c>
      <c r="D533" s="21">
        <v>0</v>
      </c>
      <c r="E533" s="21" t="s">
        <v>776</v>
      </c>
    </row>
    <row r="534" spans="1:5">
      <c r="A534" s="21" t="s">
        <v>1182</v>
      </c>
      <c r="B534" s="21" t="s">
        <v>1279</v>
      </c>
      <c r="C534" s="21">
        <v>-0.88824940423264598</v>
      </c>
      <c r="D534" s="21">
        <v>0</v>
      </c>
      <c r="E534" s="21" t="s">
        <v>776</v>
      </c>
    </row>
    <row r="535" spans="1:5">
      <c r="A535" s="21" t="s">
        <v>125</v>
      </c>
      <c r="B535" s="21" t="s">
        <v>1279</v>
      </c>
      <c r="C535" s="21">
        <v>-0.33006949038029798</v>
      </c>
      <c r="D535" s="21">
        <v>0</v>
      </c>
      <c r="E535" s="21" t="s">
        <v>776</v>
      </c>
    </row>
    <row r="536" spans="1:5">
      <c r="A536" s="21" t="s">
        <v>202</v>
      </c>
      <c r="B536" s="21" t="s">
        <v>1281</v>
      </c>
      <c r="C536" s="21">
        <v>-0.57965628310622197</v>
      </c>
      <c r="D536" s="21">
        <v>0.27777777777777801</v>
      </c>
      <c r="E536" s="21" t="s">
        <v>776</v>
      </c>
    </row>
    <row r="537" spans="1:5">
      <c r="A537" s="21" t="s">
        <v>1183</v>
      </c>
      <c r="B537" s="21" t="s">
        <v>1273</v>
      </c>
      <c r="C537" s="21">
        <v>-0.682288239221013</v>
      </c>
      <c r="D537" s="21">
        <v>0</v>
      </c>
      <c r="E537" s="21" t="s">
        <v>776</v>
      </c>
    </row>
    <row r="538" spans="1:5">
      <c r="A538" s="21" t="s">
        <v>611</v>
      </c>
      <c r="B538" s="21" t="s">
        <v>1262</v>
      </c>
      <c r="C538" s="21">
        <v>-0.98386991009990798</v>
      </c>
      <c r="D538" s="21">
        <v>0</v>
      </c>
      <c r="E538" s="21" t="s">
        <v>776</v>
      </c>
    </row>
    <row r="539" spans="1:5">
      <c r="A539" s="21" t="s">
        <v>835</v>
      </c>
      <c r="B539" s="21" t="s">
        <v>1279</v>
      </c>
      <c r="C539" s="21">
        <v>-0.96386911208980897</v>
      </c>
      <c r="D539" s="21">
        <v>0</v>
      </c>
      <c r="E539" s="21" t="s">
        <v>776</v>
      </c>
    </row>
    <row r="540" spans="1:5">
      <c r="A540" s="21" t="s">
        <v>731</v>
      </c>
      <c r="B540" s="21" t="s">
        <v>1273</v>
      </c>
      <c r="C540" s="21">
        <v>-0.82340543712873404</v>
      </c>
      <c r="D540" s="21">
        <v>0</v>
      </c>
      <c r="E540" s="21" t="s">
        <v>776</v>
      </c>
    </row>
    <row r="541" spans="1:5">
      <c r="A541" s="21" t="s">
        <v>903</v>
      </c>
      <c r="B541" s="21" t="s">
        <v>1266</v>
      </c>
      <c r="C541" s="21">
        <v>-0.89616403289198399</v>
      </c>
      <c r="D541" s="21">
        <v>0</v>
      </c>
      <c r="E541" s="21" t="s">
        <v>776</v>
      </c>
    </row>
    <row r="542" spans="1:5">
      <c r="A542" s="21" t="s">
        <v>1184</v>
      </c>
      <c r="B542" s="21" t="s">
        <v>1273</v>
      </c>
      <c r="C542" s="21">
        <v>-0.59408852578600502</v>
      </c>
      <c r="D542" s="21">
        <v>0</v>
      </c>
      <c r="E542" s="21" t="s">
        <v>776</v>
      </c>
    </row>
    <row r="543" spans="1:5">
      <c r="A543" s="21" t="s">
        <v>1185</v>
      </c>
      <c r="B543" s="21" t="s">
        <v>1279</v>
      </c>
      <c r="C543" s="21">
        <v>-0.59408852578600502</v>
      </c>
      <c r="D543" s="21">
        <v>0</v>
      </c>
      <c r="E543" s="21" t="s">
        <v>776</v>
      </c>
    </row>
    <row r="544" spans="1:5">
      <c r="A544" s="21" t="s">
        <v>1186</v>
      </c>
      <c r="B544" s="21" t="s">
        <v>1279</v>
      </c>
      <c r="C544" s="21">
        <v>-0.91243867340745399</v>
      </c>
      <c r="D544" s="21">
        <v>0</v>
      </c>
      <c r="E544" s="21" t="s">
        <v>776</v>
      </c>
    </row>
    <row r="545" spans="1:5">
      <c r="A545" s="21" t="s">
        <v>464</v>
      </c>
      <c r="B545" s="21" t="s">
        <v>1279</v>
      </c>
      <c r="C545" s="21">
        <v>-0.98386991009990798</v>
      </c>
      <c r="D545" s="21">
        <v>0</v>
      </c>
      <c r="E545" s="21" t="s">
        <v>776</v>
      </c>
    </row>
    <row r="546" spans="1:5">
      <c r="A546" s="21" t="s">
        <v>1187</v>
      </c>
      <c r="B546" s="21" t="s">
        <v>1282</v>
      </c>
      <c r="C546" s="21">
        <v>-0.98386991009990798</v>
      </c>
      <c r="D546" s="21">
        <v>0</v>
      </c>
      <c r="E546" s="21" t="s">
        <v>776</v>
      </c>
    </row>
    <row r="547" spans="1:5">
      <c r="A547" s="21" t="s">
        <v>811</v>
      </c>
      <c r="B547" s="21" t="s">
        <v>1266</v>
      </c>
      <c r="C547" s="21">
        <v>-0.46133888083788499</v>
      </c>
      <c r="D547" s="21">
        <v>0.56000000000000005</v>
      </c>
      <c r="E547" s="21" t="s">
        <v>776</v>
      </c>
    </row>
    <row r="548" spans="1:5">
      <c r="A548" s="21" t="s">
        <v>880</v>
      </c>
      <c r="B548" s="21" t="s">
        <v>1282</v>
      </c>
      <c r="C548" s="21">
        <v>-0.66285188068153</v>
      </c>
      <c r="D548" s="21">
        <v>0</v>
      </c>
      <c r="E548" s="21" t="s">
        <v>776</v>
      </c>
    </row>
    <row r="549" spans="1:5">
      <c r="A549" s="21" t="s">
        <v>1188</v>
      </c>
      <c r="B549" s="21" t="s">
        <v>1273</v>
      </c>
      <c r="C549" s="21">
        <v>-0.24392630481083599</v>
      </c>
      <c r="D549" s="21">
        <v>0.44444444444444398</v>
      </c>
      <c r="E549" s="21" t="s">
        <v>776</v>
      </c>
    </row>
    <row r="550" spans="1:5">
      <c r="A550" s="21" t="s">
        <v>483</v>
      </c>
      <c r="B550" s="21" t="s">
        <v>1273</v>
      </c>
      <c r="C550" s="21">
        <v>-0.96386911208980897</v>
      </c>
      <c r="D550" s="21">
        <v>0</v>
      </c>
      <c r="E550" s="21" t="s">
        <v>776</v>
      </c>
    </row>
    <row r="551" spans="1:5">
      <c r="A551" s="21" t="s">
        <v>1189</v>
      </c>
      <c r="B551" s="21" t="s">
        <v>1273</v>
      </c>
      <c r="C551" s="21">
        <v>-0.31504208029273301</v>
      </c>
      <c r="D551" s="21">
        <v>0</v>
      </c>
      <c r="E551" s="21" t="s">
        <v>776</v>
      </c>
    </row>
    <row r="552" spans="1:5">
      <c r="A552" s="21" t="s">
        <v>1190</v>
      </c>
      <c r="B552" s="21" t="s">
        <v>1273</v>
      </c>
      <c r="C552" s="21">
        <v>0</v>
      </c>
      <c r="D552" s="21">
        <v>0.44444444444444398</v>
      </c>
      <c r="E552" s="21" t="s">
        <v>776</v>
      </c>
    </row>
    <row r="553" spans="1:5">
      <c r="A553" s="21" t="s">
        <v>1191</v>
      </c>
      <c r="B553" s="21" t="s">
        <v>1282</v>
      </c>
      <c r="C553" s="21">
        <v>-5.64326178038531E-2</v>
      </c>
      <c r="D553" s="21">
        <v>0</v>
      </c>
      <c r="E553" s="21" t="s">
        <v>776</v>
      </c>
    </row>
    <row r="554" spans="1:5">
      <c r="A554" s="21" t="s">
        <v>544</v>
      </c>
      <c r="B554" s="21" t="s">
        <v>1278</v>
      </c>
      <c r="C554" s="21">
        <v>-0.82340543712873404</v>
      </c>
      <c r="D554" s="21">
        <v>0</v>
      </c>
      <c r="E554" s="21" t="s">
        <v>776</v>
      </c>
    </row>
    <row r="555" spans="1:5">
      <c r="A555" s="21" t="s">
        <v>804</v>
      </c>
      <c r="B555" s="21" t="s">
        <v>1279</v>
      </c>
      <c r="C555" s="21">
        <v>-0.46133888083788499</v>
      </c>
      <c r="D555" s="21">
        <v>0</v>
      </c>
      <c r="E555" s="21" t="s">
        <v>776</v>
      </c>
    </row>
    <row r="556" spans="1:5">
      <c r="A556" s="21" t="s">
        <v>895</v>
      </c>
      <c r="B556" s="21" t="s">
        <v>1279</v>
      </c>
      <c r="C556" s="21">
        <v>-0.81262969637548299</v>
      </c>
      <c r="D556" s="21">
        <v>0</v>
      </c>
      <c r="E556" s="21" t="s">
        <v>776</v>
      </c>
    </row>
    <row r="557" spans="1:5">
      <c r="A557" s="21" t="s">
        <v>652</v>
      </c>
      <c r="B557" s="21" t="s">
        <v>1282</v>
      </c>
      <c r="C557" s="21">
        <v>-0.88824940423264598</v>
      </c>
      <c r="D557" s="21">
        <v>0</v>
      </c>
      <c r="E557" s="21" t="s">
        <v>776</v>
      </c>
    </row>
    <row r="558" spans="1:5">
      <c r="A558" s="21" t="s">
        <v>939</v>
      </c>
      <c r="B558" s="21" t="s">
        <v>1266</v>
      </c>
      <c r="C558" s="21">
        <v>-0.91243867340745399</v>
      </c>
      <c r="D558" s="21">
        <v>0</v>
      </c>
      <c r="E558" s="21" t="s">
        <v>776</v>
      </c>
    </row>
    <row r="559" spans="1:5">
      <c r="A559" s="21" t="s">
        <v>479</v>
      </c>
      <c r="B559" s="21" t="s">
        <v>1281</v>
      </c>
      <c r="C559" s="21">
        <v>-0.91243867340745399</v>
      </c>
      <c r="D559" s="21">
        <v>0</v>
      </c>
      <c r="E559" s="21" t="s">
        <v>776</v>
      </c>
    </row>
    <row r="560" spans="1:5">
      <c r="A560" s="21" t="s">
        <v>1192</v>
      </c>
      <c r="B560" s="21" t="s">
        <v>1262</v>
      </c>
      <c r="C560" s="21">
        <v>-0.88824940423264598</v>
      </c>
      <c r="D560" s="21">
        <v>0.44444444444444398</v>
      </c>
      <c r="E560" s="21" t="s">
        <v>776</v>
      </c>
    </row>
    <row r="561" spans="1:5">
      <c r="A561" s="21" t="s">
        <v>1193</v>
      </c>
      <c r="B561" s="21" t="s">
        <v>1273</v>
      </c>
      <c r="C561" s="21">
        <v>-0.46133888083788499</v>
      </c>
      <c r="D561" s="21">
        <v>0</v>
      </c>
      <c r="E561" s="21" t="s">
        <v>776</v>
      </c>
    </row>
    <row r="562" spans="1:5">
      <c r="A562" s="21" t="s">
        <v>490</v>
      </c>
      <c r="B562" s="21" t="s">
        <v>1278</v>
      </c>
      <c r="C562" s="21">
        <v>-0.89442719099991597</v>
      </c>
      <c r="D562" s="21">
        <v>0</v>
      </c>
      <c r="E562" s="21" t="s">
        <v>776</v>
      </c>
    </row>
    <row r="563" spans="1:5">
      <c r="A563" s="21" t="s">
        <v>1194</v>
      </c>
      <c r="B563" s="21" t="s">
        <v>1273</v>
      </c>
      <c r="C563" s="21">
        <v>-0.82340543712873404</v>
      </c>
      <c r="D563" s="21">
        <v>0</v>
      </c>
      <c r="E563" s="21" t="s">
        <v>776</v>
      </c>
    </row>
    <row r="564" spans="1:5">
      <c r="A564" s="21" t="s">
        <v>1195</v>
      </c>
      <c r="B564" s="21" t="s">
        <v>1273</v>
      </c>
      <c r="C564" s="21">
        <v>-0.59408852578600502</v>
      </c>
      <c r="D564" s="21">
        <v>0</v>
      </c>
      <c r="E564" s="21" t="s">
        <v>776</v>
      </c>
    </row>
    <row r="565" spans="1:5">
      <c r="A565" s="21" t="s">
        <v>1196</v>
      </c>
      <c r="B565" s="21" t="s">
        <v>1279</v>
      </c>
      <c r="C565" s="21">
        <v>-0.107211253483779</v>
      </c>
      <c r="D565" s="21">
        <v>0</v>
      </c>
      <c r="E565" s="21" t="s">
        <v>776</v>
      </c>
    </row>
    <row r="566" spans="1:5">
      <c r="A566" s="21" t="s">
        <v>1197</v>
      </c>
      <c r="B566" s="21" t="s">
        <v>1273</v>
      </c>
      <c r="C566" s="21">
        <v>-0.82340543712873404</v>
      </c>
      <c r="D566" s="21">
        <v>0.5</v>
      </c>
      <c r="E566" s="21" t="s">
        <v>776</v>
      </c>
    </row>
    <row r="567" spans="1:5">
      <c r="A567" s="21" t="s">
        <v>173</v>
      </c>
      <c r="B567" s="21" t="s">
        <v>1279</v>
      </c>
      <c r="C567" s="21">
        <v>-8.0482697654374102E-2</v>
      </c>
      <c r="D567" s="21">
        <v>0</v>
      </c>
      <c r="E567" s="21" t="s">
        <v>776</v>
      </c>
    </row>
    <row r="568" spans="1:5">
      <c r="A568" s="21" t="s">
        <v>206</v>
      </c>
      <c r="B568" s="21" t="s">
        <v>1279</v>
      </c>
      <c r="C568" s="21">
        <v>-0.88824940423264598</v>
      </c>
      <c r="D568" s="21">
        <v>0</v>
      </c>
      <c r="E568" s="21" t="s">
        <v>776</v>
      </c>
    </row>
    <row r="569" spans="1:5">
      <c r="A569" s="21" t="s">
        <v>468</v>
      </c>
      <c r="B569" s="21" t="s">
        <v>1266</v>
      </c>
      <c r="C569" s="21">
        <v>-0.91243867340745399</v>
      </c>
      <c r="D569" s="21">
        <v>0</v>
      </c>
      <c r="E569" s="21" t="s">
        <v>776</v>
      </c>
    </row>
    <row r="570" spans="1:5">
      <c r="A570" s="21" t="s">
        <v>1198</v>
      </c>
      <c r="B570" s="21" t="s">
        <v>1266</v>
      </c>
      <c r="C570" s="21">
        <v>-0.46133888083788499</v>
      </c>
      <c r="D570" s="21">
        <v>0</v>
      </c>
      <c r="E570" s="21" t="s">
        <v>776</v>
      </c>
    </row>
    <row r="571" spans="1:5">
      <c r="A571" s="21" t="s">
        <v>1199</v>
      </c>
      <c r="B571" s="21" t="s">
        <v>1278</v>
      </c>
      <c r="C571" s="21">
        <v>-0.82340543712873404</v>
      </c>
      <c r="D571" s="21">
        <v>0</v>
      </c>
      <c r="E571" s="21" t="s">
        <v>776</v>
      </c>
    </row>
    <row r="572" spans="1:5">
      <c r="A572" s="21" t="s">
        <v>1200</v>
      </c>
      <c r="B572" s="21" t="s">
        <v>1279</v>
      </c>
      <c r="C572" s="21">
        <v>-0.31504208029273301</v>
      </c>
      <c r="D572" s="21">
        <v>0.44444444444444398</v>
      </c>
      <c r="E572" s="21" t="s">
        <v>776</v>
      </c>
    </row>
    <row r="573" spans="1:5">
      <c r="A573" s="21" t="s">
        <v>1201</v>
      </c>
      <c r="B573" s="21" t="s">
        <v>1282</v>
      </c>
      <c r="C573" s="21">
        <v>1.16275534829989</v>
      </c>
      <c r="D573" s="21">
        <v>0.27777777777777801</v>
      </c>
      <c r="E573" s="21" t="s">
        <v>776</v>
      </c>
    </row>
    <row r="574" spans="1:5">
      <c r="A574" s="21" t="s">
        <v>503</v>
      </c>
      <c r="B574" s="21" t="s">
        <v>1279</v>
      </c>
      <c r="C574" s="21">
        <v>-0.96386911208980897</v>
      </c>
      <c r="D574" s="21">
        <v>0</v>
      </c>
      <c r="E574" s="21" t="s">
        <v>776</v>
      </c>
    </row>
    <row r="575" spans="1:5">
      <c r="A575" s="21" t="s">
        <v>1202</v>
      </c>
      <c r="B575" s="21" t="s">
        <v>1273</v>
      </c>
      <c r="C575" s="21">
        <v>-0.78836070744426201</v>
      </c>
      <c r="D575" s="21">
        <v>0</v>
      </c>
      <c r="E575" s="21" t="s">
        <v>776</v>
      </c>
    </row>
    <row r="576" spans="1:5">
      <c r="A576" s="21" t="s">
        <v>1203</v>
      </c>
      <c r="B576" s="21" t="s">
        <v>1282</v>
      </c>
      <c r="C576" s="21">
        <v>-0.98386991009990798</v>
      </c>
      <c r="D576" s="21">
        <v>0</v>
      </c>
      <c r="E576" s="21" t="s">
        <v>776</v>
      </c>
    </row>
    <row r="577" spans="1:5">
      <c r="A577" s="21" t="s">
        <v>1205</v>
      </c>
      <c r="B577" s="21" t="s">
        <v>1262</v>
      </c>
      <c r="C577" s="21">
        <v>1.9187090053309999E-2</v>
      </c>
      <c r="D577" s="21">
        <v>0</v>
      </c>
      <c r="E577" s="21" t="s">
        <v>776</v>
      </c>
    </row>
    <row r="578" spans="1:5">
      <c r="A578" s="21" t="s">
        <v>603</v>
      </c>
      <c r="B578" s="21" t="s">
        <v>1279</v>
      </c>
      <c r="C578" s="21">
        <v>-0.434531157089668</v>
      </c>
      <c r="D578" s="21">
        <v>0</v>
      </c>
      <c r="E578" s="21" t="s">
        <v>776</v>
      </c>
    </row>
    <row r="579" spans="1:5">
      <c r="A579" s="21" t="s">
        <v>837</v>
      </c>
      <c r="B579" s="21" t="s">
        <v>1279</v>
      </c>
      <c r="C579" s="21">
        <v>-0.82340543712873404</v>
      </c>
      <c r="D579" s="21">
        <v>0</v>
      </c>
      <c r="E579" s="21" t="s">
        <v>776</v>
      </c>
    </row>
    <row r="580" spans="1:5">
      <c r="A580" s="21" t="s">
        <v>398</v>
      </c>
      <c r="B580" s="21" t="s">
        <v>1266</v>
      </c>
      <c r="C580" s="21">
        <v>-0.67875145686493499</v>
      </c>
      <c r="D580" s="21">
        <v>0</v>
      </c>
      <c r="E580" s="21" t="s">
        <v>776</v>
      </c>
    </row>
    <row r="581" spans="1:5">
      <c r="A581" s="21" t="s">
        <v>952</v>
      </c>
      <c r="B581" s="21" t="s">
        <v>1279</v>
      </c>
      <c r="C581" s="21">
        <v>0.45485882614734202</v>
      </c>
      <c r="D581" s="21">
        <v>0</v>
      </c>
      <c r="E581" s="21" t="s">
        <v>776</v>
      </c>
    </row>
    <row r="582" spans="1:5">
      <c r="A582" s="21" t="s">
        <v>1206</v>
      </c>
      <c r="B582" s="21" t="s">
        <v>1273</v>
      </c>
      <c r="C582" s="21">
        <v>-0.67875145686493499</v>
      </c>
      <c r="D582" s="21">
        <v>0.5</v>
      </c>
      <c r="E582" s="21" t="s">
        <v>776</v>
      </c>
    </row>
    <row r="583" spans="1:5">
      <c r="A583" s="21" t="s">
        <v>1207</v>
      </c>
      <c r="B583" s="21" t="s">
        <v>1279</v>
      </c>
      <c r="C583" s="21">
        <v>-0.81262969637548299</v>
      </c>
      <c r="D583" s="21">
        <v>0</v>
      </c>
      <c r="E583" s="21" t="s">
        <v>776</v>
      </c>
    </row>
    <row r="584" spans="1:5">
      <c r="A584" s="21" t="s">
        <v>1208</v>
      </c>
      <c r="B584" s="21" t="s">
        <v>1282</v>
      </c>
      <c r="C584" s="21">
        <v>-0.44721359549995798</v>
      </c>
      <c r="D584" s="21">
        <v>0.44444444444444398</v>
      </c>
      <c r="E584" s="21" t="s">
        <v>776</v>
      </c>
    </row>
    <row r="585" spans="1:5">
      <c r="A585" s="21" t="s">
        <v>107</v>
      </c>
      <c r="B585" s="21" t="s">
        <v>1280</v>
      </c>
      <c r="C585" s="21">
        <v>-0.51015086494683104</v>
      </c>
      <c r="D585" s="21">
        <v>0.21875</v>
      </c>
      <c r="E585" s="21" t="s">
        <v>776</v>
      </c>
    </row>
    <row r="586" spans="1:5">
      <c r="A586" s="21" t="s">
        <v>268</v>
      </c>
      <c r="B586" s="21" t="s">
        <v>1279</v>
      </c>
      <c r="C586" s="21">
        <v>-0.91243867340745399</v>
      </c>
      <c r="D586" s="21">
        <v>0</v>
      </c>
      <c r="E586" s="21" t="s">
        <v>776</v>
      </c>
    </row>
    <row r="587" spans="1:5">
      <c r="A587" s="21" t="s">
        <v>875</v>
      </c>
      <c r="B587" s="21" t="s">
        <v>1282</v>
      </c>
      <c r="C587" s="21">
        <v>-0.91243867340745399</v>
      </c>
      <c r="D587" s="21">
        <v>0</v>
      </c>
      <c r="E587" s="21" t="s">
        <v>776</v>
      </c>
    </row>
    <row r="588" spans="1:5">
      <c r="A588" s="21" t="s">
        <v>437</v>
      </c>
      <c r="B588" s="21" t="s">
        <v>1273</v>
      </c>
      <c r="C588" s="21">
        <v>-0.91243867340745399</v>
      </c>
      <c r="D588" s="21">
        <v>0</v>
      </c>
      <c r="E588" s="21" t="s">
        <v>776</v>
      </c>
    </row>
    <row r="589" spans="1:5">
      <c r="A589" s="21" t="s">
        <v>408</v>
      </c>
      <c r="B589" s="21" t="s">
        <v>1273</v>
      </c>
      <c r="C589" s="21">
        <v>-1.0613372610104601</v>
      </c>
      <c r="D589" s="21">
        <v>0</v>
      </c>
      <c r="E589" s="21" t="s">
        <v>776</v>
      </c>
    </row>
    <row r="590" spans="1:5">
      <c r="A590" s="21" t="s">
        <v>1209</v>
      </c>
      <c r="B590" s="21" t="s">
        <v>1279</v>
      </c>
      <c r="C590" s="21">
        <v>-0.74604747825683804</v>
      </c>
      <c r="D590" s="21">
        <v>0.375</v>
      </c>
      <c r="E590" s="21" t="s">
        <v>776</v>
      </c>
    </row>
    <row r="591" spans="1:5">
      <c r="A591" s="21" t="s">
        <v>1210</v>
      </c>
      <c r="B591" s="21" t="s">
        <v>1282</v>
      </c>
      <c r="C591" s="21">
        <v>-0.682288239221013</v>
      </c>
      <c r="D591" s="21">
        <v>0</v>
      </c>
      <c r="E591" s="21" t="s">
        <v>776</v>
      </c>
    </row>
    <row r="592" spans="1:5">
      <c r="A592" s="21" t="s">
        <v>1211</v>
      </c>
      <c r="B592" s="21" t="s">
        <v>1271</v>
      </c>
      <c r="C592" s="21">
        <v>-0.89616403289198399</v>
      </c>
      <c r="D592" s="21">
        <v>0</v>
      </c>
      <c r="E592" s="21" t="s">
        <v>776</v>
      </c>
    </row>
    <row r="593" spans="1:5">
      <c r="A593" s="21" t="s">
        <v>1212</v>
      </c>
      <c r="B593" s="21" t="s">
        <v>1273</v>
      </c>
      <c r="C593" s="21">
        <v>-0.82340543712873404</v>
      </c>
      <c r="D593" s="21">
        <v>0.44444444444444398</v>
      </c>
      <c r="E593" s="21" t="s">
        <v>776</v>
      </c>
    </row>
    <row r="594" spans="1:5">
      <c r="A594" s="21" t="s">
        <v>1213</v>
      </c>
      <c r="B594" s="21" t="s">
        <v>1262</v>
      </c>
      <c r="C594" s="21">
        <v>-0.89616403289198399</v>
      </c>
      <c r="D594" s="21">
        <v>0</v>
      </c>
      <c r="E594" s="21" t="s">
        <v>776</v>
      </c>
    </row>
    <row r="595" spans="1:5">
      <c r="A595" s="21" t="s">
        <v>76</v>
      </c>
      <c r="B595" s="21" t="s">
        <v>1279</v>
      </c>
      <c r="C595" s="21">
        <v>-0.91243867340745399</v>
      </c>
      <c r="D595" s="21">
        <v>0</v>
      </c>
      <c r="E595" s="21" t="s">
        <v>776</v>
      </c>
    </row>
    <row r="596" spans="1:5">
      <c r="A596" s="21" t="s">
        <v>840</v>
      </c>
      <c r="B596" s="21" t="s">
        <v>1996</v>
      </c>
      <c r="C596" s="21">
        <v>-0.89616403289198399</v>
      </c>
      <c r="D596" s="21">
        <v>0</v>
      </c>
      <c r="E596" s="21" t="s">
        <v>776</v>
      </c>
    </row>
    <row r="597" spans="1:5">
      <c r="A597" s="21" t="s">
        <v>1214</v>
      </c>
      <c r="B597" s="21" t="s">
        <v>1283</v>
      </c>
      <c r="C597" s="21">
        <v>-0.84649897197465096</v>
      </c>
      <c r="D597" s="21">
        <v>0</v>
      </c>
      <c r="E597" s="21" t="s">
        <v>776</v>
      </c>
    </row>
    <row r="598" spans="1:5">
      <c r="A598" s="21" t="s">
        <v>1215</v>
      </c>
      <c r="B598" s="21" t="s">
        <v>1266</v>
      </c>
      <c r="C598" s="21">
        <v>-0.89616403289198399</v>
      </c>
      <c r="D598" s="21">
        <v>0</v>
      </c>
      <c r="E598" s="21" t="s">
        <v>776</v>
      </c>
    </row>
    <row r="599" spans="1:5">
      <c r="A599" s="21" t="s">
        <v>1216</v>
      </c>
      <c r="B599" s="21" t="s">
        <v>1273</v>
      </c>
      <c r="C599" s="21">
        <v>-0.70710678118654702</v>
      </c>
      <c r="D599" s="21">
        <v>0.5</v>
      </c>
      <c r="E599" s="21" t="s">
        <v>776</v>
      </c>
    </row>
    <row r="600" spans="1:5">
      <c r="A600" s="21" t="s">
        <v>1217</v>
      </c>
      <c r="B600" s="21" t="s">
        <v>1279</v>
      </c>
      <c r="C600" s="21">
        <v>-0.89616403289198399</v>
      </c>
      <c r="D600" s="21">
        <v>0</v>
      </c>
      <c r="E600" s="21" t="s">
        <v>776</v>
      </c>
    </row>
    <row r="601" spans="1:5">
      <c r="A601" s="21" t="s">
        <v>1218</v>
      </c>
      <c r="B601" s="21" t="s">
        <v>1279</v>
      </c>
      <c r="C601" s="21">
        <v>-0.81262969637548299</v>
      </c>
      <c r="D601" s="21">
        <v>0</v>
      </c>
      <c r="E601" s="21" t="s">
        <v>776</v>
      </c>
    </row>
    <row r="602" spans="1:5">
      <c r="A602" s="21" t="s">
        <v>1219</v>
      </c>
      <c r="B602" s="21" t="s">
        <v>1266</v>
      </c>
      <c r="C602" s="21">
        <v>-0.96386911208980897</v>
      </c>
      <c r="D602" s="21">
        <v>0</v>
      </c>
      <c r="E602" s="21" t="s">
        <v>776</v>
      </c>
    </row>
    <row r="603" spans="1:5">
      <c r="A603" s="21" t="s">
        <v>423</v>
      </c>
      <c r="B603" s="21" t="s">
        <v>1281</v>
      </c>
      <c r="C603" s="21">
        <v>-0.73700998851832</v>
      </c>
      <c r="D603" s="21">
        <v>0.32</v>
      </c>
      <c r="E603" s="21" t="s">
        <v>776</v>
      </c>
    </row>
    <row r="604" spans="1:5">
      <c r="A604" s="21" t="s">
        <v>1220</v>
      </c>
      <c r="B604" s="21" t="s">
        <v>1279</v>
      </c>
      <c r="C604" s="21">
        <v>-0.82924307583214596</v>
      </c>
      <c r="D604" s="21">
        <v>0</v>
      </c>
      <c r="E604" s="21" t="s">
        <v>776</v>
      </c>
    </row>
    <row r="605" spans="1:5">
      <c r="A605" s="21" t="s">
        <v>1221</v>
      </c>
      <c r="B605" s="21" t="s">
        <v>1266</v>
      </c>
      <c r="C605" s="21">
        <v>-0.91243867340745399</v>
      </c>
      <c r="D605" s="21">
        <v>0</v>
      </c>
      <c r="E605" s="21" t="s">
        <v>776</v>
      </c>
    </row>
    <row r="606" spans="1:5">
      <c r="A606" s="21" t="s">
        <v>496</v>
      </c>
      <c r="B606" s="21" t="s">
        <v>1262</v>
      </c>
      <c r="C606" s="21">
        <v>-0.78836070744426201</v>
      </c>
      <c r="D606" s="21">
        <v>0</v>
      </c>
      <c r="E606" s="21" t="s">
        <v>776</v>
      </c>
    </row>
    <row r="607" spans="1:5">
      <c r="A607" s="21" t="s">
        <v>284</v>
      </c>
      <c r="B607" s="21" t="s">
        <v>1279</v>
      </c>
      <c r="C607" s="21">
        <v>-0.82340543712873404</v>
      </c>
      <c r="D607" s="21">
        <v>0</v>
      </c>
      <c r="E607" s="21" t="s">
        <v>776</v>
      </c>
    </row>
    <row r="608" spans="1:5">
      <c r="A608" s="21" t="s">
        <v>1222</v>
      </c>
      <c r="B608" s="21" t="s">
        <v>1273</v>
      </c>
      <c r="C608" s="21">
        <v>0</v>
      </c>
      <c r="D608" s="21">
        <v>0</v>
      </c>
      <c r="E608" s="21" t="s">
        <v>776</v>
      </c>
    </row>
    <row r="609" spans="1:5">
      <c r="A609" s="21" t="s">
        <v>1223</v>
      </c>
      <c r="B609" s="21" t="s">
        <v>1279</v>
      </c>
      <c r="C609" s="21">
        <v>0</v>
      </c>
      <c r="D609" s="21">
        <v>0</v>
      </c>
      <c r="E609" s="21" t="s">
        <v>776</v>
      </c>
    </row>
    <row r="610" spans="1:5">
      <c r="A610" s="21" t="s">
        <v>1224</v>
      </c>
      <c r="B610" s="21" t="s">
        <v>1283</v>
      </c>
      <c r="C610" s="21">
        <v>-0.91243867340745399</v>
      </c>
      <c r="D610" s="21">
        <v>0</v>
      </c>
      <c r="E610" s="21" t="s">
        <v>776</v>
      </c>
    </row>
    <row r="611" spans="1:5">
      <c r="A611" s="21" t="s">
        <v>1225</v>
      </c>
      <c r="B611" s="21" t="s">
        <v>1965</v>
      </c>
      <c r="C611" s="21">
        <v>-0.73700998851832</v>
      </c>
      <c r="D611" s="21">
        <v>0.48979591836734698</v>
      </c>
      <c r="E611" s="21" t="s">
        <v>776</v>
      </c>
    </row>
    <row r="612" spans="1:5">
      <c r="A612" s="21" t="s">
        <v>1226</v>
      </c>
      <c r="B612" s="21" t="s">
        <v>1273</v>
      </c>
      <c r="C612" s="21">
        <v>-0.66285188068153</v>
      </c>
      <c r="D612" s="21">
        <v>0</v>
      </c>
      <c r="E612" s="21" t="s">
        <v>776</v>
      </c>
    </row>
    <row r="613" spans="1:5">
      <c r="A613" s="21" t="s">
        <v>1227</v>
      </c>
      <c r="B613" s="21" t="s">
        <v>1273</v>
      </c>
      <c r="C613" s="21">
        <v>-0.73700998851832</v>
      </c>
      <c r="D613" s="21">
        <v>0.5</v>
      </c>
      <c r="E613" s="21" t="s">
        <v>776</v>
      </c>
    </row>
    <row r="614" spans="1:5">
      <c r="A614" s="21" t="s">
        <v>703</v>
      </c>
      <c r="B614" s="21" t="s">
        <v>1278</v>
      </c>
      <c r="C614" s="21">
        <v>-0.91243867340745399</v>
      </c>
      <c r="D614" s="21">
        <v>0</v>
      </c>
      <c r="E614" s="21" t="s">
        <v>776</v>
      </c>
    </row>
    <row r="615" spans="1:5">
      <c r="A615" s="21" t="s">
        <v>1228</v>
      </c>
      <c r="B615" s="21" t="s">
        <v>1273</v>
      </c>
      <c r="C615" s="21">
        <v>-0.46133888083788499</v>
      </c>
      <c r="D615" s="21">
        <v>0</v>
      </c>
      <c r="E615" s="21" t="s">
        <v>776</v>
      </c>
    </row>
    <row r="616" spans="1:5">
      <c r="A616" s="21" t="s">
        <v>432</v>
      </c>
      <c r="B616" s="21" t="s">
        <v>1273</v>
      </c>
      <c r="C616" s="21">
        <v>-0.78836070744426201</v>
      </c>
      <c r="D616" s="21">
        <v>0</v>
      </c>
      <c r="E616" s="21" t="s">
        <v>776</v>
      </c>
    </row>
    <row r="617" spans="1:5">
      <c r="A617" s="21" t="s">
        <v>494</v>
      </c>
      <c r="B617" s="21" t="s">
        <v>1279</v>
      </c>
      <c r="C617" s="21">
        <v>-0.74604747825683804</v>
      </c>
      <c r="D617" s="21">
        <v>0</v>
      </c>
      <c r="E617" s="21" t="s">
        <v>776</v>
      </c>
    </row>
    <row r="618" spans="1:5">
      <c r="A618" s="21" t="s">
        <v>1229</v>
      </c>
      <c r="B618" s="21" t="s">
        <v>1282</v>
      </c>
      <c r="C618" s="21">
        <v>-0.89616403289198399</v>
      </c>
      <c r="D618" s="21">
        <v>0</v>
      </c>
      <c r="E618" s="21" t="s">
        <v>776</v>
      </c>
    </row>
    <row r="619" spans="1:5">
      <c r="A619" s="21" t="s">
        <v>1230</v>
      </c>
      <c r="B619" s="21" t="s">
        <v>1279</v>
      </c>
      <c r="C619" s="21">
        <v>-0.51015086494683104</v>
      </c>
      <c r="D619" s="21">
        <v>0</v>
      </c>
      <c r="E619" s="21" t="s">
        <v>776</v>
      </c>
    </row>
    <row r="620" spans="1:5">
      <c r="A620" s="21" t="s">
        <v>24</v>
      </c>
      <c r="B620" s="21" t="s">
        <v>1279</v>
      </c>
      <c r="C620" s="21">
        <v>-0.24392630481083599</v>
      </c>
      <c r="D620" s="21">
        <v>0</v>
      </c>
      <c r="E620" s="21" t="s">
        <v>776</v>
      </c>
    </row>
    <row r="621" spans="1:5">
      <c r="A621" s="21" t="s">
        <v>807</v>
      </c>
      <c r="B621" s="21" t="s">
        <v>1279</v>
      </c>
      <c r="C621" s="21">
        <v>-0.69687314764456598</v>
      </c>
      <c r="D621" s="21">
        <v>0</v>
      </c>
      <c r="E621" s="21" t="s">
        <v>776</v>
      </c>
    </row>
    <row r="622" spans="1:5">
      <c r="A622" s="21" t="s">
        <v>1231</v>
      </c>
      <c r="B622" s="21" t="s">
        <v>1262</v>
      </c>
      <c r="C622" s="21">
        <v>-0.57965628310622197</v>
      </c>
      <c r="D622" s="21">
        <v>0.27777777777777801</v>
      </c>
      <c r="E622" s="21" t="s">
        <v>776</v>
      </c>
    </row>
    <row r="623" spans="1:5">
      <c r="A623" s="21" t="s">
        <v>524</v>
      </c>
      <c r="B623" s="21" t="s">
        <v>1279</v>
      </c>
      <c r="C623" s="21">
        <v>-1</v>
      </c>
      <c r="D623" s="21">
        <v>0</v>
      </c>
      <c r="E623" s="21" t="s">
        <v>776</v>
      </c>
    </row>
    <row r="624" spans="1:5">
      <c r="A624" s="21" t="s">
        <v>475</v>
      </c>
      <c r="B624" s="21" t="s">
        <v>1279</v>
      </c>
      <c r="C624" s="21">
        <v>-0.84649897197465096</v>
      </c>
      <c r="D624" s="21">
        <v>0</v>
      </c>
      <c r="E624" s="21" t="s">
        <v>776</v>
      </c>
    </row>
    <row r="625" spans="1:5">
      <c r="A625" s="21" t="s">
        <v>1232</v>
      </c>
      <c r="B625" s="21" t="s">
        <v>1279</v>
      </c>
      <c r="C625" s="21">
        <v>-1.0613372610104601</v>
      </c>
      <c r="D625" s="21">
        <v>0</v>
      </c>
      <c r="E625" s="21" t="s">
        <v>776</v>
      </c>
    </row>
    <row r="626" spans="1:5">
      <c r="A626" s="21" t="s">
        <v>1233</v>
      </c>
      <c r="B626" s="21" t="s">
        <v>1279</v>
      </c>
      <c r="C626" s="21">
        <v>-1.0613372610104601</v>
      </c>
      <c r="D626" s="21">
        <v>0</v>
      </c>
      <c r="E626" s="21" t="s">
        <v>776</v>
      </c>
    </row>
    <row r="627" spans="1:5">
      <c r="A627" s="21" t="s">
        <v>1234</v>
      </c>
      <c r="B627" s="21" t="s">
        <v>1273</v>
      </c>
      <c r="C627" s="21">
        <v>-0.74604747825683804</v>
      </c>
      <c r="D627" s="21">
        <v>0</v>
      </c>
      <c r="E627" s="21" t="s">
        <v>776</v>
      </c>
    </row>
    <row r="628" spans="1:5">
      <c r="A628" s="21" t="s">
        <v>1235</v>
      </c>
      <c r="B628" s="21" t="s">
        <v>1279</v>
      </c>
      <c r="C628" s="21">
        <v>-1</v>
      </c>
      <c r="D628" s="21">
        <v>0</v>
      </c>
      <c r="E628" s="21" t="s">
        <v>776</v>
      </c>
    </row>
    <row r="629" spans="1:5">
      <c r="A629" s="21" t="s">
        <v>1236</v>
      </c>
      <c r="B629" s="21" t="s">
        <v>1279</v>
      </c>
      <c r="C629" s="21">
        <v>-0.96386911208980897</v>
      </c>
      <c r="D629" s="21">
        <v>0</v>
      </c>
      <c r="E629" s="21" t="s">
        <v>776</v>
      </c>
    </row>
    <row r="630" spans="1:5">
      <c r="A630" s="21" t="s">
        <v>472</v>
      </c>
      <c r="B630" s="21" t="s">
        <v>1266</v>
      </c>
      <c r="C630" s="21">
        <v>-0.78836070744426201</v>
      </c>
      <c r="D630" s="21">
        <v>0</v>
      </c>
      <c r="E630" s="21" t="s">
        <v>776</v>
      </c>
    </row>
    <row r="631" spans="1:5">
      <c r="A631" s="21" t="s">
        <v>1237</v>
      </c>
      <c r="B631" s="21" t="s">
        <v>1273</v>
      </c>
      <c r="C631" s="21">
        <v>-0.91243867340745399</v>
      </c>
      <c r="D631" s="21">
        <v>0</v>
      </c>
      <c r="E631" s="21" t="s">
        <v>776</v>
      </c>
    </row>
    <row r="632" spans="1:5">
      <c r="A632" s="21" t="s">
        <v>1238</v>
      </c>
      <c r="B632" s="21" t="s">
        <v>1282</v>
      </c>
      <c r="C632" s="21">
        <v>-0.81262969637548299</v>
      </c>
      <c r="D632" s="21">
        <v>0.48</v>
      </c>
      <c r="E632" s="21" t="s">
        <v>776</v>
      </c>
    </row>
    <row r="633" spans="1:5">
      <c r="A633" s="21" t="s">
        <v>393</v>
      </c>
      <c r="B633" s="21" t="s">
        <v>1996</v>
      </c>
      <c r="C633" s="21">
        <v>1</v>
      </c>
      <c r="D633" s="21">
        <v>0</v>
      </c>
      <c r="E633" s="21" t="s">
        <v>776</v>
      </c>
    </row>
    <row r="634" spans="1:5">
      <c r="A634" s="21" t="s">
        <v>150</v>
      </c>
      <c r="B634" s="21" t="s">
        <v>1279</v>
      </c>
      <c r="C634" s="21">
        <v>-1</v>
      </c>
      <c r="D634" s="21">
        <v>0</v>
      </c>
      <c r="E634" s="21" t="s">
        <v>776</v>
      </c>
    </row>
    <row r="635" spans="1:5">
      <c r="A635" s="21" t="s">
        <v>1239</v>
      </c>
      <c r="B635" s="21" t="s">
        <v>1279</v>
      </c>
      <c r="C635" s="21">
        <v>-0.91243867340745399</v>
      </c>
      <c r="D635" s="21">
        <v>0</v>
      </c>
      <c r="E635" s="21" t="s">
        <v>776</v>
      </c>
    </row>
    <row r="636" spans="1:5">
      <c r="A636" s="21" t="s">
        <v>1240</v>
      </c>
      <c r="B636" s="21" t="s">
        <v>1279</v>
      </c>
      <c r="C636" s="21">
        <v>-0.69687314764456598</v>
      </c>
      <c r="D636" s="21">
        <v>0</v>
      </c>
      <c r="E636" s="21" t="s">
        <v>776</v>
      </c>
    </row>
    <row r="637" spans="1:5">
      <c r="A637" s="21" t="s">
        <v>1241</v>
      </c>
      <c r="B637" s="21" t="s">
        <v>1281</v>
      </c>
      <c r="C637" s="21">
        <v>-0.73700998851832</v>
      </c>
      <c r="D637" s="21">
        <v>0</v>
      </c>
      <c r="E637" s="21" t="s">
        <v>776</v>
      </c>
    </row>
    <row r="638" spans="1:5">
      <c r="A638" s="21" t="s">
        <v>1242</v>
      </c>
      <c r="B638" s="21" t="s">
        <v>1279</v>
      </c>
      <c r="C638" s="21">
        <v>-0.96386911208980897</v>
      </c>
      <c r="D638" s="21">
        <v>0</v>
      </c>
      <c r="E638" s="21" t="s">
        <v>776</v>
      </c>
    </row>
    <row r="639" spans="1:5">
      <c r="A639" s="21" t="s">
        <v>100</v>
      </c>
      <c r="B639" s="21" t="s">
        <v>1266</v>
      </c>
      <c r="C639" s="21">
        <v>-0.78836070744426201</v>
      </c>
      <c r="D639" s="21">
        <v>0</v>
      </c>
      <c r="E639" s="21" t="s">
        <v>776</v>
      </c>
    </row>
    <row r="640" spans="1:5">
      <c r="A640" s="21" t="s">
        <v>941</v>
      </c>
      <c r="B640" s="21" t="s">
        <v>1282</v>
      </c>
      <c r="C640" s="21">
        <v>-0.66285188068153</v>
      </c>
      <c r="D640" s="21">
        <v>0</v>
      </c>
      <c r="E640" s="21" t="s">
        <v>776</v>
      </c>
    </row>
    <row r="641" spans="1:5">
      <c r="A641" s="21" t="s">
        <v>1243</v>
      </c>
      <c r="B641" s="21" t="s">
        <v>1282</v>
      </c>
      <c r="C641" s="21">
        <v>8.9442719099991505E-2</v>
      </c>
      <c r="D641" s="21">
        <v>0</v>
      </c>
      <c r="E641" s="21" t="s">
        <v>776</v>
      </c>
    </row>
    <row r="642" spans="1:5">
      <c r="A642" s="21" t="s">
        <v>1244</v>
      </c>
      <c r="B642" s="21" t="s">
        <v>1266</v>
      </c>
      <c r="C642" s="21">
        <v>-0.81262969637548299</v>
      </c>
      <c r="D642" s="21">
        <v>0</v>
      </c>
      <c r="E642" s="21" t="s">
        <v>776</v>
      </c>
    </row>
    <row r="643" spans="1:5">
      <c r="A643" s="21" t="s">
        <v>953</v>
      </c>
      <c r="B643" s="21" t="s">
        <v>1262</v>
      </c>
      <c r="C643" s="21">
        <v>-0.89616403289198399</v>
      </c>
      <c r="D643" s="21">
        <v>0.5</v>
      </c>
      <c r="E643" s="21" t="s">
        <v>776</v>
      </c>
    </row>
    <row r="644" spans="1:5">
      <c r="A644" s="21" t="s">
        <v>140</v>
      </c>
      <c r="B644" s="21" t="s">
        <v>1965</v>
      </c>
      <c r="C644" s="21">
        <v>-1.1666666666666701</v>
      </c>
      <c r="D644" s="21">
        <v>0</v>
      </c>
      <c r="E644" s="21" t="s">
        <v>776</v>
      </c>
    </row>
    <row r="645" spans="1:5">
      <c r="A645" s="21" t="s">
        <v>1245</v>
      </c>
      <c r="B645" s="21" t="s">
        <v>1279</v>
      </c>
      <c r="C645" s="21">
        <v>-0.96386911208980897</v>
      </c>
      <c r="D645" s="21">
        <v>0</v>
      </c>
      <c r="E645" s="21" t="s">
        <v>776</v>
      </c>
    </row>
    <row r="646" spans="1:5">
      <c r="A646" s="21" t="s">
        <v>480</v>
      </c>
      <c r="B646" s="21" t="s">
        <v>1262</v>
      </c>
      <c r="C646" s="21">
        <v>-0.58577057280399403</v>
      </c>
      <c r="D646" s="21">
        <v>0</v>
      </c>
      <c r="E646" s="21" t="s">
        <v>776</v>
      </c>
    </row>
    <row r="647" spans="1:5">
      <c r="A647" s="21" t="s">
        <v>1246</v>
      </c>
      <c r="B647" s="21" t="s">
        <v>1273</v>
      </c>
      <c r="C647" s="21">
        <v>-0.91243867340745399</v>
      </c>
      <c r="D647" s="21">
        <v>0</v>
      </c>
      <c r="E647" s="21" t="s">
        <v>776</v>
      </c>
    </row>
    <row r="648" spans="1:5">
      <c r="A648" s="21" t="s">
        <v>874</v>
      </c>
      <c r="B648" s="21" t="s">
        <v>1273</v>
      </c>
      <c r="C648" s="21">
        <v>-0.82924307583214596</v>
      </c>
      <c r="D648" s="21">
        <v>0</v>
      </c>
      <c r="E648" s="21" t="s">
        <v>776</v>
      </c>
    </row>
    <row r="649" spans="1:5">
      <c r="A649" s="21" t="s">
        <v>1247</v>
      </c>
      <c r="B649" s="21" t="s">
        <v>1262</v>
      </c>
      <c r="C649" s="21">
        <v>-0.73700998851832</v>
      </c>
      <c r="D649" s="21">
        <v>0.32</v>
      </c>
      <c r="E649" s="21" t="s">
        <v>776</v>
      </c>
    </row>
    <row r="650" spans="1:5">
      <c r="A650" s="21" t="s">
        <v>1248</v>
      </c>
      <c r="B650" s="21" t="s">
        <v>1273</v>
      </c>
      <c r="C650" s="21">
        <v>-0.96386911208980897</v>
      </c>
      <c r="D650" s="21">
        <v>0</v>
      </c>
      <c r="E650" s="21" t="s">
        <v>776</v>
      </c>
    </row>
    <row r="651" spans="1:5">
      <c r="A651" s="21" t="s">
        <v>469</v>
      </c>
      <c r="B651" s="21" t="s">
        <v>1279</v>
      </c>
      <c r="C651" s="21">
        <v>-0.82924307583214596</v>
      </c>
      <c r="D651" s="21">
        <v>0</v>
      </c>
      <c r="E651" s="21" t="s">
        <v>776</v>
      </c>
    </row>
    <row r="652" spans="1:5">
      <c r="A652" s="21" t="s">
        <v>1249</v>
      </c>
      <c r="B652" s="21" t="s">
        <v>1273</v>
      </c>
      <c r="C652" s="21">
        <v>-0.89616403289198399</v>
      </c>
      <c r="D652" s="21">
        <v>0.5</v>
      </c>
      <c r="E652" s="21" t="s">
        <v>776</v>
      </c>
    </row>
    <row r="653" spans="1:5">
      <c r="A653" s="21" t="s">
        <v>1250</v>
      </c>
      <c r="B653" s="21" t="s">
        <v>1273</v>
      </c>
      <c r="C653" s="21">
        <v>-0.67875145686493499</v>
      </c>
      <c r="D653" s="21">
        <v>0</v>
      </c>
      <c r="E653" s="21" t="s">
        <v>776</v>
      </c>
    </row>
    <row r="654" spans="1:5">
      <c r="A654" s="21" t="s">
        <v>565</v>
      </c>
      <c r="B654" s="21" t="s">
        <v>1278</v>
      </c>
      <c r="C654" s="21">
        <v>-0.91243867340745399</v>
      </c>
      <c r="D654" s="21">
        <v>0</v>
      </c>
      <c r="E654" s="21" t="s">
        <v>776</v>
      </c>
    </row>
    <row r="655" spans="1:5">
      <c r="A655" s="21" t="s">
        <v>454</v>
      </c>
      <c r="B655" s="21" t="s">
        <v>1989</v>
      </c>
      <c r="C655" s="21">
        <v>-0.91243867340745399</v>
      </c>
      <c r="D655" s="21">
        <v>0</v>
      </c>
      <c r="E655" s="21" t="s">
        <v>776</v>
      </c>
    </row>
    <row r="656" spans="1:5">
      <c r="A656" s="21" t="s">
        <v>1251</v>
      </c>
      <c r="B656" s="21" t="s">
        <v>1273</v>
      </c>
      <c r="C656" s="21">
        <v>-0.91243867340745399</v>
      </c>
      <c r="D656" s="21">
        <v>0</v>
      </c>
      <c r="E656" s="21" t="s">
        <v>776</v>
      </c>
    </row>
    <row r="657" spans="1:5">
      <c r="A657" s="21" t="s">
        <v>1252</v>
      </c>
      <c r="B657" s="21" t="s">
        <v>1273</v>
      </c>
      <c r="C657" s="21">
        <v>-0.67875145686493499</v>
      </c>
      <c r="D657" s="21">
        <v>0</v>
      </c>
      <c r="E657" s="21" t="s">
        <v>776</v>
      </c>
    </row>
    <row r="658" spans="1:5">
      <c r="A658" s="21" t="s">
        <v>1253</v>
      </c>
      <c r="B658" s="21" t="s">
        <v>1273</v>
      </c>
      <c r="C658" s="21">
        <v>-0.96386911208980897</v>
      </c>
      <c r="D658" s="21">
        <v>0.5</v>
      </c>
      <c r="E658" s="21" t="s">
        <v>776</v>
      </c>
    </row>
    <row r="659" spans="1:5">
      <c r="A659" s="21" t="s">
        <v>1254</v>
      </c>
      <c r="B659" s="21" t="s">
        <v>1965</v>
      </c>
      <c r="C659" s="21">
        <v>-0.82924307583214596</v>
      </c>
      <c r="D659" s="21">
        <v>0</v>
      </c>
      <c r="E659" s="21" t="s">
        <v>776</v>
      </c>
    </row>
    <row r="660" spans="1:5">
      <c r="A660" s="21" t="s">
        <v>1255</v>
      </c>
      <c r="B660" s="21" t="s">
        <v>1279</v>
      </c>
      <c r="C660" s="21">
        <v>0</v>
      </c>
      <c r="D660" s="21">
        <v>0</v>
      </c>
      <c r="E660" s="21" t="s">
        <v>776</v>
      </c>
    </row>
    <row r="661" spans="1:5">
      <c r="A661" s="21" t="s">
        <v>1256</v>
      </c>
      <c r="B661" s="21" t="s">
        <v>1278</v>
      </c>
      <c r="C661" s="21">
        <v>-0.91243867340745399</v>
      </c>
      <c r="D661" s="21">
        <v>0</v>
      </c>
      <c r="E661" s="21" t="s">
        <v>776</v>
      </c>
    </row>
    <row r="662" spans="1:5">
      <c r="A662" s="21" t="s">
        <v>1257</v>
      </c>
      <c r="B662" s="21" t="s">
        <v>1266</v>
      </c>
      <c r="C662" s="21">
        <v>-0.82924307583214596</v>
      </c>
      <c r="D662" s="21">
        <v>0</v>
      </c>
      <c r="E662" s="21" t="s">
        <v>776</v>
      </c>
    </row>
    <row r="663" spans="1:5">
      <c r="A663" s="21" t="s">
        <v>1258</v>
      </c>
      <c r="B663" s="21" t="s">
        <v>1279</v>
      </c>
      <c r="C663" s="21">
        <v>-0.91243867340745399</v>
      </c>
      <c r="D663" s="21">
        <v>0</v>
      </c>
      <c r="E663" s="21" t="s">
        <v>776</v>
      </c>
    </row>
    <row r="664" spans="1:5">
      <c r="A664" s="21" t="s">
        <v>931</v>
      </c>
      <c r="B664" s="21" t="s">
        <v>1279</v>
      </c>
      <c r="C664" s="21">
        <v>-0.91243867340745399</v>
      </c>
      <c r="D664" s="21">
        <v>0</v>
      </c>
      <c r="E664" s="21" t="s">
        <v>776</v>
      </c>
    </row>
    <row r="665" spans="1:5">
      <c r="A665" s="21" t="s">
        <v>467</v>
      </c>
      <c r="B665" s="21" t="s">
        <v>1273</v>
      </c>
      <c r="C665" s="21">
        <v>-0.57965628310622197</v>
      </c>
      <c r="D665" s="21">
        <v>0</v>
      </c>
      <c r="E665" s="21" t="s">
        <v>776</v>
      </c>
    </row>
    <row r="666" spans="1:5">
      <c r="A666" s="21" t="s">
        <v>1259</v>
      </c>
      <c r="B666" s="21" t="s">
        <v>1279</v>
      </c>
      <c r="C666" s="21">
        <v>-0.69687314764456598</v>
      </c>
      <c r="D666" s="21">
        <v>0</v>
      </c>
      <c r="E666" s="21" t="s">
        <v>776</v>
      </c>
    </row>
    <row r="667" spans="1:5">
      <c r="A667" s="21" t="s">
        <v>411</v>
      </c>
      <c r="B667" s="21" t="s">
        <v>1279</v>
      </c>
      <c r="C667" s="21">
        <v>-0.91243867340745399</v>
      </c>
      <c r="D667" s="21">
        <v>0</v>
      </c>
      <c r="E667" s="21" t="s">
        <v>776</v>
      </c>
    </row>
  </sheetData>
  <autoFilter ref="A2:E667" xr:uid="{60F3B066-AAAC-CB4F-AD66-705295A59225}">
    <sortState xmlns:xlrd2="http://schemas.microsoft.com/office/spreadsheetml/2017/richdata2" ref="A3:E667">
      <sortCondition ref="E2:E667"/>
    </sortState>
  </autoFilter>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9798E8-0C61-2B44-8835-B794C761E459}">
  <dimension ref="A1:E1357"/>
  <sheetViews>
    <sheetView zoomScale="130" zoomScaleNormal="130" workbookViewId="0">
      <selection activeCell="G14" sqref="G14"/>
    </sheetView>
  </sheetViews>
  <sheetFormatPr baseColWidth="10" defaultRowHeight="15"/>
  <cols>
    <col min="2" max="2" width="18.1640625" bestFit="1" customWidth="1"/>
    <col min="5" max="5" width="16.5" bestFit="1" customWidth="1"/>
  </cols>
  <sheetData>
    <row r="1" spans="1:5" ht="17" thickBot="1">
      <c r="A1" s="28" t="s">
        <v>2116</v>
      </c>
      <c r="B1" s="21"/>
      <c r="C1" s="29"/>
      <c r="D1" s="29"/>
      <c r="E1" s="29"/>
    </row>
    <row r="2" spans="1:5">
      <c r="A2" s="16" t="s">
        <v>1964</v>
      </c>
      <c r="B2" s="16" t="s">
        <v>1306</v>
      </c>
      <c r="C2" s="16" t="s">
        <v>1998</v>
      </c>
      <c r="D2" s="16" t="s">
        <v>1999</v>
      </c>
      <c r="E2" s="16" t="s">
        <v>2000</v>
      </c>
    </row>
    <row r="3" spans="1:5">
      <c r="A3" s="30" t="s">
        <v>252</v>
      </c>
      <c r="B3" s="21" t="s">
        <v>1273</v>
      </c>
      <c r="C3" s="30">
        <v>-0.67559641131739501</v>
      </c>
      <c r="D3" s="30">
        <v>0.64</v>
      </c>
      <c r="E3" s="30" t="s">
        <v>778</v>
      </c>
    </row>
    <row r="4" spans="1:5">
      <c r="A4" s="30" t="s">
        <v>77</v>
      </c>
      <c r="B4" s="21" t="s">
        <v>1279</v>
      </c>
      <c r="C4" s="30">
        <v>3.9862050258955</v>
      </c>
      <c r="D4" s="30">
        <v>0</v>
      </c>
      <c r="E4" s="30" t="s">
        <v>777</v>
      </c>
    </row>
    <row r="5" spans="1:5">
      <c r="A5" s="30" t="s">
        <v>80</v>
      </c>
      <c r="B5" s="21" t="s">
        <v>1279</v>
      </c>
      <c r="C5" s="30">
        <v>2.9127289863259298</v>
      </c>
      <c r="D5" s="30">
        <v>0</v>
      </c>
      <c r="E5" s="30" t="s">
        <v>777</v>
      </c>
    </row>
    <row r="6" spans="1:5">
      <c r="A6" s="30" t="s">
        <v>82</v>
      </c>
      <c r="B6" s="21" t="s">
        <v>1279</v>
      </c>
      <c r="C6" s="30">
        <v>3.6188314356169702</v>
      </c>
      <c r="D6" s="30">
        <v>0</v>
      </c>
      <c r="E6" s="30" t="s">
        <v>777</v>
      </c>
    </row>
    <row r="7" spans="1:5">
      <c r="A7" s="30" t="s">
        <v>93</v>
      </c>
      <c r="B7" s="21" t="s">
        <v>1262</v>
      </c>
      <c r="C7" s="30">
        <v>2.78094336751579</v>
      </c>
      <c r="D7" s="30">
        <v>0.13265306122449</v>
      </c>
      <c r="E7" s="30" t="s">
        <v>777</v>
      </c>
    </row>
    <row r="8" spans="1:5">
      <c r="A8" s="30" t="s">
        <v>122</v>
      </c>
      <c r="B8" s="21" t="s">
        <v>1279</v>
      </c>
      <c r="C8" s="30">
        <v>2.6972366088706599</v>
      </c>
      <c r="D8" s="30">
        <v>0</v>
      </c>
      <c r="E8" s="30" t="s">
        <v>777</v>
      </c>
    </row>
    <row r="9" spans="1:5">
      <c r="A9" s="30" t="s">
        <v>20</v>
      </c>
      <c r="B9" s="21" t="s">
        <v>1262</v>
      </c>
      <c r="C9" s="30">
        <v>2.7683738025807298</v>
      </c>
      <c r="D9" s="30">
        <v>0</v>
      </c>
      <c r="E9" s="30" t="s">
        <v>777</v>
      </c>
    </row>
    <row r="10" spans="1:5">
      <c r="A10" s="30" t="s">
        <v>126</v>
      </c>
      <c r="B10" s="21" t="s">
        <v>1279</v>
      </c>
      <c r="C10" s="30">
        <v>2.5924756956542798</v>
      </c>
      <c r="D10" s="30">
        <v>0</v>
      </c>
      <c r="E10" s="30" t="s">
        <v>777</v>
      </c>
    </row>
    <row r="11" spans="1:5">
      <c r="A11" s="30" t="s">
        <v>13</v>
      </c>
      <c r="B11" s="21" t="s">
        <v>1273</v>
      </c>
      <c r="C11" s="30">
        <v>1.79522109834591</v>
      </c>
      <c r="D11" s="30">
        <v>0.19753086419753099</v>
      </c>
      <c r="E11" s="30" t="s">
        <v>776</v>
      </c>
    </row>
    <row r="12" spans="1:5">
      <c r="A12" s="30" t="s">
        <v>73</v>
      </c>
      <c r="B12" s="21" t="s">
        <v>1273</v>
      </c>
      <c r="C12" s="30">
        <v>2</v>
      </c>
      <c r="D12" s="30">
        <v>0</v>
      </c>
      <c r="E12" s="30" t="s">
        <v>776</v>
      </c>
    </row>
    <row r="13" spans="1:5">
      <c r="A13" s="30" t="s">
        <v>74</v>
      </c>
      <c r="B13" s="21" t="s">
        <v>1266</v>
      </c>
      <c r="C13" s="30">
        <v>2.2269731911489101</v>
      </c>
      <c r="D13" s="30">
        <v>0</v>
      </c>
      <c r="E13" s="30" t="s">
        <v>776</v>
      </c>
    </row>
    <row r="14" spans="1:5">
      <c r="A14" s="30" t="s">
        <v>75</v>
      </c>
      <c r="B14" s="21" t="s">
        <v>1279</v>
      </c>
      <c r="C14" s="30">
        <v>0.98870492949311894</v>
      </c>
      <c r="D14" s="30">
        <v>0</v>
      </c>
      <c r="E14" s="30" t="s">
        <v>776</v>
      </c>
    </row>
    <row r="15" spans="1:5">
      <c r="A15" s="30" t="s">
        <v>76</v>
      </c>
      <c r="B15" s="21" t="s">
        <v>1279</v>
      </c>
      <c r="C15" s="30">
        <v>2.3728918307834901</v>
      </c>
      <c r="D15" s="30">
        <v>0.185</v>
      </c>
      <c r="E15" s="30" t="s">
        <v>776</v>
      </c>
    </row>
    <row r="16" spans="1:5">
      <c r="A16" s="30" t="s">
        <v>36</v>
      </c>
      <c r="B16" s="21" t="s">
        <v>1279</v>
      </c>
      <c r="C16" s="30">
        <v>2.2417941532712198</v>
      </c>
      <c r="D16" s="30">
        <v>0</v>
      </c>
      <c r="E16" s="30" t="s">
        <v>776</v>
      </c>
    </row>
    <row r="17" spans="1:5">
      <c r="A17" s="30" t="s">
        <v>37</v>
      </c>
      <c r="B17" s="21" t="s">
        <v>1279</v>
      </c>
      <c r="C17" s="30">
        <v>2.2269731911489101</v>
      </c>
      <c r="D17" s="30">
        <v>0.24489795918367399</v>
      </c>
      <c r="E17" s="30" t="s">
        <v>776</v>
      </c>
    </row>
    <row r="18" spans="1:5">
      <c r="A18" s="30" t="s">
        <v>78</v>
      </c>
      <c r="B18" s="21" t="s">
        <v>1282</v>
      </c>
      <c r="C18" s="30">
        <v>-0.79724100517910101</v>
      </c>
      <c r="D18" s="30">
        <v>0</v>
      </c>
      <c r="E18" s="30" t="s">
        <v>776</v>
      </c>
    </row>
    <row r="19" spans="1:5">
      <c r="A19" s="30" t="s">
        <v>79</v>
      </c>
      <c r="B19" s="21" t="s">
        <v>1278</v>
      </c>
      <c r="C19" s="30">
        <v>1.5819278871889899</v>
      </c>
      <c r="D19" s="30">
        <v>0</v>
      </c>
      <c r="E19" s="30" t="s">
        <v>776</v>
      </c>
    </row>
    <row r="20" spans="1:5">
      <c r="A20" s="30" t="s">
        <v>81</v>
      </c>
      <c r="B20" s="21" t="s">
        <v>1279</v>
      </c>
      <c r="C20" s="30">
        <v>2.3728918307834901</v>
      </c>
      <c r="D20" s="30">
        <v>0</v>
      </c>
      <c r="E20" s="30" t="s">
        <v>776</v>
      </c>
    </row>
    <row r="21" spans="1:5">
      <c r="A21" s="30" t="s">
        <v>800</v>
      </c>
      <c r="B21" s="21" t="s">
        <v>1281</v>
      </c>
      <c r="C21" s="30">
        <v>0</v>
      </c>
      <c r="D21" s="30">
        <v>0</v>
      </c>
      <c r="E21" s="30" t="s">
        <v>776</v>
      </c>
    </row>
    <row r="22" spans="1:5">
      <c r="A22" s="30" t="s">
        <v>83</v>
      </c>
      <c r="B22" s="21" t="s">
        <v>1266</v>
      </c>
      <c r="C22" s="30">
        <v>1.94860154225529</v>
      </c>
      <c r="D22" s="30">
        <v>0</v>
      </c>
      <c r="E22" s="30" t="s">
        <v>776</v>
      </c>
    </row>
    <row r="23" spans="1:5">
      <c r="A23" s="30" t="s">
        <v>783</v>
      </c>
      <c r="B23" s="21" t="s">
        <v>1282</v>
      </c>
      <c r="C23" s="30">
        <v>0</v>
      </c>
      <c r="D23" s="30">
        <v>0</v>
      </c>
      <c r="E23" s="30" t="s">
        <v>776</v>
      </c>
    </row>
    <row r="24" spans="1:5">
      <c r="A24" s="30" t="s">
        <v>84</v>
      </c>
      <c r="B24" s="21" t="s">
        <v>1273</v>
      </c>
      <c r="C24" s="30">
        <v>1.69962854805548</v>
      </c>
      <c r="D24" s="30">
        <v>0</v>
      </c>
      <c r="E24" s="30" t="s">
        <v>776</v>
      </c>
    </row>
    <row r="25" spans="1:5">
      <c r="A25" s="30" t="s">
        <v>85</v>
      </c>
      <c r="B25" s="21" t="s">
        <v>1273</v>
      </c>
      <c r="C25" s="30">
        <v>-7.0186240634359701E-2</v>
      </c>
      <c r="D25" s="30">
        <v>0</v>
      </c>
      <c r="E25" s="30" t="s">
        <v>776</v>
      </c>
    </row>
    <row r="26" spans="1:5">
      <c r="A26" s="30" t="s">
        <v>720</v>
      </c>
      <c r="B26" s="21" t="s">
        <v>1279</v>
      </c>
      <c r="C26" s="30">
        <v>0</v>
      </c>
      <c r="D26" s="30">
        <v>0</v>
      </c>
      <c r="E26" s="30" t="s">
        <v>776</v>
      </c>
    </row>
    <row r="27" spans="1:5">
      <c r="A27" s="30" t="s">
        <v>86</v>
      </c>
      <c r="B27" s="21" t="s">
        <v>1273</v>
      </c>
      <c r="C27" s="30">
        <v>2.1524815895461198</v>
      </c>
      <c r="D27" s="30">
        <v>0.26035502958579898</v>
      </c>
      <c r="E27" s="30" t="s">
        <v>776</v>
      </c>
    </row>
    <row r="28" spans="1:5">
      <c r="A28" s="30" t="s">
        <v>87</v>
      </c>
      <c r="B28" s="21" t="s">
        <v>1279</v>
      </c>
      <c r="C28" s="30">
        <v>1.69962854805548</v>
      </c>
      <c r="D28" s="30">
        <v>0</v>
      </c>
      <c r="E28" s="30" t="s">
        <v>776</v>
      </c>
    </row>
    <row r="29" spans="1:5">
      <c r="A29" s="30" t="s">
        <v>88</v>
      </c>
      <c r="B29" s="21" t="s">
        <v>1279</v>
      </c>
      <c r="C29" s="30">
        <v>1.5944820103582</v>
      </c>
      <c r="D29" s="30">
        <v>0</v>
      </c>
      <c r="E29" s="30" t="s">
        <v>776</v>
      </c>
    </row>
    <row r="30" spans="1:5">
      <c r="A30" s="30" t="s">
        <v>89</v>
      </c>
      <c r="B30" s="21" t="s">
        <v>1279</v>
      </c>
      <c r="C30" s="30">
        <v>1.77966887308761</v>
      </c>
      <c r="D30" s="30">
        <v>0</v>
      </c>
      <c r="E30" s="30" t="s">
        <v>776</v>
      </c>
    </row>
    <row r="31" spans="1:5">
      <c r="A31" s="30" t="s">
        <v>790</v>
      </c>
      <c r="B31" s="21" t="s">
        <v>1279</v>
      </c>
      <c r="C31" s="30">
        <v>0</v>
      </c>
      <c r="D31" s="30">
        <v>0</v>
      </c>
      <c r="E31" s="30" t="s">
        <v>776</v>
      </c>
    </row>
    <row r="32" spans="1:5">
      <c r="A32" s="30" t="s">
        <v>90</v>
      </c>
      <c r="B32" s="21" t="s">
        <v>1965</v>
      </c>
      <c r="C32" s="30">
        <v>0</v>
      </c>
      <c r="D32" s="30">
        <v>0</v>
      </c>
      <c r="E32" s="30" t="s">
        <v>776</v>
      </c>
    </row>
    <row r="33" spans="1:5">
      <c r="A33" s="30" t="s">
        <v>91</v>
      </c>
      <c r="B33" s="21" t="s">
        <v>1279</v>
      </c>
      <c r="C33" s="30">
        <v>0.98920346235387102</v>
      </c>
      <c r="D33" s="30">
        <v>0.24489795918367399</v>
      </c>
      <c r="E33" s="30" t="s">
        <v>776</v>
      </c>
    </row>
    <row r="34" spans="1:5">
      <c r="A34" s="30" t="s">
        <v>92</v>
      </c>
      <c r="B34" s="21" t="s">
        <v>1279</v>
      </c>
      <c r="C34" s="30">
        <v>1.11348659557445</v>
      </c>
      <c r="D34" s="30">
        <v>0</v>
      </c>
      <c r="E34" s="30" t="s">
        <v>776</v>
      </c>
    </row>
    <row r="35" spans="1:5">
      <c r="A35" s="30" t="s">
        <v>35</v>
      </c>
      <c r="B35" s="21" t="s">
        <v>1279</v>
      </c>
      <c r="C35" s="30">
        <v>0</v>
      </c>
      <c r="D35" s="30">
        <v>0</v>
      </c>
      <c r="E35" s="30" t="s">
        <v>776</v>
      </c>
    </row>
    <row r="36" spans="1:5">
      <c r="A36" s="30" t="s">
        <v>94</v>
      </c>
      <c r="B36" s="21" t="s">
        <v>1279</v>
      </c>
      <c r="C36" s="30">
        <v>-0.57735026918962595</v>
      </c>
      <c r="D36" s="30">
        <v>0</v>
      </c>
      <c r="E36" s="30" t="s">
        <v>776</v>
      </c>
    </row>
    <row r="37" spans="1:5">
      <c r="A37" s="30" t="s">
        <v>95</v>
      </c>
      <c r="B37" s="21" t="s">
        <v>1273</v>
      </c>
      <c r="C37" s="30">
        <v>0</v>
      </c>
      <c r="D37" s="30">
        <v>0</v>
      </c>
      <c r="E37" s="30" t="s">
        <v>776</v>
      </c>
    </row>
    <row r="38" spans="1:5">
      <c r="A38" s="30" t="s">
        <v>96</v>
      </c>
      <c r="B38" s="21" t="s">
        <v>1279</v>
      </c>
      <c r="C38" s="30">
        <v>-0.27837164889361299</v>
      </c>
      <c r="D38" s="30">
        <v>0</v>
      </c>
      <c r="E38" s="30" t="s">
        <v>776</v>
      </c>
    </row>
    <row r="39" spans="1:5">
      <c r="A39" s="30" t="s">
        <v>97</v>
      </c>
      <c r="B39" s="21" t="s">
        <v>1266</v>
      </c>
      <c r="C39" s="30">
        <v>0.64051261522034897</v>
      </c>
      <c r="D39" s="30">
        <v>0</v>
      </c>
      <c r="E39" s="30" t="s">
        <v>776</v>
      </c>
    </row>
    <row r="40" spans="1:5">
      <c r="A40" s="30" t="s">
        <v>98</v>
      </c>
      <c r="B40" s="21" t="s">
        <v>1279</v>
      </c>
      <c r="C40" s="30">
        <v>0</v>
      </c>
      <c r="D40" s="30">
        <v>0</v>
      </c>
      <c r="E40" s="30" t="s">
        <v>776</v>
      </c>
    </row>
    <row r="41" spans="1:5">
      <c r="A41" s="30" t="s">
        <v>99</v>
      </c>
      <c r="B41" s="21" t="s">
        <v>1273</v>
      </c>
      <c r="C41" s="30">
        <v>1.38418690129037</v>
      </c>
      <c r="D41" s="30">
        <v>0</v>
      </c>
      <c r="E41" s="30" t="s">
        <v>776</v>
      </c>
    </row>
    <row r="42" spans="1:5">
      <c r="A42" s="30" t="s">
        <v>100</v>
      </c>
      <c r="B42" s="21" t="s">
        <v>1266</v>
      </c>
      <c r="C42" s="30">
        <v>0.83511494668083996</v>
      </c>
      <c r="D42" s="30">
        <v>0</v>
      </c>
      <c r="E42" s="30" t="s">
        <v>776</v>
      </c>
    </row>
    <row r="43" spans="1:5">
      <c r="A43" s="30" t="s">
        <v>101</v>
      </c>
      <c r="B43" s="21" t="s">
        <v>1279</v>
      </c>
      <c r="C43" s="30">
        <v>0.20321645683272099</v>
      </c>
      <c r="D43" s="30">
        <v>0.375</v>
      </c>
      <c r="E43" s="30" t="s">
        <v>776</v>
      </c>
    </row>
    <row r="44" spans="1:5">
      <c r="A44" s="30" t="s">
        <v>102</v>
      </c>
      <c r="B44" s="21" t="s">
        <v>1278</v>
      </c>
      <c r="C44" s="30">
        <v>2.1524815895461198</v>
      </c>
      <c r="D44" s="30">
        <v>0.15277777777777801</v>
      </c>
      <c r="E44" s="30" t="s">
        <v>776</v>
      </c>
    </row>
    <row r="45" spans="1:5">
      <c r="A45" s="30" t="s">
        <v>103</v>
      </c>
      <c r="B45" s="21" t="s">
        <v>1279</v>
      </c>
      <c r="C45" s="30">
        <v>0.25819888974716099</v>
      </c>
      <c r="D45" s="30">
        <v>0</v>
      </c>
      <c r="E45" s="30" t="s">
        <v>776</v>
      </c>
    </row>
    <row r="46" spans="1:5">
      <c r="A46" s="30" t="s">
        <v>104</v>
      </c>
      <c r="B46" s="21" t="s">
        <v>1280</v>
      </c>
      <c r="C46" s="30">
        <v>-0.219822991634194</v>
      </c>
      <c r="D46" s="30">
        <v>0.48</v>
      </c>
      <c r="E46" s="30" t="s">
        <v>776</v>
      </c>
    </row>
    <row r="47" spans="1:5">
      <c r="A47" s="30" t="s">
        <v>105</v>
      </c>
      <c r="B47" s="21" t="s">
        <v>1278</v>
      </c>
      <c r="C47" s="30">
        <v>0.83511494668083996</v>
      </c>
      <c r="D47" s="30">
        <v>0</v>
      </c>
      <c r="E47" s="30" t="s">
        <v>776</v>
      </c>
    </row>
    <row r="48" spans="1:5">
      <c r="A48" s="30" t="s">
        <v>106</v>
      </c>
      <c r="B48" s="21" t="s">
        <v>1965</v>
      </c>
      <c r="C48" s="30">
        <v>0</v>
      </c>
      <c r="D48" s="30">
        <v>0</v>
      </c>
      <c r="E48" s="30" t="s">
        <v>776</v>
      </c>
    </row>
    <row r="49" spans="1:5">
      <c r="A49" s="30" t="s">
        <v>107</v>
      </c>
      <c r="B49" s="21" t="s">
        <v>1280</v>
      </c>
      <c r="C49" s="30">
        <v>-0.66676928602641705</v>
      </c>
      <c r="D49" s="30">
        <v>0</v>
      </c>
      <c r="E49" s="30" t="s">
        <v>776</v>
      </c>
    </row>
    <row r="50" spans="1:5">
      <c r="A50" s="30" t="s">
        <v>108</v>
      </c>
      <c r="B50" s="21" t="s">
        <v>1273</v>
      </c>
      <c r="C50" s="30">
        <v>0.39548197179724798</v>
      </c>
      <c r="D50" s="30">
        <v>0.42975206611570199</v>
      </c>
      <c r="E50" s="30" t="s">
        <v>776</v>
      </c>
    </row>
    <row r="51" spans="1:5">
      <c r="A51" s="30" t="s">
        <v>109</v>
      </c>
      <c r="B51" s="21" t="s">
        <v>1278</v>
      </c>
      <c r="C51" s="30">
        <v>1.69962854805548</v>
      </c>
      <c r="D51" s="30">
        <v>0</v>
      </c>
      <c r="E51" s="30" t="s">
        <v>776</v>
      </c>
    </row>
    <row r="52" spans="1:5">
      <c r="A52" s="30" t="s">
        <v>110</v>
      </c>
      <c r="B52" s="21" t="s">
        <v>1279</v>
      </c>
      <c r="C52" s="30">
        <v>1.2008245176479</v>
      </c>
      <c r="D52" s="30">
        <v>0</v>
      </c>
      <c r="E52" s="30" t="s">
        <v>776</v>
      </c>
    </row>
    <row r="53" spans="1:5">
      <c r="A53" s="30" t="s">
        <v>111</v>
      </c>
      <c r="B53" s="21" t="s">
        <v>1266</v>
      </c>
      <c r="C53" s="30">
        <v>0.39548197179724798</v>
      </c>
      <c r="D53" s="30">
        <v>0</v>
      </c>
      <c r="E53" s="30" t="s">
        <v>776</v>
      </c>
    </row>
    <row r="54" spans="1:5">
      <c r="A54" s="30" t="s">
        <v>112</v>
      </c>
      <c r="B54" s="21" t="s">
        <v>1279</v>
      </c>
      <c r="C54" s="30">
        <v>-0.55674329778722598</v>
      </c>
      <c r="D54" s="30">
        <v>0</v>
      </c>
      <c r="E54" s="30" t="s">
        <v>776</v>
      </c>
    </row>
    <row r="55" spans="1:5">
      <c r="A55" s="30" t="s">
        <v>113</v>
      </c>
      <c r="B55" s="21" t="s">
        <v>1273</v>
      </c>
      <c r="C55" s="30">
        <v>-0.55674329778722598</v>
      </c>
      <c r="D55" s="30">
        <v>0</v>
      </c>
      <c r="E55" s="30" t="s">
        <v>776</v>
      </c>
    </row>
    <row r="56" spans="1:5">
      <c r="A56" s="30" t="s">
        <v>114</v>
      </c>
      <c r="B56" s="21" t="s">
        <v>1273</v>
      </c>
      <c r="C56" s="30">
        <v>0.89555803360677899</v>
      </c>
      <c r="D56" s="30">
        <v>0</v>
      </c>
      <c r="E56" s="30" t="s">
        <v>776</v>
      </c>
    </row>
    <row r="57" spans="1:5">
      <c r="A57" s="30" t="s">
        <v>115</v>
      </c>
      <c r="B57" s="21" t="s">
        <v>1279</v>
      </c>
      <c r="C57" s="30">
        <v>-0.27837164889361299</v>
      </c>
      <c r="D57" s="30">
        <v>0</v>
      </c>
      <c r="E57" s="30" t="s">
        <v>776</v>
      </c>
    </row>
    <row r="58" spans="1:5">
      <c r="A58" s="30" t="s">
        <v>116</v>
      </c>
      <c r="B58" s="21" t="s">
        <v>1965</v>
      </c>
      <c r="C58" s="30">
        <v>1.38418690129037</v>
      </c>
      <c r="D58" s="30">
        <v>0.13265306122449</v>
      </c>
      <c r="E58" s="30" t="s">
        <v>776</v>
      </c>
    </row>
    <row r="59" spans="1:5">
      <c r="A59" s="30" t="s">
        <v>117</v>
      </c>
      <c r="B59" s="21" t="s">
        <v>1280</v>
      </c>
      <c r="C59" s="30">
        <v>0.58132714462194401</v>
      </c>
      <c r="D59" s="30">
        <v>0.24489795918367399</v>
      </c>
      <c r="E59" s="30" t="s">
        <v>776</v>
      </c>
    </row>
    <row r="60" spans="1:5">
      <c r="A60" s="30" t="s">
        <v>412</v>
      </c>
      <c r="B60" s="21" t="s">
        <v>1266</v>
      </c>
      <c r="C60" s="30">
        <v>0</v>
      </c>
      <c r="D60" s="30">
        <v>0</v>
      </c>
      <c r="E60" s="30" t="s">
        <v>776</v>
      </c>
    </row>
    <row r="61" spans="1:5">
      <c r="A61" s="30" t="s">
        <v>118</v>
      </c>
      <c r="B61" s="21" t="s">
        <v>1278</v>
      </c>
      <c r="C61" s="30">
        <v>1.11613740725074</v>
      </c>
      <c r="D61" s="30">
        <v>0</v>
      </c>
      <c r="E61" s="30" t="s">
        <v>776</v>
      </c>
    </row>
    <row r="62" spans="1:5">
      <c r="A62" s="30" t="s">
        <v>119</v>
      </c>
      <c r="B62" s="21" t="s">
        <v>1279</v>
      </c>
      <c r="C62" s="30">
        <v>1.29099444873581</v>
      </c>
      <c r="D62" s="30">
        <v>0</v>
      </c>
      <c r="E62" s="30" t="s">
        <v>776</v>
      </c>
    </row>
    <row r="63" spans="1:5">
      <c r="A63" s="30" t="s">
        <v>1308</v>
      </c>
      <c r="B63" s="21" t="s">
        <v>1282</v>
      </c>
      <c r="C63" s="30">
        <v>0</v>
      </c>
      <c r="D63" s="30">
        <v>0</v>
      </c>
      <c r="E63" s="30" t="s">
        <v>776</v>
      </c>
    </row>
    <row r="64" spans="1:5">
      <c r="A64" s="30" t="s">
        <v>120</v>
      </c>
      <c r="B64" s="21" t="s">
        <v>1279</v>
      </c>
      <c r="C64" s="30">
        <v>-0.55674329778722598</v>
      </c>
      <c r="D64" s="30">
        <v>0</v>
      </c>
      <c r="E64" s="30" t="s">
        <v>776</v>
      </c>
    </row>
    <row r="65" spans="1:5">
      <c r="A65" s="30" t="s">
        <v>576</v>
      </c>
      <c r="B65" s="21" t="s">
        <v>1280</v>
      </c>
      <c r="C65" s="30">
        <v>0</v>
      </c>
      <c r="D65" s="30">
        <v>0</v>
      </c>
      <c r="E65" s="30" t="s">
        <v>776</v>
      </c>
    </row>
    <row r="66" spans="1:5">
      <c r="A66" s="30" t="s">
        <v>121</v>
      </c>
      <c r="B66" s="21" t="s">
        <v>1279</v>
      </c>
      <c r="C66" s="30">
        <v>-0.98982730030222899</v>
      </c>
      <c r="D66" s="30">
        <v>0</v>
      </c>
      <c r="E66" s="30" t="s">
        <v>776</v>
      </c>
    </row>
    <row r="67" spans="1:5">
      <c r="A67" s="30" t="s">
        <v>815</v>
      </c>
      <c r="B67" s="21" t="s">
        <v>1273</v>
      </c>
      <c r="C67" s="30">
        <v>0</v>
      </c>
      <c r="D67" s="30">
        <v>0</v>
      </c>
      <c r="E67" s="30" t="s">
        <v>776</v>
      </c>
    </row>
    <row r="68" spans="1:5">
      <c r="A68" s="30" t="s">
        <v>606</v>
      </c>
      <c r="B68" s="21" t="s">
        <v>1280</v>
      </c>
      <c r="C68" s="30">
        <v>0</v>
      </c>
      <c r="D68" s="30">
        <v>0</v>
      </c>
      <c r="E68" s="30" t="s">
        <v>776</v>
      </c>
    </row>
    <row r="69" spans="1:5">
      <c r="A69" s="30" t="s">
        <v>123</v>
      </c>
      <c r="B69" s="21" t="s">
        <v>1266</v>
      </c>
      <c r="C69" s="30">
        <v>-0.67559641131739501</v>
      </c>
      <c r="D69" s="30">
        <v>0</v>
      </c>
      <c r="E69" s="30" t="s">
        <v>776</v>
      </c>
    </row>
    <row r="70" spans="1:5">
      <c r="A70" s="30" t="s">
        <v>989</v>
      </c>
      <c r="B70" s="21" t="s">
        <v>1273</v>
      </c>
      <c r="C70" s="30">
        <v>0</v>
      </c>
      <c r="D70" s="30">
        <v>0</v>
      </c>
      <c r="E70" s="30" t="s">
        <v>776</v>
      </c>
    </row>
    <row r="71" spans="1:5">
      <c r="A71" s="30" t="s">
        <v>124</v>
      </c>
      <c r="B71" s="21" t="s">
        <v>1279</v>
      </c>
      <c r="C71" s="30">
        <v>-0.27837164889361299</v>
      </c>
      <c r="D71" s="30">
        <v>0.375</v>
      </c>
      <c r="E71" s="30" t="s">
        <v>776</v>
      </c>
    </row>
    <row r="72" spans="1:5">
      <c r="A72" s="30" t="s">
        <v>125</v>
      </c>
      <c r="B72" s="21" t="s">
        <v>1279</v>
      </c>
      <c r="C72" s="30">
        <v>1.5240198115764501</v>
      </c>
      <c r="D72" s="30">
        <v>0</v>
      </c>
      <c r="E72" s="30" t="s">
        <v>776</v>
      </c>
    </row>
    <row r="73" spans="1:5">
      <c r="A73" s="30" t="s">
        <v>127</v>
      </c>
      <c r="B73" s="21" t="s">
        <v>1965</v>
      </c>
      <c r="C73" s="30">
        <v>-0.98870492949311894</v>
      </c>
      <c r="D73" s="30">
        <v>0</v>
      </c>
      <c r="E73" s="30" t="s">
        <v>776</v>
      </c>
    </row>
    <row r="74" spans="1:5">
      <c r="A74" s="30" t="s">
        <v>582</v>
      </c>
      <c r="B74" s="21" t="s">
        <v>1279</v>
      </c>
      <c r="C74" s="30">
        <v>0</v>
      </c>
      <c r="D74" s="30">
        <v>0</v>
      </c>
      <c r="E74" s="30" t="s">
        <v>776</v>
      </c>
    </row>
    <row r="75" spans="1:5">
      <c r="A75" s="30" t="s">
        <v>128</v>
      </c>
      <c r="B75" s="21" t="s">
        <v>1279</v>
      </c>
      <c r="C75" s="30">
        <v>-0.19774098589862399</v>
      </c>
      <c r="D75" s="30">
        <v>0.53125</v>
      </c>
      <c r="E75" s="30" t="s">
        <v>776</v>
      </c>
    </row>
    <row r="76" spans="1:5">
      <c r="A76" s="30" t="s">
        <v>129</v>
      </c>
      <c r="B76" s="21" t="s">
        <v>1279</v>
      </c>
      <c r="C76" s="30">
        <v>0.58132714462194401</v>
      </c>
      <c r="D76" s="30">
        <v>0.24489795918367399</v>
      </c>
      <c r="E76" s="30" t="s">
        <v>776</v>
      </c>
    </row>
    <row r="77" spans="1:5">
      <c r="A77" s="30" t="s">
        <v>384</v>
      </c>
      <c r="B77" s="21" t="s">
        <v>1279</v>
      </c>
      <c r="C77" s="30">
        <v>0</v>
      </c>
      <c r="D77" s="30">
        <v>0</v>
      </c>
      <c r="E77" s="30" t="s">
        <v>776</v>
      </c>
    </row>
    <row r="78" spans="1:5">
      <c r="A78" s="30" t="s">
        <v>130</v>
      </c>
      <c r="B78" s="21" t="s">
        <v>1262</v>
      </c>
      <c r="C78" s="30">
        <v>0.98920346235387102</v>
      </c>
      <c r="D78" s="30">
        <v>0</v>
      </c>
      <c r="E78" s="30" t="s">
        <v>776</v>
      </c>
    </row>
    <row r="79" spans="1:5">
      <c r="A79" s="30" t="s">
        <v>131</v>
      </c>
      <c r="B79" s="21" t="s">
        <v>1278</v>
      </c>
      <c r="C79" s="30">
        <v>-0.98982730030222899</v>
      </c>
      <c r="D79" s="30">
        <v>0</v>
      </c>
      <c r="E79" s="30" t="s">
        <v>776</v>
      </c>
    </row>
    <row r="80" spans="1:5">
      <c r="A80" s="30" t="s">
        <v>132</v>
      </c>
      <c r="B80" s="21" t="s">
        <v>1279</v>
      </c>
      <c r="C80" s="30">
        <v>1.7320508075688801</v>
      </c>
      <c r="D80" s="30">
        <v>0</v>
      </c>
      <c r="E80" s="30" t="s">
        <v>776</v>
      </c>
    </row>
    <row r="81" spans="1:5">
      <c r="A81" s="30" t="s">
        <v>133</v>
      </c>
      <c r="B81" s="21" t="s">
        <v>1279</v>
      </c>
      <c r="C81" s="30">
        <v>2</v>
      </c>
      <c r="D81" s="30">
        <v>0</v>
      </c>
      <c r="E81" s="30" t="s">
        <v>776</v>
      </c>
    </row>
    <row r="82" spans="1:5">
      <c r="A82" s="30" t="s">
        <v>640</v>
      </c>
      <c r="B82" s="21" t="s">
        <v>1273</v>
      </c>
      <c r="C82" s="30">
        <v>0</v>
      </c>
      <c r="D82" s="30">
        <v>0</v>
      </c>
      <c r="E82" s="30" t="s">
        <v>776</v>
      </c>
    </row>
    <row r="83" spans="1:5">
      <c r="A83" s="30" t="s">
        <v>597</v>
      </c>
      <c r="B83" s="21" t="s">
        <v>1965</v>
      </c>
      <c r="C83" s="30">
        <v>0</v>
      </c>
      <c r="D83" s="30">
        <v>0</v>
      </c>
      <c r="E83" s="30" t="s">
        <v>776</v>
      </c>
    </row>
    <row r="84" spans="1:5">
      <c r="A84" s="30" t="s">
        <v>134</v>
      </c>
      <c r="B84" s="21" t="s">
        <v>1266</v>
      </c>
      <c r="C84" s="30">
        <v>-0.36136552233255997</v>
      </c>
      <c r="D84" s="30">
        <v>0</v>
      </c>
      <c r="E84" s="30" t="s">
        <v>776</v>
      </c>
    </row>
    <row r="85" spans="1:5">
      <c r="A85" s="30" t="s">
        <v>646</v>
      </c>
      <c r="B85" s="21" t="s">
        <v>1968</v>
      </c>
      <c r="C85" s="30">
        <v>0</v>
      </c>
      <c r="D85" s="30">
        <v>0</v>
      </c>
      <c r="E85" s="30" t="s">
        <v>776</v>
      </c>
    </row>
    <row r="86" spans="1:5">
      <c r="A86" s="30" t="s">
        <v>135</v>
      </c>
      <c r="B86" s="21" t="s">
        <v>1273</v>
      </c>
      <c r="C86" s="30">
        <v>-1</v>
      </c>
      <c r="D86" s="30">
        <v>0</v>
      </c>
      <c r="E86" s="30" t="s">
        <v>776</v>
      </c>
    </row>
    <row r="87" spans="1:5">
      <c r="A87" s="30" t="s">
        <v>136</v>
      </c>
      <c r="B87" s="21" t="s">
        <v>1282</v>
      </c>
      <c r="C87" s="30">
        <v>0.27837164889361299</v>
      </c>
      <c r="D87" s="30">
        <v>0</v>
      </c>
      <c r="E87" s="30" t="s">
        <v>776</v>
      </c>
    </row>
    <row r="88" spans="1:5">
      <c r="A88" s="30" t="s">
        <v>496</v>
      </c>
      <c r="B88" s="21" t="s">
        <v>1262</v>
      </c>
      <c r="C88" s="30">
        <v>0</v>
      </c>
      <c r="D88" s="30">
        <v>0</v>
      </c>
      <c r="E88" s="30" t="s">
        <v>776</v>
      </c>
    </row>
    <row r="89" spans="1:5">
      <c r="A89" s="30" t="s">
        <v>137</v>
      </c>
      <c r="B89" s="21" t="s">
        <v>1969</v>
      </c>
      <c r="C89" s="30">
        <v>0.26709625563710898</v>
      </c>
      <c r="D89" s="30">
        <v>0</v>
      </c>
      <c r="E89" s="30" t="s">
        <v>776</v>
      </c>
    </row>
    <row r="90" spans="1:5">
      <c r="A90" s="30" t="s">
        <v>138</v>
      </c>
      <c r="B90" s="21" t="s">
        <v>1278</v>
      </c>
      <c r="C90" s="30">
        <v>-0.22360679774997899</v>
      </c>
      <c r="D90" s="30">
        <v>0</v>
      </c>
      <c r="E90" s="30" t="s">
        <v>776</v>
      </c>
    </row>
    <row r="91" spans="1:5">
      <c r="A91" s="30" t="s">
        <v>139</v>
      </c>
      <c r="B91" s="21" t="s">
        <v>1279</v>
      </c>
      <c r="C91" s="30">
        <v>1.7195628955418101</v>
      </c>
      <c r="D91" s="30">
        <v>0</v>
      </c>
      <c r="E91" s="30" t="s">
        <v>776</v>
      </c>
    </row>
    <row r="92" spans="1:5">
      <c r="A92" s="30" t="s">
        <v>140</v>
      </c>
      <c r="B92" s="21" t="s">
        <v>1965</v>
      </c>
      <c r="C92" s="30">
        <v>0.59322295769587097</v>
      </c>
      <c r="D92" s="30">
        <v>0</v>
      </c>
      <c r="E92" s="30" t="s">
        <v>776</v>
      </c>
    </row>
    <row r="93" spans="1:5">
      <c r="A93" s="30" t="s">
        <v>791</v>
      </c>
      <c r="B93" s="21" t="s">
        <v>1279</v>
      </c>
      <c r="C93" s="30">
        <v>0</v>
      </c>
      <c r="D93" s="30">
        <v>0</v>
      </c>
      <c r="E93" s="30" t="s">
        <v>776</v>
      </c>
    </row>
    <row r="94" spans="1:5">
      <c r="A94" s="30" t="s">
        <v>141</v>
      </c>
      <c r="B94" s="21" t="s">
        <v>1266</v>
      </c>
      <c r="C94" s="30">
        <v>-0.31889640207163999</v>
      </c>
      <c r="D94" s="30">
        <v>0</v>
      </c>
      <c r="E94" s="30" t="s">
        <v>776</v>
      </c>
    </row>
    <row r="95" spans="1:5">
      <c r="A95" s="30" t="s">
        <v>142</v>
      </c>
      <c r="B95" s="21" t="s">
        <v>1279</v>
      </c>
      <c r="C95" s="30">
        <v>-0.79439160398245401</v>
      </c>
      <c r="D95" s="30">
        <v>0</v>
      </c>
      <c r="E95" s="30" t="s">
        <v>776</v>
      </c>
    </row>
    <row r="96" spans="1:5">
      <c r="A96" s="30" t="s">
        <v>143</v>
      </c>
      <c r="B96" s="21" t="s">
        <v>1266</v>
      </c>
      <c r="C96" s="30">
        <v>0.83511494668083996</v>
      </c>
      <c r="D96" s="30">
        <v>0</v>
      </c>
      <c r="E96" s="30" t="s">
        <v>776</v>
      </c>
    </row>
    <row r="97" spans="1:5">
      <c r="A97" s="30" t="s">
        <v>626</v>
      </c>
      <c r="B97" s="21" t="s">
        <v>1273</v>
      </c>
      <c r="C97" s="30">
        <v>0</v>
      </c>
      <c r="D97" s="30">
        <v>0</v>
      </c>
      <c r="E97" s="30" t="s">
        <v>776</v>
      </c>
    </row>
    <row r="98" spans="1:5">
      <c r="A98" s="30" t="s">
        <v>144</v>
      </c>
      <c r="B98" s="21" t="s">
        <v>1279</v>
      </c>
      <c r="C98" s="30">
        <v>0.25819888974716099</v>
      </c>
      <c r="D98" s="30">
        <v>0.375</v>
      </c>
      <c r="E98" s="30" t="s">
        <v>776</v>
      </c>
    </row>
    <row r="99" spans="1:5">
      <c r="A99" s="30" t="s">
        <v>24</v>
      </c>
      <c r="B99" s="21" t="s">
        <v>1279</v>
      </c>
      <c r="C99" s="30">
        <v>1.79522109834591</v>
      </c>
      <c r="D99" s="30">
        <v>0</v>
      </c>
      <c r="E99" s="30" t="s">
        <v>776</v>
      </c>
    </row>
    <row r="100" spans="1:5">
      <c r="A100" s="30" t="s">
        <v>643</v>
      </c>
      <c r="B100" s="21" t="s">
        <v>1280</v>
      </c>
      <c r="C100" s="30">
        <v>0</v>
      </c>
      <c r="D100" s="30">
        <v>0</v>
      </c>
      <c r="E100" s="30" t="s">
        <v>776</v>
      </c>
    </row>
    <row r="101" spans="1:5">
      <c r="A101" s="30" t="s">
        <v>145</v>
      </c>
      <c r="B101" s="21" t="s">
        <v>1266</v>
      </c>
      <c r="C101" s="30">
        <v>0.20321645683272099</v>
      </c>
      <c r="D101" s="30">
        <v>0.56000000000000005</v>
      </c>
      <c r="E101" s="30" t="s">
        <v>776</v>
      </c>
    </row>
    <row r="102" spans="1:5">
      <c r="A102" s="30" t="s">
        <v>146</v>
      </c>
      <c r="B102" s="21" t="s">
        <v>1279</v>
      </c>
      <c r="C102" s="30">
        <v>-0.83511494668083996</v>
      </c>
      <c r="D102" s="30">
        <v>0</v>
      </c>
      <c r="E102" s="30" t="s">
        <v>776</v>
      </c>
    </row>
    <row r="103" spans="1:5">
      <c r="A103" s="30" t="s">
        <v>1309</v>
      </c>
      <c r="B103" s="21" t="s">
        <v>1279</v>
      </c>
      <c r="C103" s="30">
        <v>0</v>
      </c>
      <c r="D103" s="30">
        <v>0</v>
      </c>
      <c r="E103" s="30" t="s">
        <v>776</v>
      </c>
    </row>
    <row r="104" spans="1:5">
      <c r="A104" s="30" t="s">
        <v>147</v>
      </c>
      <c r="B104" s="21" t="s">
        <v>1279</v>
      </c>
      <c r="C104" s="30">
        <v>0</v>
      </c>
      <c r="D104" s="30">
        <v>0</v>
      </c>
      <c r="E104" s="30" t="s">
        <v>776</v>
      </c>
    </row>
    <row r="105" spans="1:5">
      <c r="A105" s="30" t="s">
        <v>148</v>
      </c>
      <c r="B105" s="21" t="s">
        <v>1273</v>
      </c>
      <c r="C105" s="30">
        <v>0.20321645683272099</v>
      </c>
      <c r="D105" s="30">
        <v>0.375</v>
      </c>
      <c r="E105" s="30" t="s">
        <v>776</v>
      </c>
    </row>
    <row r="106" spans="1:5">
      <c r="A106" s="30" t="s">
        <v>671</v>
      </c>
      <c r="B106" s="21" t="s">
        <v>1273</v>
      </c>
      <c r="C106" s="30">
        <v>0</v>
      </c>
      <c r="D106" s="30">
        <v>0</v>
      </c>
      <c r="E106" s="30" t="s">
        <v>776</v>
      </c>
    </row>
    <row r="107" spans="1:5">
      <c r="A107" s="30" t="s">
        <v>786</v>
      </c>
      <c r="B107" s="21" t="s">
        <v>1279</v>
      </c>
      <c r="C107" s="30">
        <v>0</v>
      </c>
      <c r="D107" s="30">
        <v>0</v>
      </c>
      <c r="E107" s="30" t="s">
        <v>776</v>
      </c>
    </row>
    <row r="108" spans="1:5">
      <c r="A108" s="30" t="s">
        <v>149</v>
      </c>
      <c r="B108" s="21" t="s">
        <v>1266</v>
      </c>
      <c r="C108" s="30">
        <v>0.64051261522034897</v>
      </c>
      <c r="D108" s="30">
        <v>0</v>
      </c>
      <c r="E108" s="30" t="s">
        <v>776</v>
      </c>
    </row>
    <row r="109" spans="1:5">
      <c r="A109" s="30" t="s">
        <v>615</v>
      </c>
      <c r="B109" s="21" t="s">
        <v>1266</v>
      </c>
      <c r="C109" s="30">
        <v>0</v>
      </c>
      <c r="D109" s="30">
        <v>0</v>
      </c>
      <c r="E109" s="30" t="s">
        <v>776</v>
      </c>
    </row>
    <row r="110" spans="1:5">
      <c r="A110" s="30" t="s">
        <v>150</v>
      </c>
      <c r="B110" s="21" t="s">
        <v>1279</v>
      </c>
      <c r="C110" s="30">
        <v>0</v>
      </c>
      <c r="D110" s="30">
        <v>0</v>
      </c>
      <c r="E110" s="30" t="s">
        <v>776</v>
      </c>
    </row>
    <row r="111" spans="1:5">
      <c r="A111" s="30" t="s">
        <v>151</v>
      </c>
      <c r="B111" s="21" t="s">
        <v>1279</v>
      </c>
      <c r="C111" s="30">
        <v>-0.22360679774997899</v>
      </c>
      <c r="D111" s="30">
        <v>0</v>
      </c>
      <c r="E111" s="30" t="s">
        <v>776</v>
      </c>
    </row>
    <row r="112" spans="1:5">
      <c r="A112" s="30" t="s">
        <v>152</v>
      </c>
      <c r="B112" s="21" t="s">
        <v>1266</v>
      </c>
      <c r="C112" s="30">
        <v>-0.55674329778722598</v>
      </c>
      <c r="D112" s="30">
        <v>0</v>
      </c>
      <c r="E112" s="30" t="s">
        <v>776</v>
      </c>
    </row>
    <row r="113" spans="1:5">
      <c r="A113" s="30" t="s">
        <v>153</v>
      </c>
      <c r="B113" s="21" t="s">
        <v>1279</v>
      </c>
      <c r="C113" s="30">
        <v>-0.55674329778722598</v>
      </c>
      <c r="D113" s="30">
        <v>0</v>
      </c>
      <c r="E113" s="30" t="s">
        <v>776</v>
      </c>
    </row>
    <row r="114" spans="1:5">
      <c r="A114" s="30" t="s">
        <v>1310</v>
      </c>
      <c r="B114" s="21" t="s">
        <v>1969</v>
      </c>
      <c r="C114" s="30">
        <v>0</v>
      </c>
      <c r="D114" s="30">
        <v>0</v>
      </c>
      <c r="E114" s="30" t="s">
        <v>776</v>
      </c>
    </row>
    <row r="115" spans="1:5">
      <c r="A115" s="30" t="s">
        <v>154</v>
      </c>
      <c r="B115" s="21" t="s">
        <v>1273</v>
      </c>
      <c r="C115" s="30">
        <v>0.58619464435784996</v>
      </c>
      <c r="D115" s="30">
        <v>0</v>
      </c>
      <c r="E115" s="30" t="s">
        <v>776</v>
      </c>
    </row>
    <row r="116" spans="1:5">
      <c r="A116" s="30" t="s">
        <v>155</v>
      </c>
      <c r="B116" s="21" t="s">
        <v>1279</v>
      </c>
      <c r="C116" s="30">
        <v>-0.66676928602641705</v>
      </c>
      <c r="D116" s="30">
        <v>0</v>
      </c>
      <c r="E116" s="30" t="s">
        <v>776</v>
      </c>
    </row>
    <row r="117" spans="1:5">
      <c r="A117" s="30" t="s">
        <v>654</v>
      </c>
      <c r="B117" s="21" t="s">
        <v>1969</v>
      </c>
      <c r="C117" s="30">
        <v>0</v>
      </c>
      <c r="D117" s="30">
        <v>0</v>
      </c>
      <c r="E117" s="30" t="s">
        <v>776</v>
      </c>
    </row>
    <row r="118" spans="1:5">
      <c r="A118" s="30" t="s">
        <v>156</v>
      </c>
      <c r="B118" s="21" t="s">
        <v>1278</v>
      </c>
      <c r="C118" s="30">
        <v>2.1242645786247998</v>
      </c>
      <c r="D118" s="30">
        <v>0</v>
      </c>
      <c r="E118" s="30" t="s">
        <v>776</v>
      </c>
    </row>
    <row r="119" spans="1:5">
      <c r="A119" s="30" t="s">
        <v>979</v>
      </c>
      <c r="B119" s="21" t="s">
        <v>1273</v>
      </c>
      <c r="C119" s="30">
        <v>0</v>
      </c>
      <c r="D119" s="30">
        <v>0</v>
      </c>
      <c r="E119" s="30" t="s">
        <v>776</v>
      </c>
    </row>
    <row r="120" spans="1:5">
      <c r="A120" s="30" t="s">
        <v>157</v>
      </c>
      <c r="B120" s="21" t="s">
        <v>1282</v>
      </c>
      <c r="C120" s="30">
        <v>-0.98982730030222899</v>
      </c>
      <c r="D120" s="30">
        <v>0</v>
      </c>
      <c r="E120" s="30" t="s">
        <v>776</v>
      </c>
    </row>
    <row r="121" spans="1:5">
      <c r="A121" s="30" t="s">
        <v>158</v>
      </c>
      <c r="B121" s="21" t="s">
        <v>1279</v>
      </c>
      <c r="C121" s="30">
        <v>1.2008245176479</v>
      </c>
      <c r="D121" s="30">
        <v>0</v>
      </c>
      <c r="E121" s="30" t="s">
        <v>776</v>
      </c>
    </row>
    <row r="122" spans="1:5">
      <c r="A122" s="30" t="s">
        <v>159</v>
      </c>
      <c r="B122" s="21" t="s">
        <v>1965</v>
      </c>
      <c r="C122" s="30">
        <v>0</v>
      </c>
      <c r="D122" s="30">
        <v>0</v>
      </c>
      <c r="E122" s="30" t="s">
        <v>776</v>
      </c>
    </row>
    <row r="123" spans="1:5">
      <c r="A123" s="30" t="s">
        <v>160</v>
      </c>
      <c r="B123" s="21" t="s">
        <v>1965</v>
      </c>
      <c r="C123" s="30">
        <v>-0.79439160398245401</v>
      </c>
      <c r="D123" s="30">
        <v>0</v>
      </c>
      <c r="E123" s="30" t="s">
        <v>776</v>
      </c>
    </row>
    <row r="124" spans="1:5">
      <c r="A124" s="30" t="s">
        <v>161</v>
      </c>
      <c r="B124" s="21" t="s">
        <v>1279</v>
      </c>
      <c r="C124" s="30">
        <v>0.48795003647426699</v>
      </c>
      <c r="D124" s="30">
        <v>0</v>
      </c>
      <c r="E124" s="30" t="s">
        <v>776</v>
      </c>
    </row>
    <row r="125" spans="1:5">
      <c r="A125" s="30" t="s">
        <v>162</v>
      </c>
      <c r="B125" s="21" t="s">
        <v>1262</v>
      </c>
      <c r="C125" s="30">
        <v>0.152498570332605</v>
      </c>
      <c r="D125" s="30">
        <v>0</v>
      </c>
      <c r="E125" s="30" t="s">
        <v>776</v>
      </c>
    </row>
    <row r="126" spans="1:5">
      <c r="A126" s="30" t="s">
        <v>163</v>
      </c>
      <c r="B126" s="21" t="s">
        <v>1262</v>
      </c>
      <c r="C126" s="30">
        <v>0.26709625563710898</v>
      </c>
      <c r="D126" s="30">
        <v>0</v>
      </c>
      <c r="E126" s="30" t="s">
        <v>776</v>
      </c>
    </row>
    <row r="127" spans="1:5">
      <c r="A127" s="30" t="s">
        <v>460</v>
      </c>
      <c r="B127" s="21" t="s">
        <v>1279</v>
      </c>
      <c r="C127" s="30">
        <v>0</v>
      </c>
      <c r="D127" s="30">
        <v>0</v>
      </c>
      <c r="E127" s="30" t="s">
        <v>776</v>
      </c>
    </row>
    <row r="128" spans="1:5">
      <c r="A128" s="30" t="s">
        <v>794</v>
      </c>
      <c r="B128" s="21" t="s">
        <v>1281</v>
      </c>
      <c r="C128" s="30">
        <v>0</v>
      </c>
      <c r="D128" s="30">
        <v>0</v>
      </c>
      <c r="E128" s="30" t="s">
        <v>776</v>
      </c>
    </row>
    <row r="129" spans="1:5">
      <c r="A129" s="30" t="s">
        <v>399</v>
      </c>
      <c r="B129" s="21" t="s">
        <v>1279</v>
      </c>
      <c r="C129" s="30">
        <v>0</v>
      </c>
      <c r="D129" s="30">
        <v>0</v>
      </c>
      <c r="E129" s="30" t="s">
        <v>776</v>
      </c>
    </row>
    <row r="130" spans="1:5">
      <c r="A130" s="30" t="s">
        <v>428</v>
      </c>
      <c r="B130" s="21" t="s">
        <v>1266</v>
      </c>
      <c r="C130" s="30">
        <v>0</v>
      </c>
      <c r="D130" s="30">
        <v>0</v>
      </c>
      <c r="E130" s="30" t="s">
        <v>776</v>
      </c>
    </row>
    <row r="131" spans="1:5">
      <c r="A131" s="30" t="s">
        <v>164</v>
      </c>
      <c r="B131" s="21" t="s">
        <v>1965</v>
      </c>
      <c r="C131" s="30">
        <v>-0.79439160398245401</v>
      </c>
      <c r="D131" s="30">
        <v>0</v>
      </c>
      <c r="E131" s="30" t="s">
        <v>776</v>
      </c>
    </row>
    <row r="132" spans="1:5">
      <c r="A132" s="30" t="s">
        <v>165</v>
      </c>
      <c r="B132" s="21" t="s">
        <v>1279</v>
      </c>
      <c r="C132" s="30">
        <v>-0.59322295769587097</v>
      </c>
      <c r="D132" s="30">
        <v>0</v>
      </c>
      <c r="E132" s="30" t="s">
        <v>776</v>
      </c>
    </row>
    <row r="133" spans="1:5">
      <c r="A133" s="30" t="s">
        <v>401</v>
      </c>
      <c r="B133" s="21" t="s">
        <v>1273</v>
      </c>
      <c r="C133" s="30">
        <v>0</v>
      </c>
      <c r="D133" s="30">
        <v>0</v>
      </c>
      <c r="E133" s="30" t="s">
        <v>776</v>
      </c>
    </row>
    <row r="134" spans="1:5">
      <c r="A134" s="30" t="s">
        <v>166</v>
      </c>
      <c r="B134" s="21" t="s">
        <v>1279</v>
      </c>
      <c r="C134" s="30">
        <v>0.64051261522034897</v>
      </c>
      <c r="D134" s="30">
        <v>0</v>
      </c>
      <c r="E134" s="30" t="s">
        <v>776</v>
      </c>
    </row>
    <row r="135" spans="1:5">
      <c r="A135" s="30" t="s">
        <v>167</v>
      </c>
      <c r="B135" s="21" t="s">
        <v>1262</v>
      </c>
      <c r="C135" s="30">
        <v>0.27837164889361299</v>
      </c>
      <c r="D135" s="30">
        <v>0</v>
      </c>
      <c r="E135" s="30" t="s">
        <v>776</v>
      </c>
    </row>
    <row r="136" spans="1:5">
      <c r="A136" s="30" t="s">
        <v>1311</v>
      </c>
      <c r="B136" s="21" t="s">
        <v>1266</v>
      </c>
      <c r="C136" s="30">
        <v>0</v>
      </c>
      <c r="D136" s="30">
        <v>0</v>
      </c>
      <c r="E136" s="30" t="s">
        <v>776</v>
      </c>
    </row>
    <row r="137" spans="1:5">
      <c r="A137" s="30" t="s">
        <v>795</v>
      </c>
      <c r="B137" s="21" t="s">
        <v>1273</v>
      </c>
      <c r="C137" s="30">
        <v>0</v>
      </c>
      <c r="D137" s="30">
        <v>0</v>
      </c>
      <c r="E137" s="30" t="s">
        <v>776</v>
      </c>
    </row>
    <row r="138" spans="1:5">
      <c r="A138" s="30" t="s">
        <v>1312</v>
      </c>
      <c r="B138" s="21" t="s">
        <v>1279</v>
      </c>
      <c r="C138" s="30">
        <v>0</v>
      </c>
      <c r="D138" s="30">
        <v>0</v>
      </c>
      <c r="E138" s="30" t="s">
        <v>776</v>
      </c>
    </row>
    <row r="139" spans="1:5">
      <c r="A139" s="30" t="s">
        <v>168</v>
      </c>
      <c r="B139" s="21" t="s">
        <v>1279</v>
      </c>
      <c r="C139" s="30">
        <v>1</v>
      </c>
      <c r="D139" s="30">
        <v>0</v>
      </c>
      <c r="E139" s="30" t="s">
        <v>776</v>
      </c>
    </row>
    <row r="140" spans="1:5">
      <c r="A140" s="30" t="s">
        <v>169</v>
      </c>
      <c r="B140" s="21" t="s">
        <v>1279</v>
      </c>
      <c r="C140" s="30">
        <v>-0.48795003647426699</v>
      </c>
      <c r="D140" s="30">
        <v>0</v>
      </c>
      <c r="E140" s="30" t="s">
        <v>776</v>
      </c>
    </row>
    <row r="141" spans="1:5">
      <c r="A141" s="30" t="s">
        <v>663</v>
      </c>
      <c r="B141" s="21" t="s">
        <v>1279</v>
      </c>
      <c r="C141" s="30">
        <v>0</v>
      </c>
      <c r="D141" s="30">
        <v>0</v>
      </c>
      <c r="E141" s="30" t="s">
        <v>776</v>
      </c>
    </row>
    <row r="142" spans="1:5">
      <c r="A142" s="30" t="s">
        <v>170</v>
      </c>
      <c r="B142" s="21" t="s">
        <v>1279</v>
      </c>
      <c r="C142" s="30">
        <v>0</v>
      </c>
      <c r="D142" s="30">
        <v>0</v>
      </c>
      <c r="E142" s="30" t="s">
        <v>776</v>
      </c>
    </row>
    <row r="143" spans="1:5">
      <c r="A143" s="30" t="s">
        <v>171</v>
      </c>
      <c r="B143" s="21" t="s">
        <v>1279</v>
      </c>
      <c r="C143" s="30">
        <v>-1.02584062762624</v>
      </c>
      <c r="D143" s="30">
        <v>0</v>
      </c>
      <c r="E143" s="30" t="s">
        <v>776</v>
      </c>
    </row>
    <row r="144" spans="1:5">
      <c r="A144" s="30" t="s">
        <v>172</v>
      </c>
      <c r="B144" s="21" t="s">
        <v>1279</v>
      </c>
      <c r="C144" s="30">
        <v>0.58132714462194401</v>
      </c>
      <c r="D144" s="30">
        <v>0.24489795918367399</v>
      </c>
      <c r="E144" s="30" t="s">
        <v>776</v>
      </c>
    </row>
    <row r="145" spans="1:5">
      <c r="A145" s="30" t="s">
        <v>1313</v>
      </c>
      <c r="B145" s="21" t="s">
        <v>1278</v>
      </c>
      <c r="C145" s="30">
        <v>0</v>
      </c>
      <c r="D145" s="30">
        <v>0</v>
      </c>
      <c r="E145" s="30" t="s">
        <v>776</v>
      </c>
    </row>
    <row r="146" spans="1:5">
      <c r="A146" s="30" t="s">
        <v>628</v>
      </c>
      <c r="B146" s="21" t="s">
        <v>1969</v>
      </c>
      <c r="C146" s="30">
        <v>0</v>
      </c>
      <c r="D146" s="30">
        <v>0</v>
      </c>
      <c r="E146" s="30" t="s">
        <v>776</v>
      </c>
    </row>
    <row r="147" spans="1:5">
      <c r="A147" s="30" t="s">
        <v>173</v>
      </c>
      <c r="B147" s="21" t="s">
        <v>1279</v>
      </c>
      <c r="C147" s="30">
        <v>-0.457495710997814</v>
      </c>
      <c r="D147" s="30">
        <v>0</v>
      </c>
      <c r="E147" s="30" t="s">
        <v>776</v>
      </c>
    </row>
    <row r="148" spans="1:5">
      <c r="A148" s="30" t="s">
        <v>601</v>
      </c>
      <c r="B148" s="21" t="s">
        <v>1279</v>
      </c>
      <c r="C148" s="30">
        <v>0</v>
      </c>
      <c r="D148" s="30">
        <v>0</v>
      </c>
      <c r="E148" s="30" t="s">
        <v>776</v>
      </c>
    </row>
    <row r="149" spans="1:5">
      <c r="A149" s="30" t="s">
        <v>174</v>
      </c>
      <c r="B149" s="21" t="s">
        <v>1279</v>
      </c>
      <c r="C149" s="30">
        <v>-0.29558757357486598</v>
      </c>
      <c r="D149" s="30">
        <v>0</v>
      </c>
      <c r="E149" s="30" t="s">
        <v>776</v>
      </c>
    </row>
    <row r="150" spans="1:5">
      <c r="A150" s="30" t="s">
        <v>175</v>
      </c>
      <c r="B150" s="21" t="s">
        <v>1273</v>
      </c>
      <c r="C150" s="30">
        <v>-0.457495710997814</v>
      </c>
      <c r="D150" s="30">
        <v>0</v>
      </c>
      <c r="E150" s="30" t="s">
        <v>776</v>
      </c>
    </row>
    <row r="151" spans="1:5">
      <c r="A151" s="30" t="s">
        <v>176</v>
      </c>
      <c r="B151" s="21" t="s">
        <v>1273</v>
      </c>
      <c r="C151" s="30">
        <v>-0.79096394359449496</v>
      </c>
      <c r="D151" s="30">
        <v>0</v>
      </c>
      <c r="E151" s="30" t="s">
        <v>776</v>
      </c>
    </row>
    <row r="152" spans="1:5">
      <c r="A152" s="30" t="s">
        <v>177</v>
      </c>
      <c r="B152" s="21" t="s">
        <v>1278</v>
      </c>
      <c r="C152" s="30">
        <v>1.1864459153917399</v>
      </c>
      <c r="D152" s="30">
        <v>0</v>
      </c>
      <c r="E152" s="30" t="s">
        <v>776</v>
      </c>
    </row>
    <row r="153" spans="1:5">
      <c r="A153" s="30" t="s">
        <v>178</v>
      </c>
      <c r="B153" s="21" t="s">
        <v>1262</v>
      </c>
      <c r="C153" s="30">
        <v>-0.77459666924148296</v>
      </c>
      <c r="D153" s="30">
        <v>0.44444444444444398</v>
      </c>
      <c r="E153" s="30" t="s">
        <v>776</v>
      </c>
    </row>
    <row r="154" spans="1:5">
      <c r="A154" s="30" t="s">
        <v>746</v>
      </c>
      <c r="B154" s="21" t="s">
        <v>1279</v>
      </c>
      <c r="C154" s="30">
        <v>0</v>
      </c>
      <c r="D154" s="30">
        <v>0</v>
      </c>
      <c r="E154" s="30" t="s">
        <v>776</v>
      </c>
    </row>
    <row r="155" spans="1:5">
      <c r="A155" s="30" t="s">
        <v>706</v>
      </c>
      <c r="B155" s="21" t="s">
        <v>1273</v>
      </c>
      <c r="C155" s="30">
        <v>0</v>
      </c>
      <c r="D155" s="30">
        <v>0</v>
      </c>
      <c r="E155" s="30" t="s">
        <v>776</v>
      </c>
    </row>
    <row r="156" spans="1:5">
      <c r="A156" s="30" t="s">
        <v>674</v>
      </c>
      <c r="B156" s="21" t="s">
        <v>1273</v>
      </c>
      <c r="C156" s="30">
        <v>0</v>
      </c>
      <c r="D156" s="30">
        <v>0</v>
      </c>
      <c r="E156" s="30" t="s">
        <v>776</v>
      </c>
    </row>
    <row r="157" spans="1:5">
      <c r="A157" s="30" t="s">
        <v>179</v>
      </c>
      <c r="B157" s="21" t="s">
        <v>1273</v>
      </c>
      <c r="C157" s="30">
        <v>2.1524815895461198</v>
      </c>
      <c r="D157" s="30">
        <v>0.15277777777777801</v>
      </c>
      <c r="E157" s="30" t="s">
        <v>776</v>
      </c>
    </row>
    <row r="158" spans="1:5">
      <c r="A158" s="30" t="s">
        <v>392</v>
      </c>
      <c r="B158" s="21" t="s">
        <v>1279</v>
      </c>
      <c r="C158" s="30">
        <v>0</v>
      </c>
      <c r="D158" s="30">
        <v>0</v>
      </c>
      <c r="E158" s="30" t="s">
        <v>776</v>
      </c>
    </row>
    <row r="159" spans="1:5">
      <c r="A159" s="30" t="s">
        <v>180</v>
      </c>
      <c r="B159" s="21" t="s">
        <v>1279</v>
      </c>
      <c r="C159" s="30">
        <v>0.15944820103582</v>
      </c>
      <c r="D159" s="30">
        <v>0</v>
      </c>
      <c r="E159" s="30" t="s">
        <v>776</v>
      </c>
    </row>
    <row r="160" spans="1:5">
      <c r="A160" s="30" t="s">
        <v>181</v>
      </c>
      <c r="B160" s="21" t="s">
        <v>1278</v>
      </c>
      <c r="C160" s="30">
        <v>0</v>
      </c>
      <c r="D160" s="30">
        <v>0</v>
      </c>
      <c r="E160" s="30" t="s">
        <v>776</v>
      </c>
    </row>
    <row r="161" spans="1:5">
      <c r="A161" s="30" t="s">
        <v>685</v>
      </c>
      <c r="B161" s="21" t="s">
        <v>1282</v>
      </c>
      <c r="C161" s="30">
        <v>0</v>
      </c>
      <c r="D161" s="30">
        <v>0</v>
      </c>
      <c r="E161" s="30" t="s">
        <v>776</v>
      </c>
    </row>
    <row r="162" spans="1:5">
      <c r="A162" s="30" t="s">
        <v>182</v>
      </c>
      <c r="B162" s="21" t="s">
        <v>1266</v>
      </c>
      <c r="C162" s="30">
        <v>-0.79724100517910101</v>
      </c>
      <c r="D162" s="30">
        <v>0</v>
      </c>
      <c r="E162" s="30" t="s">
        <v>776</v>
      </c>
    </row>
    <row r="163" spans="1:5">
      <c r="A163" s="30" t="s">
        <v>677</v>
      </c>
      <c r="B163" s="21" t="s">
        <v>1282</v>
      </c>
      <c r="C163" s="30">
        <v>0</v>
      </c>
      <c r="D163" s="30">
        <v>0</v>
      </c>
      <c r="E163" s="30" t="s">
        <v>776</v>
      </c>
    </row>
    <row r="164" spans="1:5">
      <c r="A164" s="30" t="s">
        <v>183</v>
      </c>
      <c r="B164" s="21" t="s">
        <v>1278</v>
      </c>
      <c r="C164" s="30">
        <v>-0.55674329778722598</v>
      </c>
      <c r="D164" s="30">
        <v>0.44444444444444398</v>
      </c>
      <c r="E164" s="30" t="s">
        <v>776</v>
      </c>
    </row>
    <row r="165" spans="1:5">
      <c r="A165" s="30" t="s">
        <v>879</v>
      </c>
      <c r="B165" s="21" t="s">
        <v>1262</v>
      </c>
      <c r="C165" s="30">
        <v>0</v>
      </c>
      <c r="D165" s="30">
        <v>0</v>
      </c>
      <c r="E165" s="30" t="s">
        <v>776</v>
      </c>
    </row>
    <row r="166" spans="1:5">
      <c r="A166" s="30" t="s">
        <v>184</v>
      </c>
      <c r="B166" s="21" t="s">
        <v>1279</v>
      </c>
      <c r="C166" s="30">
        <v>-4.7134633347725302E-2</v>
      </c>
      <c r="D166" s="30">
        <v>0.32</v>
      </c>
      <c r="E166" s="30" t="s">
        <v>776</v>
      </c>
    </row>
    <row r="167" spans="1:5">
      <c r="A167" s="30" t="s">
        <v>1314</v>
      </c>
      <c r="B167" s="21" t="s">
        <v>1266</v>
      </c>
      <c r="C167" s="30">
        <v>0</v>
      </c>
      <c r="D167" s="30">
        <v>0</v>
      </c>
      <c r="E167" s="30" t="s">
        <v>776</v>
      </c>
    </row>
    <row r="168" spans="1:5">
      <c r="A168" s="30" t="s">
        <v>185</v>
      </c>
      <c r="B168" s="21" t="s">
        <v>1273</v>
      </c>
      <c r="C168" s="30">
        <v>-0.57735026918962595</v>
      </c>
      <c r="D168" s="30">
        <v>0</v>
      </c>
      <c r="E168" s="30" t="s">
        <v>776</v>
      </c>
    </row>
    <row r="169" spans="1:5">
      <c r="A169" s="30" t="s">
        <v>693</v>
      </c>
      <c r="B169" s="21" t="s">
        <v>1266</v>
      </c>
      <c r="C169" s="30">
        <v>0</v>
      </c>
      <c r="D169" s="30">
        <v>0</v>
      </c>
      <c r="E169" s="30" t="s">
        <v>776</v>
      </c>
    </row>
    <row r="170" spans="1:5">
      <c r="A170" s="30" t="s">
        <v>1315</v>
      </c>
      <c r="B170" s="21" t="s">
        <v>1266</v>
      </c>
      <c r="C170" s="30">
        <v>0</v>
      </c>
      <c r="D170" s="30">
        <v>0</v>
      </c>
      <c r="E170" s="30" t="s">
        <v>776</v>
      </c>
    </row>
    <row r="171" spans="1:5">
      <c r="A171" s="30" t="s">
        <v>186</v>
      </c>
      <c r="B171" s="21" t="s">
        <v>1965</v>
      </c>
      <c r="C171" s="30">
        <v>-0.66676928602641705</v>
      </c>
      <c r="D171" s="30">
        <v>0</v>
      </c>
      <c r="E171" s="30" t="s">
        <v>776</v>
      </c>
    </row>
    <row r="172" spans="1:5">
      <c r="A172" s="30" t="s">
        <v>1316</v>
      </c>
      <c r="B172" s="21" t="s">
        <v>1273</v>
      </c>
      <c r="C172" s="30">
        <v>0</v>
      </c>
      <c r="D172" s="30">
        <v>0</v>
      </c>
      <c r="E172" s="30" t="s">
        <v>776</v>
      </c>
    </row>
    <row r="173" spans="1:5">
      <c r="A173" s="30" t="s">
        <v>694</v>
      </c>
      <c r="B173" s="21" t="s">
        <v>1279</v>
      </c>
      <c r="C173" s="30">
        <v>0</v>
      </c>
      <c r="D173" s="30">
        <v>0</v>
      </c>
      <c r="E173" s="30" t="s">
        <v>776</v>
      </c>
    </row>
    <row r="174" spans="1:5">
      <c r="A174" s="30" t="s">
        <v>1317</v>
      </c>
      <c r="B174" s="21" t="s">
        <v>1282</v>
      </c>
      <c r="C174" s="30">
        <v>0</v>
      </c>
      <c r="D174" s="30">
        <v>0</v>
      </c>
      <c r="E174" s="30" t="s">
        <v>776</v>
      </c>
    </row>
    <row r="175" spans="1:5">
      <c r="A175" s="30" t="s">
        <v>187</v>
      </c>
      <c r="B175" s="21" t="s">
        <v>1273</v>
      </c>
      <c r="C175" s="30">
        <v>-0.67559641131739501</v>
      </c>
      <c r="D175" s="30">
        <v>0</v>
      </c>
      <c r="E175" s="30" t="s">
        <v>776</v>
      </c>
    </row>
    <row r="176" spans="1:5">
      <c r="A176" s="30" t="s">
        <v>188</v>
      </c>
      <c r="B176" s="21" t="s">
        <v>1273</v>
      </c>
      <c r="C176" s="30">
        <v>-0.97590007294853298</v>
      </c>
      <c r="D176" s="30">
        <v>0</v>
      </c>
      <c r="E176" s="30" t="s">
        <v>776</v>
      </c>
    </row>
    <row r="177" spans="1:5">
      <c r="A177" s="30" t="s">
        <v>523</v>
      </c>
      <c r="B177" s="21" t="s">
        <v>1266</v>
      </c>
      <c r="C177" s="30">
        <v>0</v>
      </c>
      <c r="D177" s="30">
        <v>0</v>
      </c>
      <c r="E177" s="30" t="s">
        <v>776</v>
      </c>
    </row>
    <row r="178" spans="1:5">
      <c r="A178" s="30" t="s">
        <v>721</v>
      </c>
      <c r="B178" s="21" t="s">
        <v>1266</v>
      </c>
      <c r="C178" s="30">
        <v>0</v>
      </c>
      <c r="D178" s="30">
        <v>0</v>
      </c>
      <c r="E178" s="30" t="s">
        <v>776</v>
      </c>
    </row>
    <row r="179" spans="1:5">
      <c r="A179" s="30" t="s">
        <v>189</v>
      </c>
      <c r="B179" s="21" t="s">
        <v>1279</v>
      </c>
      <c r="C179" s="30">
        <v>0</v>
      </c>
      <c r="D179" s="30">
        <v>0</v>
      </c>
      <c r="E179" s="30" t="s">
        <v>776</v>
      </c>
    </row>
    <row r="180" spans="1:5">
      <c r="A180" s="30" t="s">
        <v>676</v>
      </c>
      <c r="B180" s="21" t="s">
        <v>1279</v>
      </c>
      <c r="C180" s="30">
        <v>0</v>
      </c>
      <c r="D180" s="30">
        <v>0</v>
      </c>
      <c r="E180" s="30" t="s">
        <v>776</v>
      </c>
    </row>
    <row r="181" spans="1:5">
      <c r="A181" s="30" t="s">
        <v>981</v>
      </c>
      <c r="B181" s="21" t="s">
        <v>1273</v>
      </c>
      <c r="C181" s="30">
        <v>0</v>
      </c>
      <c r="D181" s="30">
        <v>0</v>
      </c>
      <c r="E181" s="30" t="s">
        <v>776</v>
      </c>
    </row>
    <row r="182" spans="1:5">
      <c r="A182" s="30" t="s">
        <v>457</v>
      </c>
      <c r="B182" s="21" t="s">
        <v>1262</v>
      </c>
      <c r="C182" s="30">
        <v>0</v>
      </c>
      <c r="D182" s="30">
        <v>0</v>
      </c>
      <c r="E182" s="30" t="s">
        <v>776</v>
      </c>
    </row>
    <row r="183" spans="1:5">
      <c r="A183" s="30" t="s">
        <v>918</v>
      </c>
      <c r="B183" s="21" t="s">
        <v>1279</v>
      </c>
      <c r="C183" s="30">
        <v>0</v>
      </c>
      <c r="D183" s="30">
        <v>0</v>
      </c>
      <c r="E183" s="30" t="s">
        <v>776</v>
      </c>
    </row>
    <row r="184" spans="1:5">
      <c r="A184" s="30" t="s">
        <v>190</v>
      </c>
      <c r="B184" s="21" t="s">
        <v>1279</v>
      </c>
      <c r="C184" s="30">
        <v>-0.36136552233255997</v>
      </c>
      <c r="D184" s="30">
        <v>0</v>
      </c>
      <c r="E184" s="30" t="s">
        <v>776</v>
      </c>
    </row>
    <row r="185" spans="1:5">
      <c r="A185" s="30" t="s">
        <v>191</v>
      </c>
      <c r="B185" s="21" t="s">
        <v>1262</v>
      </c>
      <c r="C185" s="30">
        <v>0.58132714462194401</v>
      </c>
      <c r="D185" s="30">
        <v>0</v>
      </c>
      <c r="E185" s="30" t="s">
        <v>776</v>
      </c>
    </row>
    <row r="186" spans="1:5">
      <c r="A186" s="30" t="s">
        <v>192</v>
      </c>
      <c r="B186" s="21" t="s">
        <v>1262</v>
      </c>
      <c r="C186" s="30">
        <v>-0.79724100517910101</v>
      </c>
      <c r="D186" s="30">
        <v>0</v>
      </c>
      <c r="E186" s="30" t="s">
        <v>776</v>
      </c>
    </row>
    <row r="187" spans="1:5">
      <c r="A187" s="30" t="s">
        <v>193</v>
      </c>
      <c r="B187" s="21" t="s">
        <v>1266</v>
      </c>
      <c r="C187" s="30">
        <v>0.55901699437494701</v>
      </c>
      <c r="D187" s="30">
        <v>0</v>
      </c>
      <c r="E187" s="30" t="s">
        <v>776</v>
      </c>
    </row>
    <row r="188" spans="1:5">
      <c r="A188" s="30" t="s">
        <v>861</v>
      </c>
      <c r="B188" s="21" t="s">
        <v>1279</v>
      </c>
      <c r="C188" s="30">
        <v>0</v>
      </c>
      <c r="D188" s="30">
        <v>0</v>
      </c>
      <c r="E188" s="30" t="s">
        <v>776</v>
      </c>
    </row>
    <row r="189" spans="1:5">
      <c r="A189" s="30" t="s">
        <v>831</v>
      </c>
      <c r="B189" s="21" t="s">
        <v>1262</v>
      </c>
      <c r="C189" s="30">
        <v>0</v>
      </c>
      <c r="D189" s="30">
        <v>0</v>
      </c>
      <c r="E189" s="30" t="s">
        <v>776</v>
      </c>
    </row>
    <row r="190" spans="1:5">
      <c r="A190" s="30" t="s">
        <v>194</v>
      </c>
      <c r="B190" s="21" t="s">
        <v>1262</v>
      </c>
      <c r="C190" s="30">
        <v>1.79522109834591</v>
      </c>
      <c r="D190" s="30">
        <v>0.19753086419753099</v>
      </c>
      <c r="E190" s="30" t="s">
        <v>776</v>
      </c>
    </row>
    <row r="191" spans="1:5">
      <c r="A191" s="30" t="s">
        <v>195</v>
      </c>
      <c r="B191" s="21" t="s">
        <v>1973</v>
      </c>
      <c r="C191" s="30">
        <v>-0.31889640207163999</v>
      </c>
      <c r="D191" s="30">
        <v>0.44444444444444398</v>
      </c>
      <c r="E191" s="30" t="s">
        <v>776</v>
      </c>
    </row>
    <row r="192" spans="1:5">
      <c r="A192" s="30" t="s">
        <v>196</v>
      </c>
      <c r="B192" s="21" t="s">
        <v>1262</v>
      </c>
      <c r="C192" s="30">
        <v>0</v>
      </c>
      <c r="D192" s="30">
        <v>0</v>
      </c>
      <c r="E192" s="30" t="s">
        <v>776</v>
      </c>
    </row>
    <row r="193" spans="1:5">
      <c r="A193" s="30" t="s">
        <v>1318</v>
      </c>
      <c r="B193" s="21" t="s">
        <v>1279</v>
      </c>
      <c r="C193" s="30">
        <v>0</v>
      </c>
      <c r="D193" s="30">
        <v>0</v>
      </c>
      <c r="E193" s="30" t="s">
        <v>776</v>
      </c>
    </row>
    <row r="194" spans="1:5">
      <c r="A194" s="30" t="s">
        <v>823</v>
      </c>
      <c r="B194" s="21" t="s">
        <v>1278</v>
      </c>
      <c r="C194" s="30">
        <v>0</v>
      </c>
      <c r="D194" s="30">
        <v>0</v>
      </c>
      <c r="E194" s="30" t="s">
        <v>776</v>
      </c>
    </row>
    <row r="195" spans="1:5">
      <c r="A195" s="30" t="s">
        <v>197</v>
      </c>
      <c r="B195" s="21" t="s">
        <v>1262</v>
      </c>
      <c r="C195" s="30">
        <v>-0.5</v>
      </c>
      <c r="D195" s="30">
        <v>0</v>
      </c>
      <c r="E195" s="30" t="s">
        <v>776</v>
      </c>
    </row>
    <row r="196" spans="1:5">
      <c r="A196" s="30" t="s">
        <v>657</v>
      </c>
      <c r="B196" s="21" t="s">
        <v>1279</v>
      </c>
      <c r="C196" s="30">
        <v>0</v>
      </c>
      <c r="D196" s="30">
        <v>0</v>
      </c>
      <c r="E196" s="30" t="s">
        <v>776</v>
      </c>
    </row>
    <row r="197" spans="1:5">
      <c r="A197" s="30" t="s">
        <v>1319</v>
      </c>
      <c r="B197" s="21" t="s">
        <v>1262</v>
      </c>
      <c r="C197" s="30">
        <v>0</v>
      </c>
      <c r="D197" s="30">
        <v>0</v>
      </c>
      <c r="E197" s="30" t="s">
        <v>776</v>
      </c>
    </row>
    <row r="198" spans="1:5">
      <c r="A198" s="30" t="s">
        <v>747</v>
      </c>
      <c r="B198" s="21" t="s">
        <v>1273</v>
      </c>
      <c r="C198" s="30">
        <v>0</v>
      </c>
      <c r="D198" s="30">
        <v>0</v>
      </c>
      <c r="E198" s="30" t="s">
        <v>776</v>
      </c>
    </row>
    <row r="199" spans="1:5">
      <c r="A199" s="30" t="s">
        <v>198</v>
      </c>
      <c r="B199" s="21" t="s">
        <v>1279</v>
      </c>
      <c r="C199" s="30">
        <v>-0.48795003647426699</v>
      </c>
      <c r="D199" s="30">
        <v>0</v>
      </c>
      <c r="E199" s="30" t="s">
        <v>776</v>
      </c>
    </row>
    <row r="200" spans="1:5">
      <c r="A200" s="30" t="s">
        <v>199</v>
      </c>
      <c r="B200" s="21" t="s">
        <v>1965</v>
      </c>
      <c r="C200" s="30">
        <v>-1</v>
      </c>
      <c r="D200" s="30">
        <v>0</v>
      </c>
      <c r="E200" s="30" t="s">
        <v>776</v>
      </c>
    </row>
    <row r="201" spans="1:5">
      <c r="A201" s="30" t="s">
        <v>1320</v>
      </c>
      <c r="B201" s="21" t="s">
        <v>1266</v>
      </c>
      <c r="C201" s="30">
        <v>0</v>
      </c>
      <c r="D201" s="30">
        <v>0</v>
      </c>
      <c r="E201" s="30" t="s">
        <v>776</v>
      </c>
    </row>
    <row r="202" spans="1:5">
      <c r="A202" s="30" t="s">
        <v>200</v>
      </c>
      <c r="B202" s="21" t="s">
        <v>1281</v>
      </c>
      <c r="C202" s="30">
        <v>-0.16012815380508699</v>
      </c>
      <c r="D202" s="30">
        <v>0</v>
      </c>
      <c r="E202" s="30" t="s">
        <v>776</v>
      </c>
    </row>
    <row r="203" spans="1:5">
      <c r="A203" s="30" t="s">
        <v>201</v>
      </c>
      <c r="B203" s="21" t="s">
        <v>1278</v>
      </c>
      <c r="C203" s="30">
        <v>0</v>
      </c>
      <c r="D203" s="30">
        <v>0</v>
      </c>
      <c r="E203" s="30" t="s">
        <v>776</v>
      </c>
    </row>
    <row r="204" spans="1:5">
      <c r="A204" s="30" t="s">
        <v>202</v>
      </c>
      <c r="B204" s="21" t="s">
        <v>1281</v>
      </c>
      <c r="C204" s="30">
        <v>0.63779280414328099</v>
      </c>
      <c r="D204" s="30">
        <v>0</v>
      </c>
      <c r="E204" s="30" t="s">
        <v>776</v>
      </c>
    </row>
    <row r="205" spans="1:5">
      <c r="A205" s="30" t="s">
        <v>1321</v>
      </c>
      <c r="B205" s="21" t="s">
        <v>1282</v>
      </c>
      <c r="C205" s="30">
        <v>0</v>
      </c>
      <c r="D205" s="30">
        <v>0</v>
      </c>
      <c r="E205" s="30" t="s">
        <v>776</v>
      </c>
    </row>
    <row r="206" spans="1:5">
      <c r="A206" s="30" t="s">
        <v>1258</v>
      </c>
      <c r="B206" s="21" t="s">
        <v>1279</v>
      </c>
      <c r="C206" s="30">
        <v>0</v>
      </c>
      <c r="D206" s="30">
        <v>0</v>
      </c>
      <c r="E206" s="30" t="s">
        <v>776</v>
      </c>
    </row>
    <row r="207" spans="1:5">
      <c r="A207" s="30" t="s">
        <v>203</v>
      </c>
      <c r="B207" s="21" t="s">
        <v>1279</v>
      </c>
      <c r="C207" s="30">
        <v>-0.79724100517910101</v>
      </c>
      <c r="D207" s="30">
        <v>0</v>
      </c>
      <c r="E207" s="30" t="s">
        <v>776</v>
      </c>
    </row>
    <row r="208" spans="1:5">
      <c r="A208" s="30" t="s">
        <v>204</v>
      </c>
      <c r="B208" s="21" t="s">
        <v>1281</v>
      </c>
      <c r="C208" s="30">
        <v>-0.98870492949311894</v>
      </c>
      <c r="D208" s="30">
        <v>0</v>
      </c>
      <c r="E208" s="30" t="s">
        <v>776</v>
      </c>
    </row>
    <row r="209" spans="1:5">
      <c r="A209" s="30" t="s">
        <v>205</v>
      </c>
      <c r="B209" s="21" t="s">
        <v>1278</v>
      </c>
      <c r="C209" s="30">
        <v>-0.79439160398245401</v>
      </c>
      <c r="D209" s="30">
        <v>0</v>
      </c>
      <c r="E209" s="30" t="s">
        <v>776</v>
      </c>
    </row>
    <row r="210" spans="1:5">
      <c r="A210" s="30" t="s">
        <v>481</v>
      </c>
      <c r="B210" s="21" t="s">
        <v>1279</v>
      </c>
      <c r="C210" s="30">
        <v>0</v>
      </c>
      <c r="D210" s="30">
        <v>0</v>
      </c>
      <c r="E210" s="30" t="s">
        <v>776</v>
      </c>
    </row>
    <row r="211" spans="1:5">
      <c r="A211" s="30" t="s">
        <v>642</v>
      </c>
      <c r="B211" s="21" t="s">
        <v>1273</v>
      </c>
      <c r="C211" s="30">
        <v>0</v>
      </c>
      <c r="D211" s="30">
        <v>0</v>
      </c>
      <c r="E211" s="30" t="s">
        <v>776</v>
      </c>
    </row>
    <row r="212" spans="1:5">
      <c r="A212" s="30" t="s">
        <v>702</v>
      </c>
      <c r="B212" s="21" t="s">
        <v>1278</v>
      </c>
      <c r="C212" s="30">
        <v>0</v>
      </c>
      <c r="D212" s="30">
        <v>0</v>
      </c>
      <c r="E212" s="30" t="s">
        <v>776</v>
      </c>
    </row>
    <row r="213" spans="1:5">
      <c r="A213" s="30" t="s">
        <v>1114</v>
      </c>
      <c r="B213" s="21" t="s">
        <v>1279</v>
      </c>
      <c r="C213" s="30">
        <v>0</v>
      </c>
      <c r="D213" s="30">
        <v>0</v>
      </c>
      <c r="E213" s="30" t="s">
        <v>776</v>
      </c>
    </row>
    <row r="214" spans="1:5">
      <c r="A214" s="30" t="s">
        <v>206</v>
      </c>
      <c r="B214" s="21" t="s">
        <v>1279</v>
      </c>
      <c r="C214" s="30">
        <v>-4.7134633347725302E-2</v>
      </c>
      <c r="D214" s="30">
        <v>0</v>
      </c>
      <c r="E214" s="30" t="s">
        <v>776</v>
      </c>
    </row>
    <row r="215" spans="1:5">
      <c r="A215" s="30" t="s">
        <v>207</v>
      </c>
      <c r="B215" s="21" t="s">
        <v>1279</v>
      </c>
      <c r="C215" s="30">
        <v>-4.7134633347725302E-2</v>
      </c>
      <c r="D215" s="30">
        <v>0</v>
      </c>
      <c r="E215" s="30" t="s">
        <v>776</v>
      </c>
    </row>
    <row r="216" spans="1:5">
      <c r="A216" s="30" t="s">
        <v>1107</v>
      </c>
      <c r="B216" s="21" t="s">
        <v>1282</v>
      </c>
      <c r="C216" s="30">
        <v>0</v>
      </c>
      <c r="D216" s="30">
        <v>0</v>
      </c>
      <c r="E216" s="30" t="s">
        <v>776</v>
      </c>
    </row>
    <row r="217" spans="1:5">
      <c r="A217" s="30" t="s">
        <v>208</v>
      </c>
      <c r="B217" s="21" t="s">
        <v>1266</v>
      </c>
      <c r="C217" s="30">
        <v>0.26709625563710898</v>
      </c>
      <c r="D217" s="30">
        <v>0</v>
      </c>
      <c r="E217" s="30" t="s">
        <v>776</v>
      </c>
    </row>
    <row r="218" spans="1:5">
      <c r="A218" s="30" t="s">
        <v>436</v>
      </c>
      <c r="B218" s="21" t="s">
        <v>1279</v>
      </c>
      <c r="C218" s="30">
        <v>0</v>
      </c>
      <c r="D218" s="30">
        <v>0</v>
      </c>
      <c r="E218" s="30" t="s">
        <v>776</v>
      </c>
    </row>
    <row r="219" spans="1:5">
      <c r="A219" s="30" t="s">
        <v>209</v>
      </c>
      <c r="B219" s="21" t="s">
        <v>1282</v>
      </c>
      <c r="C219" s="30">
        <v>0.15944820103582</v>
      </c>
      <c r="D219" s="30">
        <v>0</v>
      </c>
      <c r="E219" s="30" t="s">
        <v>776</v>
      </c>
    </row>
    <row r="220" spans="1:5">
      <c r="A220" s="30" t="s">
        <v>599</v>
      </c>
      <c r="B220" s="21" t="s">
        <v>1262</v>
      </c>
      <c r="C220" s="30">
        <v>0</v>
      </c>
      <c r="D220" s="30">
        <v>0</v>
      </c>
      <c r="E220" s="30" t="s">
        <v>776</v>
      </c>
    </row>
    <row r="221" spans="1:5">
      <c r="A221" s="30" t="s">
        <v>210</v>
      </c>
      <c r="B221" s="21" t="s">
        <v>1262</v>
      </c>
      <c r="C221" s="30">
        <v>-0.67559641131739501</v>
      </c>
      <c r="D221" s="30">
        <v>0</v>
      </c>
      <c r="E221" s="30" t="s">
        <v>776</v>
      </c>
    </row>
    <row r="222" spans="1:5">
      <c r="A222" s="30" t="s">
        <v>1322</v>
      </c>
      <c r="B222" s="21" t="s">
        <v>1262</v>
      </c>
      <c r="C222" s="30">
        <v>0</v>
      </c>
      <c r="D222" s="30">
        <v>0</v>
      </c>
      <c r="E222" s="30" t="s">
        <v>776</v>
      </c>
    </row>
    <row r="223" spans="1:5">
      <c r="A223" s="30" t="s">
        <v>211</v>
      </c>
      <c r="B223" s="21" t="s">
        <v>1266</v>
      </c>
      <c r="C223" s="30">
        <v>-0.83511494668083996</v>
      </c>
      <c r="D223" s="30">
        <v>0</v>
      </c>
      <c r="E223" s="30" t="s">
        <v>776</v>
      </c>
    </row>
    <row r="224" spans="1:5">
      <c r="A224" s="30" t="s">
        <v>1323</v>
      </c>
      <c r="B224" s="21" t="s">
        <v>1279</v>
      </c>
      <c r="C224" s="30">
        <v>0</v>
      </c>
      <c r="D224" s="30">
        <v>0</v>
      </c>
      <c r="E224" s="30" t="s">
        <v>776</v>
      </c>
    </row>
    <row r="225" spans="1:5">
      <c r="A225" s="30" t="s">
        <v>388</v>
      </c>
      <c r="B225" s="21" t="s">
        <v>1279</v>
      </c>
      <c r="C225" s="30">
        <v>0</v>
      </c>
      <c r="D225" s="30">
        <v>0</v>
      </c>
      <c r="E225" s="30" t="s">
        <v>776</v>
      </c>
    </row>
    <row r="226" spans="1:5">
      <c r="A226" s="30" t="s">
        <v>616</v>
      </c>
      <c r="B226" s="21" t="s">
        <v>1279</v>
      </c>
      <c r="C226" s="30">
        <v>0</v>
      </c>
      <c r="D226" s="30">
        <v>0</v>
      </c>
      <c r="E226" s="30" t="s">
        <v>776</v>
      </c>
    </row>
    <row r="227" spans="1:5">
      <c r="A227" s="30" t="s">
        <v>212</v>
      </c>
      <c r="B227" s="21" t="s">
        <v>1279</v>
      </c>
      <c r="C227" s="30">
        <v>0.27837164889361299</v>
      </c>
      <c r="D227" s="30">
        <v>0</v>
      </c>
      <c r="E227" s="30" t="s">
        <v>776</v>
      </c>
    </row>
    <row r="228" spans="1:5">
      <c r="A228" s="30" t="s">
        <v>213</v>
      </c>
      <c r="B228" s="21" t="s">
        <v>1266</v>
      </c>
      <c r="C228" s="30">
        <v>-0.27837164889361299</v>
      </c>
      <c r="D228" s="30">
        <v>0</v>
      </c>
      <c r="E228" s="30" t="s">
        <v>776</v>
      </c>
    </row>
    <row r="229" spans="1:5">
      <c r="A229" s="30" t="s">
        <v>214</v>
      </c>
      <c r="B229" s="21" t="s">
        <v>1279</v>
      </c>
      <c r="C229" s="30">
        <v>1</v>
      </c>
      <c r="D229" s="30">
        <v>0</v>
      </c>
      <c r="E229" s="30" t="s">
        <v>776</v>
      </c>
    </row>
    <row r="230" spans="1:5">
      <c r="A230" s="30" t="s">
        <v>766</v>
      </c>
      <c r="B230" s="21" t="s">
        <v>1282</v>
      </c>
      <c r="C230" s="30">
        <v>0</v>
      </c>
      <c r="D230" s="30">
        <v>0</v>
      </c>
      <c r="E230" s="30" t="s">
        <v>776</v>
      </c>
    </row>
    <row r="231" spans="1:5">
      <c r="A231" s="30" t="s">
        <v>215</v>
      </c>
      <c r="B231" s="21" t="s">
        <v>1279</v>
      </c>
      <c r="C231" s="30">
        <v>-0.5</v>
      </c>
      <c r="D231" s="30">
        <v>0</v>
      </c>
      <c r="E231" s="30" t="s">
        <v>776</v>
      </c>
    </row>
    <row r="232" spans="1:5">
      <c r="A232" s="30" t="s">
        <v>443</v>
      </c>
      <c r="B232" s="21" t="s">
        <v>1273</v>
      </c>
      <c r="C232" s="30">
        <v>0</v>
      </c>
      <c r="D232" s="30">
        <v>0</v>
      </c>
      <c r="E232" s="30" t="s">
        <v>776</v>
      </c>
    </row>
    <row r="233" spans="1:5">
      <c r="A233" s="30" t="s">
        <v>715</v>
      </c>
      <c r="B233" s="21" t="s">
        <v>1273</v>
      </c>
      <c r="C233" s="30">
        <v>0</v>
      </c>
      <c r="D233" s="30">
        <v>0</v>
      </c>
      <c r="E233" s="30" t="s">
        <v>776</v>
      </c>
    </row>
    <row r="234" spans="1:5">
      <c r="A234" s="30" t="s">
        <v>741</v>
      </c>
      <c r="B234" s="21" t="s">
        <v>1273</v>
      </c>
      <c r="C234" s="30">
        <v>0</v>
      </c>
      <c r="D234" s="30">
        <v>0</v>
      </c>
      <c r="E234" s="30" t="s">
        <v>776</v>
      </c>
    </row>
    <row r="235" spans="1:5">
      <c r="A235" s="30" t="s">
        <v>1324</v>
      </c>
      <c r="B235" s="21" t="s">
        <v>1282</v>
      </c>
      <c r="C235" s="30">
        <v>0</v>
      </c>
      <c r="D235" s="30">
        <v>0</v>
      </c>
      <c r="E235" s="30" t="s">
        <v>776</v>
      </c>
    </row>
    <row r="236" spans="1:5">
      <c r="A236" s="30" t="s">
        <v>1325</v>
      </c>
      <c r="B236" s="21" t="s">
        <v>1266</v>
      </c>
      <c r="C236" s="30">
        <v>0</v>
      </c>
      <c r="D236" s="30">
        <v>0</v>
      </c>
      <c r="E236" s="30" t="s">
        <v>776</v>
      </c>
    </row>
    <row r="237" spans="1:5">
      <c r="A237" s="30" t="s">
        <v>216</v>
      </c>
      <c r="B237" s="21" t="s">
        <v>1280</v>
      </c>
      <c r="C237" s="30">
        <v>-0.98982730030222899</v>
      </c>
      <c r="D237" s="30">
        <v>0.5</v>
      </c>
      <c r="E237" s="30" t="s">
        <v>776</v>
      </c>
    </row>
    <row r="238" spans="1:5">
      <c r="A238" s="30" t="s">
        <v>217</v>
      </c>
      <c r="B238" s="21" t="s">
        <v>1278</v>
      </c>
      <c r="C238" s="30">
        <v>-7.0186240634359701E-2</v>
      </c>
      <c r="D238" s="30">
        <v>0</v>
      </c>
      <c r="E238" s="30" t="s">
        <v>776</v>
      </c>
    </row>
    <row r="239" spans="1:5">
      <c r="A239" s="30" t="s">
        <v>621</v>
      </c>
      <c r="B239" s="21" t="s">
        <v>1266</v>
      </c>
      <c r="C239" s="30">
        <v>0</v>
      </c>
      <c r="D239" s="30">
        <v>0</v>
      </c>
      <c r="E239" s="30" t="s">
        <v>776</v>
      </c>
    </row>
    <row r="240" spans="1:5">
      <c r="A240" s="30" t="s">
        <v>218</v>
      </c>
      <c r="B240" s="21" t="s">
        <v>1273</v>
      </c>
      <c r="C240" s="30">
        <v>0.58619464435784996</v>
      </c>
      <c r="D240" s="30">
        <v>0</v>
      </c>
      <c r="E240" s="30" t="s">
        <v>776</v>
      </c>
    </row>
    <row r="241" spans="1:5">
      <c r="A241" s="30" t="s">
        <v>1326</v>
      </c>
      <c r="B241" s="21" t="s">
        <v>1282</v>
      </c>
      <c r="C241" s="30">
        <v>0</v>
      </c>
      <c r="D241" s="30">
        <v>0</v>
      </c>
      <c r="E241" s="30" t="s">
        <v>776</v>
      </c>
    </row>
    <row r="242" spans="1:5">
      <c r="A242" s="30" t="s">
        <v>690</v>
      </c>
      <c r="B242" s="21" t="s">
        <v>1278</v>
      </c>
      <c r="C242" s="30">
        <v>0</v>
      </c>
      <c r="D242" s="30">
        <v>0</v>
      </c>
      <c r="E242" s="30" t="s">
        <v>776</v>
      </c>
    </row>
    <row r="243" spans="1:5">
      <c r="A243" s="30" t="s">
        <v>219</v>
      </c>
      <c r="B243" s="21" t="s">
        <v>1273</v>
      </c>
      <c r="C243" s="30">
        <v>-0.79096394359449496</v>
      </c>
      <c r="D243" s="30">
        <v>0</v>
      </c>
      <c r="E243" s="30" t="s">
        <v>776</v>
      </c>
    </row>
    <row r="244" spans="1:5">
      <c r="A244" s="30" t="s">
        <v>1168</v>
      </c>
      <c r="B244" s="21" t="s">
        <v>1273</v>
      </c>
      <c r="C244" s="30">
        <v>0</v>
      </c>
      <c r="D244" s="30">
        <v>0</v>
      </c>
      <c r="E244" s="30" t="s">
        <v>776</v>
      </c>
    </row>
    <row r="245" spans="1:5">
      <c r="A245" s="30" t="s">
        <v>758</v>
      </c>
      <c r="B245" s="21" t="s">
        <v>1273</v>
      </c>
      <c r="C245" s="30">
        <v>0</v>
      </c>
      <c r="D245" s="30">
        <v>0</v>
      </c>
      <c r="E245" s="30" t="s">
        <v>776</v>
      </c>
    </row>
    <row r="246" spans="1:5">
      <c r="A246" s="30" t="s">
        <v>220</v>
      </c>
      <c r="B246" s="21" t="s">
        <v>1279</v>
      </c>
      <c r="C246" s="30">
        <v>-1.80739222823013</v>
      </c>
      <c r="D246" s="30">
        <v>0</v>
      </c>
      <c r="E246" s="30" t="s">
        <v>776</v>
      </c>
    </row>
    <row r="247" spans="1:5">
      <c r="A247" s="30" t="s">
        <v>221</v>
      </c>
      <c r="B247" s="21" t="s">
        <v>1278</v>
      </c>
      <c r="C247" s="30">
        <v>0.15944820103582</v>
      </c>
      <c r="D247" s="30">
        <v>0</v>
      </c>
      <c r="E247" s="30" t="s">
        <v>776</v>
      </c>
    </row>
    <row r="248" spans="1:5">
      <c r="A248" s="30" t="s">
        <v>1327</v>
      </c>
      <c r="B248" s="21" t="s">
        <v>1262</v>
      </c>
      <c r="C248" s="30">
        <v>0</v>
      </c>
      <c r="D248" s="30">
        <v>0</v>
      </c>
      <c r="E248" s="30" t="s">
        <v>776</v>
      </c>
    </row>
    <row r="249" spans="1:5">
      <c r="A249" s="30" t="s">
        <v>520</v>
      </c>
      <c r="B249" s="21" t="s">
        <v>1279</v>
      </c>
      <c r="C249" s="30">
        <v>0</v>
      </c>
      <c r="D249" s="30">
        <v>0</v>
      </c>
      <c r="E249" s="30" t="s">
        <v>776</v>
      </c>
    </row>
    <row r="250" spans="1:5">
      <c r="A250" s="30" t="s">
        <v>222</v>
      </c>
      <c r="B250" s="21" t="s">
        <v>1282</v>
      </c>
      <c r="C250" s="30">
        <v>-0.5</v>
      </c>
      <c r="D250" s="30">
        <v>0</v>
      </c>
      <c r="E250" s="30" t="s">
        <v>776</v>
      </c>
    </row>
    <row r="251" spans="1:5">
      <c r="A251" s="30" t="s">
        <v>819</v>
      </c>
      <c r="B251" s="21" t="s">
        <v>1262</v>
      </c>
      <c r="C251" s="30">
        <v>0</v>
      </c>
      <c r="D251" s="30">
        <v>0</v>
      </c>
      <c r="E251" s="30" t="s">
        <v>776</v>
      </c>
    </row>
    <row r="252" spans="1:5">
      <c r="A252" s="30" t="s">
        <v>1328</v>
      </c>
      <c r="B252" s="21" t="s">
        <v>1266</v>
      </c>
      <c r="C252" s="30">
        <v>0</v>
      </c>
      <c r="D252" s="30">
        <v>0</v>
      </c>
      <c r="E252" s="30" t="s">
        <v>776</v>
      </c>
    </row>
    <row r="253" spans="1:5">
      <c r="A253" s="30" t="s">
        <v>1329</v>
      </c>
      <c r="B253" s="21" t="s">
        <v>1280</v>
      </c>
      <c r="C253" s="30">
        <v>0</v>
      </c>
      <c r="D253" s="30">
        <v>0</v>
      </c>
      <c r="E253" s="30" t="s">
        <v>776</v>
      </c>
    </row>
    <row r="254" spans="1:5">
      <c r="A254" s="30" t="s">
        <v>223</v>
      </c>
      <c r="B254" s="21" t="s">
        <v>1279</v>
      </c>
      <c r="C254" s="30">
        <v>-0.27837164889361299</v>
      </c>
      <c r="D254" s="30">
        <v>0</v>
      </c>
      <c r="E254" s="30" t="s">
        <v>776</v>
      </c>
    </row>
    <row r="255" spans="1:5">
      <c r="A255" s="30" t="s">
        <v>796</v>
      </c>
      <c r="B255" s="21" t="s">
        <v>1273</v>
      </c>
      <c r="C255" s="30">
        <v>0</v>
      </c>
      <c r="D255" s="30">
        <v>0</v>
      </c>
      <c r="E255" s="30" t="s">
        <v>776</v>
      </c>
    </row>
    <row r="256" spans="1:5">
      <c r="A256" s="30" t="s">
        <v>675</v>
      </c>
      <c r="B256" s="21" t="s">
        <v>1273</v>
      </c>
      <c r="C256" s="30">
        <v>0</v>
      </c>
      <c r="D256" s="30">
        <v>0</v>
      </c>
      <c r="E256" s="30" t="s">
        <v>776</v>
      </c>
    </row>
    <row r="257" spans="1:5">
      <c r="A257" s="30" t="s">
        <v>1330</v>
      </c>
      <c r="B257" s="21" t="s">
        <v>1279</v>
      </c>
      <c r="C257" s="30">
        <v>0</v>
      </c>
      <c r="D257" s="30">
        <v>0</v>
      </c>
      <c r="E257" s="30" t="s">
        <v>776</v>
      </c>
    </row>
    <row r="258" spans="1:5">
      <c r="A258" s="30" t="s">
        <v>954</v>
      </c>
      <c r="B258" s="21" t="s">
        <v>1279</v>
      </c>
      <c r="C258" s="30">
        <v>0</v>
      </c>
      <c r="D258" s="30">
        <v>0</v>
      </c>
      <c r="E258" s="30" t="s">
        <v>776</v>
      </c>
    </row>
    <row r="259" spans="1:5">
      <c r="A259" s="30" t="s">
        <v>581</v>
      </c>
      <c r="B259" s="21" t="s">
        <v>1279</v>
      </c>
      <c r="C259" s="30">
        <v>0</v>
      </c>
      <c r="D259" s="30">
        <v>0</v>
      </c>
      <c r="E259" s="30" t="s">
        <v>776</v>
      </c>
    </row>
    <row r="260" spans="1:5">
      <c r="A260" s="30" t="s">
        <v>224</v>
      </c>
      <c r="B260" s="21" t="s">
        <v>1279</v>
      </c>
      <c r="C260" s="30">
        <v>0.25819888974716099</v>
      </c>
      <c r="D260" s="30">
        <v>0.375</v>
      </c>
      <c r="E260" s="30" t="s">
        <v>776</v>
      </c>
    </row>
    <row r="261" spans="1:5">
      <c r="A261" s="30" t="s">
        <v>1331</v>
      </c>
      <c r="B261" s="21" t="s">
        <v>1279</v>
      </c>
      <c r="C261" s="30">
        <v>0</v>
      </c>
      <c r="D261" s="30">
        <v>0</v>
      </c>
      <c r="E261" s="30" t="s">
        <v>776</v>
      </c>
    </row>
    <row r="262" spans="1:5">
      <c r="A262" s="30" t="s">
        <v>1332</v>
      </c>
      <c r="B262" s="21" t="s">
        <v>1279</v>
      </c>
      <c r="C262" s="30">
        <v>0</v>
      </c>
      <c r="D262" s="30">
        <v>0</v>
      </c>
      <c r="E262" s="30" t="s">
        <v>776</v>
      </c>
    </row>
    <row r="263" spans="1:5">
      <c r="A263" s="30" t="s">
        <v>225</v>
      </c>
      <c r="B263" s="21" t="s">
        <v>1279</v>
      </c>
      <c r="C263" s="30">
        <v>0</v>
      </c>
      <c r="D263" s="30">
        <v>0</v>
      </c>
      <c r="E263" s="30" t="s">
        <v>776</v>
      </c>
    </row>
    <row r="264" spans="1:5">
      <c r="A264" s="30" t="s">
        <v>226</v>
      </c>
      <c r="B264" s="21" t="s">
        <v>1266</v>
      </c>
      <c r="C264" s="30">
        <v>-0.67559641131739501</v>
      </c>
      <c r="D264" s="30">
        <v>0</v>
      </c>
      <c r="E264" s="30" t="s">
        <v>776</v>
      </c>
    </row>
    <row r="265" spans="1:5">
      <c r="A265" s="30" t="s">
        <v>618</v>
      </c>
      <c r="B265" s="21" t="s">
        <v>1273</v>
      </c>
      <c r="C265" s="30">
        <v>0</v>
      </c>
      <c r="D265" s="30">
        <v>0</v>
      </c>
      <c r="E265" s="30" t="s">
        <v>776</v>
      </c>
    </row>
    <row r="266" spans="1:5">
      <c r="A266" s="30" t="s">
        <v>1333</v>
      </c>
      <c r="B266" s="21" t="s">
        <v>1266</v>
      </c>
      <c r="C266" s="30">
        <v>0</v>
      </c>
      <c r="D266" s="30">
        <v>0</v>
      </c>
      <c r="E266" s="30" t="s">
        <v>776</v>
      </c>
    </row>
    <row r="267" spans="1:5">
      <c r="A267" s="30" t="s">
        <v>1334</v>
      </c>
      <c r="B267" s="21" t="s">
        <v>1279</v>
      </c>
      <c r="C267" s="30">
        <v>0</v>
      </c>
      <c r="D267" s="30">
        <v>0</v>
      </c>
      <c r="E267" s="30" t="s">
        <v>776</v>
      </c>
    </row>
    <row r="268" spans="1:5">
      <c r="A268" s="30" t="s">
        <v>227</v>
      </c>
      <c r="B268" s="21" t="s">
        <v>1278</v>
      </c>
      <c r="C268" s="30">
        <v>2.4397501823713301</v>
      </c>
      <c r="D268" s="30">
        <v>0</v>
      </c>
      <c r="E268" s="30" t="s">
        <v>776</v>
      </c>
    </row>
    <row r="269" spans="1:5">
      <c r="A269" s="30" t="s">
        <v>1335</v>
      </c>
      <c r="B269" s="21" t="s">
        <v>1262</v>
      </c>
      <c r="C269" s="30">
        <v>0</v>
      </c>
      <c r="D269" s="30">
        <v>0</v>
      </c>
      <c r="E269" s="30" t="s">
        <v>776</v>
      </c>
    </row>
    <row r="270" spans="1:5">
      <c r="A270" s="30" t="s">
        <v>228</v>
      </c>
      <c r="B270" s="21" t="s">
        <v>1279</v>
      </c>
      <c r="C270" s="30">
        <v>1.1229798501497501</v>
      </c>
      <c r="D270" s="30">
        <v>0</v>
      </c>
      <c r="E270" s="30" t="s">
        <v>776</v>
      </c>
    </row>
    <row r="271" spans="1:5">
      <c r="A271" s="30" t="s">
        <v>229</v>
      </c>
      <c r="B271" s="21" t="s">
        <v>1273</v>
      </c>
      <c r="C271" s="30">
        <v>-0.59322295769587097</v>
      </c>
      <c r="D271" s="30">
        <v>0</v>
      </c>
      <c r="E271" s="30" t="s">
        <v>776</v>
      </c>
    </row>
    <row r="272" spans="1:5">
      <c r="A272" s="30" t="s">
        <v>230</v>
      </c>
      <c r="B272" s="21" t="s">
        <v>1281</v>
      </c>
      <c r="C272" s="30">
        <v>0</v>
      </c>
      <c r="D272" s="30">
        <v>0</v>
      </c>
      <c r="E272" s="30" t="s">
        <v>776</v>
      </c>
    </row>
    <row r="273" spans="1:5">
      <c r="A273" s="30" t="s">
        <v>466</v>
      </c>
      <c r="B273" s="21" t="s">
        <v>1279</v>
      </c>
      <c r="C273" s="30">
        <v>0</v>
      </c>
      <c r="D273" s="30">
        <v>0</v>
      </c>
      <c r="E273" s="30" t="s">
        <v>776</v>
      </c>
    </row>
    <row r="274" spans="1:5">
      <c r="A274" s="30" t="s">
        <v>1336</v>
      </c>
      <c r="B274" s="21" t="s">
        <v>1279</v>
      </c>
      <c r="C274" s="30">
        <v>0</v>
      </c>
      <c r="D274" s="30">
        <v>0</v>
      </c>
      <c r="E274" s="30" t="s">
        <v>776</v>
      </c>
    </row>
    <row r="275" spans="1:5">
      <c r="A275" s="30" t="s">
        <v>1337</v>
      </c>
      <c r="B275" s="21" t="s">
        <v>1279</v>
      </c>
      <c r="C275" s="30">
        <v>0</v>
      </c>
      <c r="D275" s="30">
        <v>0</v>
      </c>
      <c r="E275" s="30" t="s">
        <v>776</v>
      </c>
    </row>
    <row r="276" spans="1:5">
      <c r="A276" s="30" t="s">
        <v>231</v>
      </c>
      <c r="B276" s="21" t="s">
        <v>1262</v>
      </c>
      <c r="C276" s="30">
        <v>-0.83511494668083996</v>
      </c>
      <c r="D276" s="30">
        <v>0</v>
      </c>
      <c r="E276" s="30" t="s">
        <v>776</v>
      </c>
    </row>
    <row r="277" spans="1:5">
      <c r="A277" s="30" t="s">
        <v>555</v>
      </c>
      <c r="B277" s="21" t="s">
        <v>1279</v>
      </c>
      <c r="C277" s="30">
        <v>0</v>
      </c>
      <c r="D277" s="30">
        <v>0</v>
      </c>
      <c r="E277" s="30" t="s">
        <v>776</v>
      </c>
    </row>
    <row r="278" spans="1:5">
      <c r="A278" s="30" t="s">
        <v>232</v>
      </c>
      <c r="B278" s="21" t="s">
        <v>1279</v>
      </c>
      <c r="C278" s="30">
        <v>0</v>
      </c>
      <c r="D278" s="30">
        <v>0</v>
      </c>
      <c r="E278" s="30" t="s">
        <v>776</v>
      </c>
    </row>
    <row r="279" spans="1:5">
      <c r="A279" s="30" t="s">
        <v>1186</v>
      </c>
      <c r="B279" s="21" t="s">
        <v>1279</v>
      </c>
      <c r="C279" s="30">
        <v>0</v>
      </c>
      <c r="D279" s="30">
        <v>0</v>
      </c>
      <c r="E279" s="30" t="s">
        <v>776</v>
      </c>
    </row>
    <row r="280" spans="1:5">
      <c r="A280" s="30" t="s">
        <v>1338</v>
      </c>
      <c r="B280" s="21" t="s">
        <v>1273</v>
      </c>
      <c r="C280" s="30">
        <v>0</v>
      </c>
      <c r="D280" s="30">
        <v>0</v>
      </c>
      <c r="E280" s="30" t="s">
        <v>776</v>
      </c>
    </row>
    <row r="281" spans="1:5">
      <c r="A281" s="30" t="s">
        <v>233</v>
      </c>
      <c r="B281" s="21" t="s">
        <v>1973</v>
      </c>
      <c r="C281" s="30">
        <v>-0.36136552233255997</v>
      </c>
      <c r="D281" s="30">
        <v>0</v>
      </c>
      <c r="E281" s="30" t="s">
        <v>776</v>
      </c>
    </row>
    <row r="282" spans="1:5">
      <c r="A282" s="30" t="s">
        <v>1339</v>
      </c>
      <c r="B282" s="21" t="s">
        <v>1283</v>
      </c>
      <c r="C282" s="30">
        <v>0</v>
      </c>
      <c r="D282" s="30">
        <v>0</v>
      </c>
      <c r="E282" s="30" t="s">
        <v>776</v>
      </c>
    </row>
    <row r="283" spans="1:5">
      <c r="A283" s="30" t="s">
        <v>1151</v>
      </c>
      <c r="B283" s="21" t="s">
        <v>1273</v>
      </c>
      <c r="C283" s="30">
        <v>0</v>
      </c>
      <c r="D283" s="30">
        <v>0</v>
      </c>
      <c r="E283" s="30" t="s">
        <v>776</v>
      </c>
    </row>
    <row r="284" spans="1:5">
      <c r="A284" s="30" t="s">
        <v>1340</v>
      </c>
      <c r="B284" s="21" t="s">
        <v>1279</v>
      </c>
      <c r="C284" s="30">
        <v>0</v>
      </c>
      <c r="D284" s="30">
        <v>0</v>
      </c>
      <c r="E284" s="30" t="s">
        <v>776</v>
      </c>
    </row>
    <row r="285" spans="1:5">
      <c r="A285" s="30" t="s">
        <v>726</v>
      </c>
      <c r="B285" s="21" t="s">
        <v>1279</v>
      </c>
      <c r="C285" s="30">
        <v>0</v>
      </c>
      <c r="D285" s="30">
        <v>0</v>
      </c>
      <c r="E285" s="30" t="s">
        <v>776</v>
      </c>
    </row>
    <row r="286" spans="1:5">
      <c r="A286" s="30" t="s">
        <v>760</v>
      </c>
      <c r="B286" s="21" t="s">
        <v>1262</v>
      </c>
      <c r="C286" s="30">
        <v>0</v>
      </c>
      <c r="D286" s="30">
        <v>0</v>
      </c>
      <c r="E286" s="30" t="s">
        <v>776</v>
      </c>
    </row>
    <row r="287" spans="1:5">
      <c r="A287" s="30" t="s">
        <v>506</v>
      </c>
      <c r="B287" s="21" t="s">
        <v>1266</v>
      </c>
      <c r="C287" s="30">
        <v>0</v>
      </c>
      <c r="D287" s="30">
        <v>0</v>
      </c>
      <c r="E287" s="30" t="s">
        <v>776</v>
      </c>
    </row>
    <row r="288" spans="1:5">
      <c r="A288" s="30" t="s">
        <v>835</v>
      </c>
      <c r="B288" s="21" t="s">
        <v>1279</v>
      </c>
      <c r="C288" s="30">
        <v>0</v>
      </c>
      <c r="D288" s="30">
        <v>0</v>
      </c>
      <c r="E288" s="30" t="s">
        <v>776</v>
      </c>
    </row>
    <row r="289" spans="1:5">
      <c r="A289" s="30" t="s">
        <v>234</v>
      </c>
      <c r="B289" s="21" t="s">
        <v>1280</v>
      </c>
      <c r="C289" s="30">
        <v>-0.22360679774997899</v>
      </c>
      <c r="D289" s="30">
        <v>0.44444444444444398</v>
      </c>
      <c r="E289" s="30" t="s">
        <v>776</v>
      </c>
    </row>
    <row r="290" spans="1:5">
      <c r="A290" s="30" t="s">
        <v>235</v>
      </c>
      <c r="B290" s="21" t="s">
        <v>1279</v>
      </c>
      <c r="C290" s="30">
        <v>0</v>
      </c>
      <c r="D290" s="30">
        <v>0</v>
      </c>
      <c r="E290" s="30" t="s">
        <v>776</v>
      </c>
    </row>
    <row r="291" spans="1:5">
      <c r="A291" s="30" t="s">
        <v>236</v>
      </c>
      <c r="B291" s="21" t="s">
        <v>1279</v>
      </c>
      <c r="C291" s="30">
        <v>-0.31889640207163999</v>
      </c>
      <c r="D291" s="30">
        <v>0.44444444444444398</v>
      </c>
      <c r="E291" s="30" t="s">
        <v>776</v>
      </c>
    </row>
    <row r="292" spans="1:5">
      <c r="A292" s="30" t="s">
        <v>237</v>
      </c>
      <c r="B292" s="21" t="s">
        <v>1279</v>
      </c>
      <c r="C292" s="30">
        <v>-0.67559641131739501</v>
      </c>
      <c r="D292" s="30">
        <v>0</v>
      </c>
      <c r="E292" s="30" t="s">
        <v>776</v>
      </c>
    </row>
    <row r="293" spans="1:5">
      <c r="A293" s="30" t="s">
        <v>238</v>
      </c>
      <c r="B293" s="21" t="s">
        <v>1262</v>
      </c>
      <c r="C293" s="30">
        <v>-0.457495710997814</v>
      </c>
      <c r="D293" s="30">
        <v>0</v>
      </c>
      <c r="E293" s="30" t="s">
        <v>776</v>
      </c>
    </row>
    <row r="294" spans="1:5">
      <c r="A294" s="30" t="s">
        <v>809</v>
      </c>
      <c r="B294" s="21" t="s">
        <v>1266</v>
      </c>
      <c r="C294" s="30">
        <v>0</v>
      </c>
      <c r="D294" s="30">
        <v>0</v>
      </c>
      <c r="E294" s="30" t="s">
        <v>776</v>
      </c>
    </row>
    <row r="295" spans="1:5">
      <c r="A295" s="30" t="s">
        <v>239</v>
      </c>
      <c r="B295" s="21" t="s">
        <v>1973</v>
      </c>
      <c r="C295" s="30">
        <v>-0.83511494668083996</v>
      </c>
      <c r="D295" s="30">
        <v>0</v>
      </c>
      <c r="E295" s="30" t="s">
        <v>776</v>
      </c>
    </row>
    <row r="296" spans="1:5">
      <c r="A296" s="30" t="s">
        <v>240</v>
      </c>
      <c r="B296" s="21" t="s">
        <v>1278</v>
      </c>
      <c r="C296" s="30">
        <v>0</v>
      </c>
      <c r="D296" s="30">
        <v>0</v>
      </c>
      <c r="E296" s="30" t="s">
        <v>776</v>
      </c>
    </row>
    <row r="297" spans="1:5">
      <c r="A297" s="30" t="s">
        <v>241</v>
      </c>
      <c r="B297" s="21" t="s">
        <v>1279</v>
      </c>
      <c r="C297" s="30">
        <v>-0.55674329778722598</v>
      </c>
      <c r="D297" s="30">
        <v>0</v>
      </c>
      <c r="E297" s="30" t="s">
        <v>776</v>
      </c>
    </row>
    <row r="298" spans="1:5">
      <c r="A298" s="30" t="s">
        <v>719</v>
      </c>
      <c r="B298" s="21" t="s">
        <v>1273</v>
      </c>
      <c r="C298" s="30">
        <v>0</v>
      </c>
      <c r="D298" s="30">
        <v>0</v>
      </c>
      <c r="E298" s="30" t="s">
        <v>776</v>
      </c>
    </row>
    <row r="299" spans="1:5">
      <c r="A299" s="30" t="s">
        <v>692</v>
      </c>
      <c r="B299" s="21" t="s">
        <v>1279</v>
      </c>
      <c r="C299" s="30">
        <v>0</v>
      </c>
      <c r="D299" s="30">
        <v>0</v>
      </c>
      <c r="E299" s="30" t="s">
        <v>776</v>
      </c>
    </row>
    <row r="300" spans="1:5">
      <c r="A300" s="30" t="s">
        <v>242</v>
      </c>
      <c r="B300" s="21" t="s">
        <v>1282</v>
      </c>
      <c r="C300" s="30">
        <v>-4.7134633347725302E-2</v>
      </c>
      <c r="D300" s="30">
        <v>0.44444444444444398</v>
      </c>
      <c r="E300" s="30" t="s">
        <v>776</v>
      </c>
    </row>
    <row r="301" spans="1:5">
      <c r="A301" s="30" t="s">
        <v>1153</v>
      </c>
      <c r="B301" s="21" t="s">
        <v>1279</v>
      </c>
      <c r="C301" s="30">
        <v>0</v>
      </c>
      <c r="D301" s="30">
        <v>0</v>
      </c>
      <c r="E301" s="30" t="s">
        <v>776</v>
      </c>
    </row>
    <row r="302" spans="1:5">
      <c r="A302" s="30" t="s">
        <v>243</v>
      </c>
      <c r="B302" s="21" t="s">
        <v>1273</v>
      </c>
      <c r="C302" s="30">
        <v>0.59322295769587097</v>
      </c>
      <c r="D302" s="30">
        <v>0.18</v>
      </c>
      <c r="E302" s="30" t="s">
        <v>776</v>
      </c>
    </row>
    <row r="303" spans="1:5">
      <c r="A303" s="30" t="s">
        <v>1341</v>
      </c>
      <c r="B303" s="21" t="s">
        <v>1271</v>
      </c>
      <c r="C303" s="30">
        <v>0</v>
      </c>
      <c r="D303" s="30">
        <v>0</v>
      </c>
      <c r="E303" s="30" t="s">
        <v>776</v>
      </c>
    </row>
    <row r="304" spans="1:5">
      <c r="A304" s="30" t="s">
        <v>757</v>
      </c>
      <c r="B304" s="21" t="s">
        <v>1266</v>
      </c>
      <c r="C304" s="30">
        <v>0</v>
      </c>
      <c r="D304" s="30">
        <v>0</v>
      </c>
      <c r="E304" s="30" t="s">
        <v>776</v>
      </c>
    </row>
    <row r="305" spans="1:5">
      <c r="A305" s="30" t="s">
        <v>1342</v>
      </c>
      <c r="B305" s="21" t="s">
        <v>1266</v>
      </c>
      <c r="C305" s="30">
        <v>0</v>
      </c>
      <c r="D305" s="30">
        <v>0</v>
      </c>
      <c r="E305" s="30" t="s">
        <v>776</v>
      </c>
    </row>
    <row r="306" spans="1:5">
      <c r="A306" s="30" t="s">
        <v>244</v>
      </c>
      <c r="B306" s="21" t="s">
        <v>1279</v>
      </c>
      <c r="C306" s="30">
        <v>-0.16012815380508699</v>
      </c>
      <c r="D306" s="30">
        <v>0</v>
      </c>
      <c r="E306" s="30" t="s">
        <v>776</v>
      </c>
    </row>
    <row r="307" spans="1:5">
      <c r="A307" s="30" t="s">
        <v>245</v>
      </c>
      <c r="B307" s="21" t="s">
        <v>1279</v>
      </c>
      <c r="C307" s="30">
        <v>0</v>
      </c>
      <c r="D307" s="30">
        <v>0</v>
      </c>
      <c r="E307" s="30" t="s">
        <v>776</v>
      </c>
    </row>
    <row r="308" spans="1:5">
      <c r="A308" s="30" t="s">
        <v>246</v>
      </c>
      <c r="B308" s="21" t="s">
        <v>1279</v>
      </c>
      <c r="C308" s="30">
        <v>-0.19774098589862399</v>
      </c>
      <c r="D308" s="30">
        <v>0</v>
      </c>
      <c r="E308" s="30" t="s">
        <v>776</v>
      </c>
    </row>
    <row r="309" spans="1:5">
      <c r="A309" s="30" t="s">
        <v>1038</v>
      </c>
      <c r="B309" s="21" t="s">
        <v>1273</v>
      </c>
      <c r="C309" s="30">
        <v>0</v>
      </c>
      <c r="D309" s="30">
        <v>0</v>
      </c>
      <c r="E309" s="30" t="s">
        <v>776</v>
      </c>
    </row>
    <row r="310" spans="1:5">
      <c r="A310" s="30" t="s">
        <v>450</v>
      </c>
      <c r="B310" s="21" t="s">
        <v>1266</v>
      </c>
      <c r="C310" s="30">
        <v>0</v>
      </c>
      <c r="D310" s="30">
        <v>0</v>
      </c>
      <c r="E310" s="30" t="s">
        <v>776</v>
      </c>
    </row>
    <row r="311" spans="1:5">
      <c r="A311" s="30" t="s">
        <v>990</v>
      </c>
      <c r="B311" s="21" t="s">
        <v>1273</v>
      </c>
      <c r="C311" s="30">
        <v>0</v>
      </c>
      <c r="D311" s="30">
        <v>0</v>
      </c>
      <c r="E311" s="30" t="s">
        <v>776</v>
      </c>
    </row>
    <row r="312" spans="1:5">
      <c r="A312" s="30" t="s">
        <v>247</v>
      </c>
      <c r="B312" s="21" t="s">
        <v>1279</v>
      </c>
      <c r="C312" s="30">
        <v>-0.36136552233255997</v>
      </c>
      <c r="D312" s="30">
        <v>0</v>
      </c>
      <c r="E312" s="30" t="s">
        <v>776</v>
      </c>
    </row>
    <row r="313" spans="1:5">
      <c r="A313" s="30" t="s">
        <v>248</v>
      </c>
      <c r="B313" s="21" t="s">
        <v>1273</v>
      </c>
      <c r="C313" s="30">
        <v>0.18318582636182801</v>
      </c>
      <c r="D313" s="30">
        <v>0</v>
      </c>
      <c r="E313" s="30" t="s">
        <v>776</v>
      </c>
    </row>
    <row r="314" spans="1:5">
      <c r="A314" s="30" t="s">
        <v>249</v>
      </c>
      <c r="B314" s="21" t="s">
        <v>1279</v>
      </c>
      <c r="C314" s="30">
        <v>1.29099444873581</v>
      </c>
      <c r="D314" s="30">
        <v>0</v>
      </c>
      <c r="E314" s="30" t="s">
        <v>776</v>
      </c>
    </row>
    <row r="315" spans="1:5">
      <c r="A315" s="30" t="s">
        <v>1343</v>
      </c>
      <c r="B315" s="21" t="s">
        <v>1279</v>
      </c>
      <c r="C315" s="30">
        <v>0</v>
      </c>
      <c r="D315" s="30">
        <v>0</v>
      </c>
      <c r="E315" s="30" t="s">
        <v>776</v>
      </c>
    </row>
    <row r="316" spans="1:5">
      <c r="A316" s="30" t="s">
        <v>1344</v>
      </c>
      <c r="B316" s="21" t="s">
        <v>1279</v>
      </c>
      <c r="C316" s="30">
        <v>0</v>
      </c>
      <c r="D316" s="30">
        <v>0</v>
      </c>
      <c r="E316" s="30" t="s">
        <v>776</v>
      </c>
    </row>
    <row r="317" spans="1:5">
      <c r="A317" s="30" t="s">
        <v>1345</v>
      </c>
      <c r="B317" s="21" t="s">
        <v>1273</v>
      </c>
      <c r="C317" s="30">
        <v>0</v>
      </c>
      <c r="D317" s="30">
        <v>0</v>
      </c>
      <c r="E317" s="30" t="s">
        <v>776</v>
      </c>
    </row>
    <row r="318" spans="1:5">
      <c r="A318" s="30" t="s">
        <v>1346</v>
      </c>
      <c r="B318" s="21" t="s">
        <v>1278</v>
      </c>
      <c r="C318" s="30">
        <v>0</v>
      </c>
      <c r="D318" s="30">
        <v>0</v>
      </c>
      <c r="E318" s="30" t="s">
        <v>776</v>
      </c>
    </row>
    <row r="319" spans="1:5">
      <c r="A319" s="30" t="s">
        <v>1347</v>
      </c>
      <c r="B319" s="21" t="s">
        <v>1266</v>
      </c>
      <c r="C319" s="30">
        <v>0</v>
      </c>
      <c r="D319" s="30">
        <v>0</v>
      </c>
      <c r="E319" s="30" t="s">
        <v>776</v>
      </c>
    </row>
    <row r="320" spans="1:5">
      <c r="A320" s="30" t="s">
        <v>250</v>
      </c>
      <c r="B320" s="21" t="s">
        <v>1266</v>
      </c>
      <c r="C320" s="30">
        <v>-0.79724100517910101</v>
      </c>
      <c r="D320" s="30">
        <v>0</v>
      </c>
      <c r="E320" s="30" t="s">
        <v>776</v>
      </c>
    </row>
    <row r="321" spans="1:5">
      <c r="A321" s="30" t="s">
        <v>1348</v>
      </c>
      <c r="B321" s="21" t="s">
        <v>1282</v>
      </c>
      <c r="C321" s="30">
        <v>0</v>
      </c>
      <c r="D321" s="30">
        <v>0</v>
      </c>
      <c r="E321" s="30" t="s">
        <v>776</v>
      </c>
    </row>
    <row r="322" spans="1:5">
      <c r="A322" s="30" t="s">
        <v>251</v>
      </c>
      <c r="B322" s="21" t="s">
        <v>1262</v>
      </c>
      <c r="C322" s="30">
        <v>-0.79439160398245401</v>
      </c>
      <c r="D322" s="30">
        <v>0</v>
      </c>
      <c r="E322" s="30" t="s">
        <v>776</v>
      </c>
    </row>
    <row r="323" spans="1:5">
      <c r="A323" s="30" t="s">
        <v>1349</v>
      </c>
      <c r="B323" s="21" t="s">
        <v>1279</v>
      </c>
      <c r="C323" s="30">
        <v>0</v>
      </c>
      <c r="D323" s="30">
        <v>0</v>
      </c>
      <c r="E323" s="30" t="s">
        <v>776</v>
      </c>
    </row>
    <row r="324" spans="1:5">
      <c r="A324" s="30" t="s">
        <v>1350</v>
      </c>
      <c r="B324" s="21" t="s">
        <v>1279</v>
      </c>
      <c r="C324" s="30">
        <v>0</v>
      </c>
      <c r="D324" s="30">
        <v>0</v>
      </c>
      <c r="E324" s="30" t="s">
        <v>776</v>
      </c>
    </row>
    <row r="325" spans="1:5">
      <c r="A325" s="30" t="s">
        <v>253</v>
      </c>
      <c r="B325" s="21" t="s">
        <v>1973</v>
      </c>
      <c r="C325" s="30">
        <v>0.63779280414328099</v>
      </c>
      <c r="D325" s="30">
        <v>0</v>
      </c>
      <c r="E325" s="30" t="s">
        <v>776</v>
      </c>
    </row>
    <row r="326" spans="1:5">
      <c r="A326" s="30" t="s">
        <v>708</v>
      </c>
      <c r="B326" s="21" t="s">
        <v>1273</v>
      </c>
      <c r="C326" s="30">
        <v>0</v>
      </c>
      <c r="D326" s="30">
        <v>0</v>
      </c>
      <c r="E326" s="30" t="s">
        <v>776</v>
      </c>
    </row>
    <row r="327" spans="1:5">
      <c r="A327" s="30" t="s">
        <v>254</v>
      </c>
      <c r="B327" s="21" t="s">
        <v>1279</v>
      </c>
      <c r="C327" s="30">
        <v>0.98920346235387102</v>
      </c>
      <c r="D327" s="30">
        <v>0.24489795918367399</v>
      </c>
      <c r="E327" s="30" t="s">
        <v>776</v>
      </c>
    </row>
    <row r="328" spans="1:5">
      <c r="A328" s="30" t="s">
        <v>1351</v>
      </c>
      <c r="B328" s="21" t="s">
        <v>1965</v>
      </c>
      <c r="C328" s="30">
        <v>0</v>
      </c>
      <c r="D328" s="30">
        <v>0</v>
      </c>
      <c r="E328" s="30" t="s">
        <v>776</v>
      </c>
    </row>
    <row r="329" spans="1:5">
      <c r="A329" s="30" t="s">
        <v>1352</v>
      </c>
      <c r="B329" s="21" t="s">
        <v>1273</v>
      </c>
      <c r="C329" s="30">
        <v>0</v>
      </c>
      <c r="D329" s="30">
        <v>0</v>
      </c>
      <c r="E329" s="30" t="s">
        <v>776</v>
      </c>
    </row>
    <row r="330" spans="1:5">
      <c r="A330" s="30" t="s">
        <v>1353</v>
      </c>
      <c r="B330" s="21" t="s">
        <v>1266</v>
      </c>
      <c r="C330" s="30">
        <v>0</v>
      </c>
      <c r="D330" s="30">
        <v>0</v>
      </c>
      <c r="E330" s="30" t="s">
        <v>776</v>
      </c>
    </row>
    <row r="331" spans="1:5">
      <c r="A331" s="30" t="s">
        <v>1354</v>
      </c>
      <c r="B331" s="21" t="s">
        <v>1278</v>
      </c>
      <c r="C331" s="30">
        <v>0</v>
      </c>
      <c r="D331" s="30">
        <v>0</v>
      </c>
      <c r="E331" s="30" t="s">
        <v>776</v>
      </c>
    </row>
    <row r="332" spans="1:5">
      <c r="A332" s="30" t="s">
        <v>255</v>
      </c>
      <c r="B332" s="21" t="s">
        <v>1969</v>
      </c>
      <c r="C332" s="30">
        <v>0.83511494668083996</v>
      </c>
      <c r="D332" s="30">
        <v>0</v>
      </c>
      <c r="E332" s="30" t="s">
        <v>776</v>
      </c>
    </row>
    <row r="333" spans="1:5">
      <c r="A333" s="30" t="s">
        <v>256</v>
      </c>
      <c r="B333" s="21" t="s">
        <v>1266</v>
      </c>
      <c r="C333" s="30">
        <v>-0.31889640207163999</v>
      </c>
      <c r="D333" s="30">
        <v>0</v>
      </c>
      <c r="E333" s="30" t="s">
        <v>776</v>
      </c>
    </row>
    <row r="334" spans="1:5">
      <c r="A334" s="30" t="s">
        <v>1355</v>
      </c>
      <c r="B334" s="21" t="s">
        <v>1273</v>
      </c>
      <c r="C334" s="30">
        <v>0</v>
      </c>
      <c r="D334" s="30">
        <v>0</v>
      </c>
      <c r="E334" s="30" t="s">
        <v>776</v>
      </c>
    </row>
    <row r="335" spans="1:5">
      <c r="A335" s="30" t="s">
        <v>257</v>
      </c>
      <c r="B335" s="21" t="s">
        <v>1279</v>
      </c>
      <c r="C335" s="30">
        <v>-0.98982730030222899</v>
      </c>
      <c r="D335" s="30">
        <v>0</v>
      </c>
      <c r="E335" s="30" t="s">
        <v>776</v>
      </c>
    </row>
    <row r="336" spans="1:5">
      <c r="A336" s="30" t="s">
        <v>258</v>
      </c>
      <c r="B336" s="21" t="s">
        <v>1279</v>
      </c>
      <c r="C336" s="30">
        <v>-0.62283180963021501</v>
      </c>
      <c r="D336" s="30">
        <v>0.44444444444444398</v>
      </c>
      <c r="E336" s="30" t="s">
        <v>776</v>
      </c>
    </row>
    <row r="337" spans="1:5">
      <c r="A337" s="30" t="s">
        <v>259</v>
      </c>
      <c r="B337" s="21" t="s">
        <v>1279</v>
      </c>
      <c r="C337" s="30">
        <v>-0.31889640207163999</v>
      </c>
      <c r="D337" s="30">
        <v>0</v>
      </c>
      <c r="E337" s="30" t="s">
        <v>776</v>
      </c>
    </row>
    <row r="338" spans="1:5">
      <c r="A338" s="30" t="s">
        <v>1356</v>
      </c>
      <c r="B338" s="21" t="s">
        <v>1273</v>
      </c>
      <c r="C338" s="30">
        <v>0</v>
      </c>
      <c r="D338" s="30">
        <v>0</v>
      </c>
      <c r="E338" s="30" t="s">
        <v>776</v>
      </c>
    </row>
    <row r="339" spans="1:5">
      <c r="A339" s="30" t="s">
        <v>1357</v>
      </c>
      <c r="B339" s="21" t="s">
        <v>1273</v>
      </c>
      <c r="C339" s="30">
        <v>0</v>
      </c>
      <c r="D339" s="30">
        <v>0</v>
      </c>
      <c r="E339" s="30" t="s">
        <v>776</v>
      </c>
    </row>
    <row r="340" spans="1:5">
      <c r="A340" s="30" t="s">
        <v>1358</v>
      </c>
      <c r="B340" s="21" t="s">
        <v>1278</v>
      </c>
      <c r="C340" s="30">
        <v>0</v>
      </c>
      <c r="D340" s="30">
        <v>0</v>
      </c>
      <c r="E340" s="30" t="s">
        <v>776</v>
      </c>
    </row>
    <row r="341" spans="1:5">
      <c r="A341" s="30" t="s">
        <v>260</v>
      </c>
      <c r="B341" s="21" t="s">
        <v>1280</v>
      </c>
      <c r="C341" s="30">
        <v>-1.00623058987491</v>
      </c>
      <c r="D341" s="30">
        <v>0</v>
      </c>
      <c r="E341" s="30" t="s">
        <v>776</v>
      </c>
    </row>
    <row r="342" spans="1:5">
      <c r="A342" s="30" t="s">
        <v>1359</v>
      </c>
      <c r="B342" s="21" t="s">
        <v>1262</v>
      </c>
      <c r="C342" s="30">
        <v>0</v>
      </c>
      <c r="D342" s="30">
        <v>0</v>
      </c>
      <c r="E342" s="30" t="s">
        <v>776</v>
      </c>
    </row>
    <row r="343" spans="1:5">
      <c r="A343" s="30" t="s">
        <v>585</v>
      </c>
      <c r="B343" s="21" t="s">
        <v>1279</v>
      </c>
      <c r="C343" s="30">
        <v>0</v>
      </c>
      <c r="D343" s="30">
        <v>0</v>
      </c>
      <c r="E343" s="30" t="s">
        <v>776</v>
      </c>
    </row>
    <row r="344" spans="1:5">
      <c r="A344" s="30" t="s">
        <v>554</v>
      </c>
      <c r="B344" s="21" t="s">
        <v>1273</v>
      </c>
      <c r="C344" s="30">
        <v>0</v>
      </c>
      <c r="D344" s="30">
        <v>0</v>
      </c>
      <c r="E344" s="30" t="s">
        <v>776</v>
      </c>
    </row>
    <row r="345" spans="1:5">
      <c r="A345" s="30" t="s">
        <v>686</v>
      </c>
      <c r="B345" s="21" t="s">
        <v>1282</v>
      </c>
      <c r="C345" s="30">
        <v>0</v>
      </c>
      <c r="D345" s="30">
        <v>0</v>
      </c>
      <c r="E345" s="30" t="s">
        <v>776</v>
      </c>
    </row>
    <row r="346" spans="1:5">
      <c r="A346" s="30" t="s">
        <v>261</v>
      </c>
      <c r="B346" s="21" t="s">
        <v>1968</v>
      </c>
      <c r="C346" s="30">
        <v>0.63779280414328099</v>
      </c>
      <c r="D346" s="30">
        <v>0</v>
      </c>
      <c r="E346" s="30" t="s">
        <v>776</v>
      </c>
    </row>
    <row r="347" spans="1:5">
      <c r="A347" s="30" t="s">
        <v>1360</v>
      </c>
      <c r="B347" s="21" t="s">
        <v>1965</v>
      </c>
      <c r="C347" s="30">
        <v>0</v>
      </c>
      <c r="D347" s="30">
        <v>0</v>
      </c>
      <c r="E347" s="30" t="s">
        <v>776</v>
      </c>
    </row>
    <row r="348" spans="1:5">
      <c r="A348" s="30" t="s">
        <v>1361</v>
      </c>
      <c r="B348" s="21" t="s">
        <v>1279</v>
      </c>
      <c r="C348" s="30">
        <v>0</v>
      </c>
      <c r="D348" s="30">
        <v>0</v>
      </c>
      <c r="E348" s="30" t="s">
        <v>776</v>
      </c>
    </row>
    <row r="349" spans="1:5">
      <c r="A349" s="30" t="s">
        <v>573</v>
      </c>
      <c r="B349" s="21" t="s">
        <v>1969</v>
      </c>
      <c r="C349" s="30">
        <v>0</v>
      </c>
      <c r="D349" s="30">
        <v>0</v>
      </c>
      <c r="E349" s="30" t="s">
        <v>776</v>
      </c>
    </row>
    <row r="350" spans="1:5">
      <c r="A350" s="30" t="s">
        <v>733</v>
      </c>
      <c r="B350" s="21" t="s">
        <v>1279</v>
      </c>
      <c r="C350" s="30">
        <v>0</v>
      </c>
      <c r="D350" s="30">
        <v>0</v>
      </c>
      <c r="E350" s="30" t="s">
        <v>776</v>
      </c>
    </row>
    <row r="351" spans="1:5">
      <c r="A351" s="30" t="s">
        <v>1013</v>
      </c>
      <c r="B351" s="21" t="s">
        <v>1965</v>
      </c>
      <c r="C351" s="30">
        <v>0</v>
      </c>
      <c r="D351" s="30">
        <v>0</v>
      </c>
      <c r="E351" s="30" t="s">
        <v>776</v>
      </c>
    </row>
    <row r="352" spans="1:5">
      <c r="A352" s="30" t="s">
        <v>707</v>
      </c>
      <c r="B352" s="21" t="s">
        <v>1279</v>
      </c>
      <c r="C352" s="30">
        <v>0</v>
      </c>
      <c r="D352" s="30">
        <v>0</v>
      </c>
      <c r="E352" s="30" t="s">
        <v>776</v>
      </c>
    </row>
    <row r="353" spans="1:5">
      <c r="A353" s="30" t="s">
        <v>262</v>
      </c>
      <c r="B353" s="21" t="s">
        <v>1278</v>
      </c>
      <c r="C353" s="30">
        <v>-7.0186240634359701E-2</v>
      </c>
      <c r="D353" s="30">
        <v>0</v>
      </c>
      <c r="E353" s="30" t="s">
        <v>776</v>
      </c>
    </row>
    <row r="354" spans="1:5">
      <c r="A354" s="30" t="s">
        <v>263</v>
      </c>
      <c r="B354" s="21" t="s">
        <v>1965</v>
      </c>
      <c r="C354" s="30">
        <v>0.19774098589862399</v>
      </c>
      <c r="D354" s="30">
        <v>0.21875</v>
      </c>
      <c r="E354" s="30" t="s">
        <v>776</v>
      </c>
    </row>
    <row r="355" spans="1:5">
      <c r="A355" s="30" t="s">
        <v>264</v>
      </c>
      <c r="B355" s="21" t="s">
        <v>1266</v>
      </c>
      <c r="C355" s="30">
        <v>-1.00623058987491</v>
      </c>
      <c r="D355" s="30">
        <v>0</v>
      </c>
      <c r="E355" s="30" t="s">
        <v>776</v>
      </c>
    </row>
    <row r="356" spans="1:5">
      <c r="A356" s="30" t="s">
        <v>265</v>
      </c>
      <c r="B356" s="21" t="s">
        <v>1279</v>
      </c>
      <c r="C356" s="30">
        <v>-0.48795003647426699</v>
      </c>
      <c r="D356" s="30">
        <v>0</v>
      </c>
      <c r="E356" s="30" t="s">
        <v>776</v>
      </c>
    </row>
    <row r="357" spans="1:5">
      <c r="A357" s="30" t="s">
        <v>588</v>
      </c>
      <c r="B357" s="21" t="s">
        <v>1280</v>
      </c>
      <c r="C357" s="30">
        <v>0</v>
      </c>
      <c r="D357" s="30">
        <v>0</v>
      </c>
      <c r="E357" s="30" t="s">
        <v>776</v>
      </c>
    </row>
    <row r="358" spans="1:5">
      <c r="A358" s="30" t="s">
        <v>767</v>
      </c>
      <c r="B358" s="21" t="s">
        <v>1273</v>
      </c>
      <c r="C358" s="30">
        <v>0</v>
      </c>
      <c r="D358" s="30">
        <v>0</v>
      </c>
      <c r="E358" s="30" t="s">
        <v>776</v>
      </c>
    </row>
    <row r="359" spans="1:5">
      <c r="A359" s="30" t="s">
        <v>1250</v>
      </c>
      <c r="B359" s="21" t="s">
        <v>1273</v>
      </c>
      <c r="C359" s="30">
        <v>0</v>
      </c>
      <c r="D359" s="30">
        <v>0</v>
      </c>
      <c r="E359" s="30" t="s">
        <v>776</v>
      </c>
    </row>
    <row r="360" spans="1:5">
      <c r="A360" s="30" t="s">
        <v>688</v>
      </c>
      <c r="B360" s="21" t="s">
        <v>1273</v>
      </c>
      <c r="C360" s="30">
        <v>0</v>
      </c>
      <c r="D360" s="30">
        <v>0</v>
      </c>
      <c r="E360" s="30" t="s">
        <v>776</v>
      </c>
    </row>
    <row r="361" spans="1:5">
      <c r="A361" s="30" t="s">
        <v>684</v>
      </c>
      <c r="B361" s="21" t="s">
        <v>1273</v>
      </c>
      <c r="C361" s="30">
        <v>0</v>
      </c>
      <c r="D361" s="30">
        <v>0</v>
      </c>
      <c r="E361" s="30" t="s">
        <v>776</v>
      </c>
    </row>
    <row r="362" spans="1:5">
      <c r="A362" s="30" t="s">
        <v>731</v>
      </c>
      <c r="B362" s="21" t="s">
        <v>1273</v>
      </c>
      <c r="C362" s="30">
        <v>0</v>
      </c>
      <c r="D362" s="30">
        <v>0</v>
      </c>
      <c r="E362" s="30" t="s">
        <v>776</v>
      </c>
    </row>
    <row r="363" spans="1:5">
      <c r="A363" s="30" t="s">
        <v>1362</v>
      </c>
      <c r="B363" s="21" t="s">
        <v>1279</v>
      </c>
      <c r="C363" s="30">
        <v>0</v>
      </c>
      <c r="D363" s="30">
        <v>0</v>
      </c>
      <c r="E363" s="30" t="s">
        <v>776</v>
      </c>
    </row>
    <row r="364" spans="1:5">
      <c r="A364" s="30" t="s">
        <v>1236</v>
      </c>
      <c r="B364" s="21" t="s">
        <v>1279</v>
      </c>
      <c r="C364" s="30">
        <v>0</v>
      </c>
      <c r="D364" s="30">
        <v>0</v>
      </c>
      <c r="E364" s="30" t="s">
        <v>776</v>
      </c>
    </row>
    <row r="365" spans="1:5">
      <c r="A365" s="30" t="s">
        <v>1245</v>
      </c>
      <c r="B365" s="21" t="s">
        <v>1279</v>
      </c>
      <c r="C365" s="30">
        <v>0</v>
      </c>
      <c r="D365" s="30">
        <v>0</v>
      </c>
      <c r="E365" s="30" t="s">
        <v>776</v>
      </c>
    </row>
    <row r="366" spans="1:5">
      <c r="A366" s="30" t="s">
        <v>1363</v>
      </c>
      <c r="B366" s="21" t="s">
        <v>1273</v>
      </c>
      <c r="C366" s="30">
        <v>0</v>
      </c>
      <c r="D366" s="30">
        <v>0</v>
      </c>
      <c r="E366" s="30" t="s">
        <v>776</v>
      </c>
    </row>
    <row r="367" spans="1:5">
      <c r="A367" s="30" t="s">
        <v>266</v>
      </c>
      <c r="B367" s="21" t="s">
        <v>1280</v>
      </c>
      <c r="C367" s="30">
        <v>0</v>
      </c>
      <c r="D367" s="30">
        <v>0</v>
      </c>
      <c r="E367" s="30" t="s">
        <v>776</v>
      </c>
    </row>
    <row r="368" spans="1:5">
      <c r="A368" s="30" t="s">
        <v>1364</v>
      </c>
      <c r="B368" s="21" t="s">
        <v>1278</v>
      </c>
      <c r="C368" s="30">
        <v>0</v>
      </c>
      <c r="D368" s="30">
        <v>0</v>
      </c>
      <c r="E368" s="30" t="s">
        <v>776</v>
      </c>
    </row>
    <row r="369" spans="1:5">
      <c r="A369" s="30" t="s">
        <v>267</v>
      </c>
      <c r="B369" s="21" t="s">
        <v>1279</v>
      </c>
      <c r="C369" s="30">
        <v>-0.97590007294853298</v>
      </c>
      <c r="D369" s="30">
        <v>0</v>
      </c>
      <c r="E369" s="30" t="s">
        <v>776</v>
      </c>
    </row>
    <row r="370" spans="1:5">
      <c r="A370" s="30" t="s">
        <v>1365</v>
      </c>
      <c r="B370" s="21" t="s">
        <v>1262</v>
      </c>
      <c r="C370" s="30">
        <v>0</v>
      </c>
      <c r="D370" s="30">
        <v>0</v>
      </c>
      <c r="E370" s="30" t="s">
        <v>776</v>
      </c>
    </row>
    <row r="371" spans="1:5">
      <c r="A371" s="30" t="s">
        <v>420</v>
      </c>
      <c r="B371" s="21" t="s">
        <v>1279</v>
      </c>
      <c r="C371" s="30">
        <v>0</v>
      </c>
      <c r="D371" s="30">
        <v>0</v>
      </c>
      <c r="E371" s="30" t="s">
        <v>776</v>
      </c>
    </row>
    <row r="372" spans="1:5">
      <c r="A372" s="30" t="s">
        <v>682</v>
      </c>
      <c r="B372" s="21" t="s">
        <v>1273</v>
      </c>
      <c r="C372" s="30">
        <v>0</v>
      </c>
      <c r="D372" s="30">
        <v>0</v>
      </c>
      <c r="E372" s="30" t="s">
        <v>776</v>
      </c>
    </row>
    <row r="373" spans="1:5">
      <c r="A373" s="30" t="s">
        <v>268</v>
      </c>
      <c r="B373" s="21" t="s">
        <v>1279</v>
      </c>
      <c r="C373" s="30">
        <v>-0.77459666924148296</v>
      </c>
      <c r="D373" s="30">
        <v>0</v>
      </c>
      <c r="E373" s="30" t="s">
        <v>776</v>
      </c>
    </row>
    <row r="374" spans="1:5">
      <c r="A374" s="30" t="s">
        <v>269</v>
      </c>
      <c r="B374" s="21" t="s">
        <v>1266</v>
      </c>
      <c r="C374" s="30">
        <v>-7.0186240634359701E-2</v>
      </c>
      <c r="D374" s="30">
        <v>0</v>
      </c>
      <c r="E374" s="30" t="s">
        <v>776</v>
      </c>
    </row>
    <row r="375" spans="1:5">
      <c r="A375" s="30" t="s">
        <v>1366</v>
      </c>
      <c r="B375" s="21" t="s">
        <v>1965</v>
      </c>
      <c r="C375" s="30">
        <v>0</v>
      </c>
      <c r="D375" s="30">
        <v>0</v>
      </c>
      <c r="E375" s="30" t="s">
        <v>776</v>
      </c>
    </row>
    <row r="376" spans="1:5">
      <c r="A376" s="30" t="s">
        <v>270</v>
      </c>
      <c r="B376" s="21" t="s">
        <v>1266</v>
      </c>
      <c r="C376" s="30">
        <v>-0.67559641131739501</v>
      </c>
      <c r="D376" s="30">
        <v>0</v>
      </c>
      <c r="E376" s="30" t="s">
        <v>776</v>
      </c>
    </row>
    <row r="377" spans="1:5">
      <c r="A377" s="30" t="s">
        <v>742</v>
      </c>
      <c r="B377" s="21" t="s">
        <v>1279</v>
      </c>
      <c r="C377" s="30">
        <v>0</v>
      </c>
      <c r="D377" s="30">
        <v>0</v>
      </c>
      <c r="E377" s="30" t="s">
        <v>776</v>
      </c>
    </row>
    <row r="378" spans="1:5">
      <c r="A378" s="30" t="s">
        <v>1367</v>
      </c>
      <c r="B378" s="21" t="s">
        <v>1279</v>
      </c>
      <c r="C378" s="30">
        <v>0</v>
      </c>
      <c r="D378" s="30">
        <v>0</v>
      </c>
      <c r="E378" s="30" t="s">
        <v>776</v>
      </c>
    </row>
    <row r="379" spans="1:5">
      <c r="A379" s="30" t="s">
        <v>271</v>
      </c>
      <c r="B379" s="21" t="s">
        <v>1279</v>
      </c>
      <c r="C379" s="30">
        <v>-0.457495710997814</v>
      </c>
      <c r="D379" s="30">
        <v>0.5</v>
      </c>
      <c r="E379" s="30" t="s">
        <v>776</v>
      </c>
    </row>
    <row r="380" spans="1:5">
      <c r="A380" s="30" t="s">
        <v>272</v>
      </c>
      <c r="B380" s="21" t="s">
        <v>1278</v>
      </c>
      <c r="C380" s="30">
        <v>-0.79439160398245401</v>
      </c>
      <c r="D380" s="30">
        <v>0</v>
      </c>
      <c r="E380" s="30" t="s">
        <v>776</v>
      </c>
    </row>
    <row r="381" spans="1:5">
      <c r="A381" s="30" t="s">
        <v>788</v>
      </c>
      <c r="B381" s="21" t="s">
        <v>1278</v>
      </c>
      <c r="C381" s="30">
        <v>0</v>
      </c>
      <c r="D381" s="30">
        <v>0</v>
      </c>
      <c r="E381" s="30" t="s">
        <v>776</v>
      </c>
    </row>
    <row r="382" spans="1:5">
      <c r="A382" s="30" t="s">
        <v>502</v>
      </c>
      <c r="B382" s="21" t="s">
        <v>1273</v>
      </c>
      <c r="C382" s="30">
        <v>0</v>
      </c>
      <c r="D382" s="30">
        <v>0</v>
      </c>
      <c r="E382" s="30" t="s">
        <v>776</v>
      </c>
    </row>
    <row r="383" spans="1:5">
      <c r="A383" s="30" t="s">
        <v>273</v>
      </c>
      <c r="B383" s="21" t="s">
        <v>1279</v>
      </c>
      <c r="C383" s="30">
        <v>-0.83511494668083996</v>
      </c>
      <c r="D383" s="30">
        <v>0</v>
      </c>
      <c r="E383" s="30" t="s">
        <v>776</v>
      </c>
    </row>
    <row r="384" spans="1:5">
      <c r="A384" s="30" t="s">
        <v>1058</v>
      </c>
      <c r="B384" s="21" t="s">
        <v>1273</v>
      </c>
      <c r="C384" s="30">
        <v>0</v>
      </c>
      <c r="D384" s="30">
        <v>0</v>
      </c>
      <c r="E384" s="30" t="s">
        <v>776</v>
      </c>
    </row>
    <row r="385" spans="1:5">
      <c r="A385" s="30" t="s">
        <v>956</v>
      </c>
      <c r="B385" s="21" t="s">
        <v>1279</v>
      </c>
      <c r="C385" s="30">
        <v>0</v>
      </c>
      <c r="D385" s="30">
        <v>0</v>
      </c>
      <c r="E385" s="30" t="s">
        <v>776</v>
      </c>
    </row>
    <row r="386" spans="1:5">
      <c r="A386" s="30" t="s">
        <v>1368</v>
      </c>
      <c r="B386" s="21" t="s">
        <v>1278</v>
      </c>
      <c r="C386" s="30">
        <v>0</v>
      </c>
      <c r="D386" s="30">
        <v>0</v>
      </c>
      <c r="E386" s="30" t="s">
        <v>776</v>
      </c>
    </row>
    <row r="387" spans="1:5">
      <c r="A387" s="30" t="s">
        <v>1369</v>
      </c>
      <c r="B387" s="21" t="s">
        <v>1266</v>
      </c>
      <c r="C387" s="30">
        <v>0</v>
      </c>
      <c r="D387" s="30">
        <v>0</v>
      </c>
      <c r="E387" s="30" t="s">
        <v>776</v>
      </c>
    </row>
    <row r="388" spans="1:5">
      <c r="A388" s="30" t="s">
        <v>1370</v>
      </c>
      <c r="B388" s="21" t="s">
        <v>1278</v>
      </c>
      <c r="C388" s="30">
        <v>0</v>
      </c>
      <c r="D388" s="30">
        <v>0</v>
      </c>
      <c r="E388" s="30" t="s">
        <v>776</v>
      </c>
    </row>
    <row r="389" spans="1:5">
      <c r="A389" s="30" t="s">
        <v>274</v>
      </c>
      <c r="B389" s="21" t="s">
        <v>1278</v>
      </c>
      <c r="C389" s="30">
        <v>-0.96076892283052295</v>
      </c>
      <c r="D389" s="30">
        <v>0</v>
      </c>
      <c r="E389" s="30" t="s">
        <v>776</v>
      </c>
    </row>
    <row r="390" spans="1:5">
      <c r="A390" s="30" t="s">
        <v>275</v>
      </c>
      <c r="B390" s="21" t="s">
        <v>1266</v>
      </c>
      <c r="C390" s="30">
        <v>-0.83511494668083996</v>
      </c>
      <c r="D390" s="30">
        <v>0</v>
      </c>
      <c r="E390" s="30" t="s">
        <v>776</v>
      </c>
    </row>
    <row r="391" spans="1:5">
      <c r="A391" s="30" t="s">
        <v>1140</v>
      </c>
      <c r="B391" s="21" t="s">
        <v>1273</v>
      </c>
      <c r="C391" s="30">
        <v>0</v>
      </c>
      <c r="D391" s="30">
        <v>0</v>
      </c>
      <c r="E391" s="30" t="s">
        <v>776</v>
      </c>
    </row>
    <row r="392" spans="1:5">
      <c r="A392" s="30" t="s">
        <v>1371</v>
      </c>
      <c r="B392" s="21" t="s">
        <v>1273</v>
      </c>
      <c r="C392" s="30">
        <v>0</v>
      </c>
      <c r="D392" s="30">
        <v>0</v>
      </c>
      <c r="E392" s="30" t="s">
        <v>776</v>
      </c>
    </row>
    <row r="393" spans="1:5">
      <c r="A393" s="30" t="s">
        <v>1372</v>
      </c>
      <c r="B393" s="21" t="s">
        <v>1266</v>
      </c>
      <c r="C393" s="30">
        <v>0</v>
      </c>
      <c r="D393" s="30">
        <v>0</v>
      </c>
      <c r="E393" s="30" t="s">
        <v>776</v>
      </c>
    </row>
    <row r="394" spans="1:5">
      <c r="A394" s="30" t="s">
        <v>1373</v>
      </c>
      <c r="B394" s="21" t="s">
        <v>1282</v>
      </c>
      <c r="C394" s="30">
        <v>0</v>
      </c>
      <c r="D394" s="30">
        <v>0</v>
      </c>
      <c r="E394" s="30" t="s">
        <v>776</v>
      </c>
    </row>
    <row r="395" spans="1:5">
      <c r="A395" s="30" t="s">
        <v>1374</v>
      </c>
      <c r="B395" s="21" t="s">
        <v>1262</v>
      </c>
      <c r="C395" s="30">
        <v>0</v>
      </c>
      <c r="D395" s="30">
        <v>0</v>
      </c>
      <c r="E395" s="30" t="s">
        <v>776</v>
      </c>
    </row>
    <row r="396" spans="1:5">
      <c r="A396" s="30" t="s">
        <v>276</v>
      </c>
      <c r="B396" s="21" t="s">
        <v>1279</v>
      </c>
      <c r="C396" s="30">
        <v>0</v>
      </c>
      <c r="D396" s="30">
        <v>0</v>
      </c>
      <c r="E396" s="30" t="s">
        <v>776</v>
      </c>
    </row>
    <row r="397" spans="1:5">
      <c r="A397" s="30" t="s">
        <v>1375</v>
      </c>
      <c r="B397" s="21" t="s">
        <v>1279</v>
      </c>
      <c r="C397" s="30">
        <v>0</v>
      </c>
      <c r="D397" s="30">
        <v>0</v>
      </c>
      <c r="E397" s="30" t="s">
        <v>776</v>
      </c>
    </row>
    <row r="398" spans="1:5">
      <c r="A398" s="30" t="s">
        <v>277</v>
      </c>
      <c r="B398" s="21" t="s">
        <v>1279</v>
      </c>
      <c r="C398" s="30">
        <v>-0.39548197179724798</v>
      </c>
      <c r="D398" s="30">
        <v>0</v>
      </c>
      <c r="E398" s="30" t="s">
        <v>776</v>
      </c>
    </row>
    <row r="399" spans="1:5">
      <c r="A399" s="30" t="s">
        <v>639</v>
      </c>
      <c r="B399" s="21" t="s">
        <v>1279</v>
      </c>
      <c r="C399" s="30">
        <v>0</v>
      </c>
      <c r="D399" s="30">
        <v>0</v>
      </c>
      <c r="E399" s="30" t="s">
        <v>776</v>
      </c>
    </row>
    <row r="400" spans="1:5">
      <c r="A400" s="30" t="s">
        <v>1376</v>
      </c>
      <c r="B400" s="21" t="s">
        <v>1279</v>
      </c>
      <c r="C400" s="30">
        <v>0</v>
      </c>
      <c r="D400" s="30">
        <v>0</v>
      </c>
      <c r="E400" s="30" t="s">
        <v>776</v>
      </c>
    </row>
    <row r="401" spans="1:5">
      <c r="A401" s="30" t="s">
        <v>1214</v>
      </c>
      <c r="B401" s="21" t="s">
        <v>1283</v>
      </c>
      <c r="C401" s="30">
        <v>0</v>
      </c>
      <c r="D401" s="30">
        <v>0</v>
      </c>
      <c r="E401" s="30" t="s">
        <v>776</v>
      </c>
    </row>
    <row r="402" spans="1:5">
      <c r="A402" s="30" t="s">
        <v>278</v>
      </c>
      <c r="B402" s="21" t="s">
        <v>1262</v>
      </c>
      <c r="C402" s="30">
        <v>0.15944820103582</v>
      </c>
      <c r="D402" s="30">
        <v>0</v>
      </c>
      <c r="E402" s="30" t="s">
        <v>776</v>
      </c>
    </row>
    <row r="403" spans="1:5">
      <c r="A403" s="30" t="s">
        <v>846</v>
      </c>
      <c r="B403" s="21" t="s">
        <v>1262</v>
      </c>
      <c r="C403" s="30">
        <v>0</v>
      </c>
      <c r="D403" s="30">
        <v>0</v>
      </c>
      <c r="E403" s="30" t="s">
        <v>776</v>
      </c>
    </row>
    <row r="404" spans="1:5">
      <c r="A404" s="30" t="s">
        <v>924</v>
      </c>
      <c r="B404" s="21" t="s">
        <v>1282</v>
      </c>
      <c r="C404" s="30">
        <v>0</v>
      </c>
      <c r="D404" s="30">
        <v>0</v>
      </c>
      <c r="E404" s="30" t="s">
        <v>776</v>
      </c>
    </row>
    <row r="405" spans="1:5">
      <c r="A405" s="30" t="s">
        <v>1377</v>
      </c>
      <c r="B405" s="21" t="s">
        <v>1283</v>
      </c>
      <c r="C405" s="30">
        <v>0</v>
      </c>
      <c r="D405" s="30">
        <v>0</v>
      </c>
      <c r="E405" s="30" t="s">
        <v>776</v>
      </c>
    </row>
    <row r="406" spans="1:5">
      <c r="A406" s="30" t="s">
        <v>279</v>
      </c>
      <c r="B406" s="21" t="s">
        <v>1279</v>
      </c>
      <c r="C406" s="30">
        <v>-0.19774098589862399</v>
      </c>
      <c r="D406" s="30">
        <v>0</v>
      </c>
      <c r="E406" s="30" t="s">
        <v>776</v>
      </c>
    </row>
    <row r="407" spans="1:5">
      <c r="A407" s="30" t="s">
        <v>280</v>
      </c>
      <c r="B407" s="21" t="s">
        <v>1279</v>
      </c>
      <c r="C407" s="30">
        <v>-0.83511494668083996</v>
      </c>
      <c r="D407" s="30">
        <v>0</v>
      </c>
      <c r="E407" s="30" t="s">
        <v>776</v>
      </c>
    </row>
    <row r="408" spans="1:5">
      <c r="A408" s="30" t="s">
        <v>1378</v>
      </c>
      <c r="B408" s="21" t="s">
        <v>1273</v>
      </c>
      <c r="C408" s="30">
        <v>0</v>
      </c>
      <c r="D408" s="30">
        <v>0</v>
      </c>
      <c r="E408" s="30" t="s">
        <v>776</v>
      </c>
    </row>
    <row r="409" spans="1:5">
      <c r="A409" s="30" t="s">
        <v>1379</v>
      </c>
      <c r="B409" s="21" t="s">
        <v>1273</v>
      </c>
      <c r="C409" s="30">
        <v>0</v>
      </c>
      <c r="D409" s="30">
        <v>0</v>
      </c>
      <c r="E409" s="30" t="s">
        <v>776</v>
      </c>
    </row>
    <row r="410" spans="1:5">
      <c r="A410" s="30" t="s">
        <v>509</v>
      </c>
      <c r="B410" s="21" t="s">
        <v>1279</v>
      </c>
      <c r="C410" s="30">
        <v>0</v>
      </c>
      <c r="D410" s="30">
        <v>0</v>
      </c>
      <c r="E410" s="30" t="s">
        <v>776</v>
      </c>
    </row>
    <row r="411" spans="1:5">
      <c r="A411" s="30" t="s">
        <v>281</v>
      </c>
      <c r="B411" s="21" t="s">
        <v>1266</v>
      </c>
      <c r="C411" s="30">
        <v>-0.83511494668083996</v>
      </c>
      <c r="D411" s="30">
        <v>0</v>
      </c>
      <c r="E411" s="30" t="s">
        <v>776</v>
      </c>
    </row>
    <row r="412" spans="1:5">
      <c r="A412" s="30" t="s">
        <v>932</v>
      </c>
      <c r="B412" s="21" t="s">
        <v>1273</v>
      </c>
      <c r="C412" s="30">
        <v>0</v>
      </c>
      <c r="D412" s="30">
        <v>0</v>
      </c>
      <c r="E412" s="30" t="s">
        <v>776</v>
      </c>
    </row>
    <row r="413" spans="1:5">
      <c r="A413" s="30" t="s">
        <v>409</v>
      </c>
      <c r="B413" s="21" t="s">
        <v>1279</v>
      </c>
      <c r="C413" s="30">
        <v>0</v>
      </c>
      <c r="D413" s="30">
        <v>0</v>
      </c>
      <c r="E413" s="30" t="s">
        <v>776</v>
      </c>
    </row>
    <row r="414" spans="1:5">
      <c r="A414" s="30" t="s">
        <v>891</v>
      </c>
      <c r="B414" s="21" t="s">
        <v>1273</v>
      </c>
      <c r="C414" s="30">
        <v>0</v>
      </c>
      <c r="D414" s="30">
        <v>0</v>
      </c>
      <c r="E414" s="30" t="s">
        <v>776</v>
      </c>
    </row>
    <row r="415" spans="1:5">
      <c r="A415" s="30" t="s">
        <v>871</v>
      </c>
      <c r="B415" s="21" t="s">
        <v>1282</v>
      </c>
      <c r="C415" s="30">
        <v>0</v>
      </c>
      <c r="D415" s="30">
        <v>0</v>
      </c>
      <c r="E415" s="30" t="s">
        <v>776</v>
      </c>
    </row>
    <row r="416" spans="1:5">
      <c r="A416" s="30" t="s">
        <v>1247</v>
      </c>
      <c r="B416" s="21" t="s">
        <v>1262</v>
      </c>
      <c r="C416" s="30">
        <v>0</v>
      </c>
      <c r="D416" s="30">
        <v>0</v>
      </c>
      <c r="E416" s="30" t="s">
        <v>776</v>
      </c>
    </row>
    <row r="417" spans="1:5">
      <c r="A417" s="30" t="s">
        <v>1380</v>
      </c>
      <c r="B417" s="21" t="s">
        <v>1278</v>
      </c>
      <c r="C417" s="30">
        <v>0</v>
      </c>
      <c r="D417" s="30">
        <v>0</v>
      </c>
      <c r="E417" s="30" t="s">
        <v>776</v>
      </c>
    </row>
    <row r="418" spans="1:5">
      <c r="A418" s="30" t="s">
        <v>1381</v>
      </c>
      <c r="B418" s="21" t="s">
        <v>1965</v>
      </c>
      <c r="C418" s="30">
        <v>0</v>
      </c>
      <c r="D418" s="30">
        <v>0</v>
      </c>
      <c r="E418" s="30" t="s">
        <v>776</v>
      </c>
    </row>
    <row r="419" spans="1:5">
      <c r="A419" s="30" t="s">
        <v>282</v>
      </c>
      <c r="B419" s="21" t="s">
        <v>1279</v>
      </c>
      <c r="C419" s="30">
        <v>-0.31889640207163999</v>
      </c>
      <c r="D419" s="30">
        <v>0</v>
      </c>
      <c r="E419" s="30" t="s">
        <v>776</v>
      </c>
    </row>
    <row r="420" spans="1:5">
      <c r="A420" s="30" t="s">
        <v>283</v>
      </c>
      <c r="B420" s="21" t="s">
        <v>1279</v>
      </c>
      <c r="C420" s="30">
        <v>-0.59322295769587097</v>
      </c>
      <c r="D420" s="30">
        <v>0</v>
      </c>
      <c r="E420" s="30" t="s">
        <v>776</v>
      </c>
    </row>
    <row r="421" spans="1:5">
      <c r="A421" s="30" t="s">
        <v>632</v>
      </c>
      <c r="B421" s="21" t="s">
        <v>1278</v>
      </c>
      <c r="C421" s="30">
        <v>0</v>
      </c>
      <c r="D421" s="30">
        <v>0</v>
      </c>
      <c r="E421" s="30" t="s">
        <v>776</v>
      </c>
    </row>
    <row r="422" spans="1:5">
      <c r="A422" s="30" t="s">
        <v>284</v>
      </c>
      <c r="B422" s="21" t="s">
        <v>1279</v>
      </c>
      <c r="C422" s="30">
        <v>-0.66676928602641705</v>
      </c>
      <c r="D422" s="30">
        <v>0</v>
      </c>
      <c r="E422" s="30" t="s">
        <v>776</v>
      </c>
    </row>
    <row r="423" spans="1:5">
      <c r="A423" s="30" t="s">
        <v>631</v>
      </c>
      <c r="B423" s="21" t="s">
        <v>1279</v>
      </c>
      <c r="C423" s="30">
        <v>0</v>
      </c>
      <c r="D423" s="30">
        <v>0</v>
      </c>
      <c r="E423" s="30" t="s">
        <v>776</v>
      </c>
    </row>
    <row r="424" spans="1:5">
      <c r="A424" s="30" t="s">
        <v>285</v>
      </c>
      <c r="B424" s="21" t="s">
        <v>1279</v>
      </c>
      <c r="C424" s="30">
        <v>-1.02584062762624</v>
      </c>
      <c r="D424" s="30">
        <v>0</v>
      </c>
      <c r="E424" s="30" t="s">
        <v>776</v>
      </c>
    </row>
    <row r="425" spans="1:5">
      <c r="A425" s="30" t="s">
        <v>959</v>
      </c>
      <c r="B425" s="21" t="s">
        <v>1273</v>
      </c>
      <c r="C425" s="30">
        <v>0</v>
      </c>
      <c r="D425" s="30">
        <v>0</v>
      </c>
      <c r="E425" s="30" t="s">
        <v>776</v>
      </c>
    </row>
    <row r="426" spans="1:5">
      <c r="A426" s="30" t="s">
        <v>286</v>
      </c>
      <c r="B426" s="21" t="s">
        <v>1266</v>
      </c>
      <c r="C426" s="30">
        <v>-0.457495710997814</v>
      </c>
      <c r="D426" s="30">
        <v>0.5</v>
      </c>
      <c r="E426" s="30" t="s">
        <v>776</v>
      </c>
    </row>
    <row r="427" spans="1:5">
      <c r="A427" s="30" t="s">
        <v>287</v>
      </c>
      <c r="B427" s="21" t="s">
        <v>1266</v>
      </c>
      <c r="C427" s="30">
        <v>-0.96076892283052295</v>
      </c>
      <c r="D427" s="30">
        <v>0</v>
      </c>
      <c r="E427" s="30" t="s">
        <v>776</v>
      </c>
    </row>
    <row r="428" spans="1:5">
      <c r="A428" s="30" t="s">
        <v>699</v>
      </c>
      <c r="B428" s="21" t="s">
        <v>1273</v>
      </c>
      <c r="C428" s="30">
        <v>0</v>
      </c>
      <c r="D428" s="30">
        <v>0</v>
      </c>
      <c r="E428" s="30" t="s">
        <v>776</v>
      </c>
    </row>
    <row r="429" spans="1:5">
      <c r="A429" s="30" t="s">
        <v>288</v>
      </c>
      <c r="B429" s="21" t="s">
        <v>1279</v>
      </c>
      <c r="C429" s="30">
        <v>-1.02584062762624</v>
      </c>
      <c r="D429" s="30">
        <v>0</v>
      </c>
      <c r="E429" s="30" t="s">
        <v>776</v>
      </c>
    </row>
    <row r="430" spans="1:5">
      <c r="A430" s="30" t="s">
        <v>495</v>
      </c>
      <c r="B430" s="21" t="s">
        <v>1279</v>
      </c>
      <c r="C430" s="30">
        <v>0</v>
      </c>
      <c r="D430" s="30">
        <v>0</v>
      </c>
      <c r="E430" s="30" t="s">
        <v>776</v>
      </c>
    </row>
    <row r="431" spans="1:5">
      <c r="A431" s="30" t="s">
        <v>1382</v>
      </c>
      <c r="B431" s="21" t="s">
        <v>1282</v>
      </c>
      <c r="C431" s="30">
        <v>0</v>
      </c>
      <c r="D431" s="30">
        <v>0</v>
      </c>
      <c r="E431" s="30" t="s">
        <v>776</v>
      </c>
    </row>
    <row r="432" spans="1:5">
      <c r="A432" s="30" t="s">
        <v>289</v>
      </c>
      <c r="B432" s="21" t="s">
        <v>1273</v>
      </c>
      <c r="C432" s="30">
        <v>-0.66676928602641705</v>
      </c>
      <c r="D432" s="30">
        <v>0</v>
      </c>
      <c r="E432" s="30" t="s">
        <v>776</v>
      </c>
    </row>
    <row r="433" spans="1:5">
      <c r="A433" s="30" t="s">
        <v>516</v>
      </c>
      <c r="B433" s="21" t="s">
        <v>1279</v>
      </c>
      <c r="C433" s="30">
        <v>0</v>
      </c>
      <c r="D433" s="30">
        <v>0</v>
      </c>
      <c r="E433" s="30" t="s">
        <v>776</v>
      </c>
    </row>
    <row r="434" spans="1:5">
      <c r="A434" s="30" t="s">
        <v>872</v>
      </c>
      <c r="B434" s="21" t="s">
        <v>1282</v>
      </c>
      <c r="C434" s="30">
        <v>0</v>
      </c>
      <c r="D434" s="30">
        <v>0</v>
      </c>
      <c r="E434" s="30" t="s">
        <v>776</v>
      </c>
    </row>
    <row r="435" spans="1:5">
      <c r="A435" s="30" t="s">
        <v>727</v>
      </c>
      <c r="B435" s="21" t="s">
        <v>1266</v>
      </c>
      <c r="C435" s="30">
        <v>0</v>
      </c>
      <c r="D435" s="30">
        <v>0</v>
      </c>
      <c r="E435" s="30" t="s">
        <v>776</v>
      </c>
    </row>
    <row r="436" spans="1:5">
      <c r="A436" s="30" t="s">
        <v>602</v>
      </c>
      <c r="B436" s="21" t="s">
        <v>1279</v>
      </c>
      <c r="C436" s="30">
        <v>0</v>
      </c>
      <c r="D436" s="30">
        <v>0</v>
      </c>
      <c r="E436" s="30" t="s">
        <v>776</v>
      </c>
    </row>
    <row r="437" spans="1:5">
      <c r="A437" s="30" t="s">
        <v>942</v>
      </c>
      <c r="B437" s="21" t="s">
        <v>1273</v>
      </c>
      <c r="C437" s="30">
        <v>0</v>
      </c>
      <c r="D437" s="30">
        <v>0</v>
      </c>
      <c r="E437" s="30" t="s">
        <v>776</v>
      </c>
    </row>
    <row r="438" spans="1:5">
      <c r="A438" s="30" t="s">
        <v>1383</v>
      </c>
      <c r="B438" s="21" t="s">
        <v>1279</v>
      </c>
      <c r="C438" s="30">
        <v>0</v>
      </c>
      <c r="D438" s="30">
        <v>0</v>
      </c>
      <c r="E438" s="30" t="s">
        <v>776</v>
      </c>
    </row>
    <row r="439" spans="1:5">
      <c r="A439" s="30" t="s">
        <v>1157</v>
      </c>
      <c r="B439" s="21" t="s">
        <v>1273</v>
      </c>
      <c r="C439" s="30">
        <v>0</v>
      </c>
      <c r="D439" s="30">
        <v>0</v>
      </c>
      <c r="E439" s="30" t="s">
        <v>776</v>
      </c>
    </row>
    <row r="440" spans="1:5">
      <c r="A440" s="30" t="s">
        <v>290</v>
      </c>
      <c r="B440" s="21" t="s">
        <v>1279</v>
      </c>
      <c r="C440" s="30">
        <v>-0.31889640207163999</v>
      </c>
      <c r="D440" s="30">
        <v>0</v>
      </c>
      <c r="E440" s="30" t="s">
        <v>776</v>
      </c>
    </row>
    <row r="441" spans="1:5">
      <c r="A441" s="30" t="s">
        <v>291</v>
      </c>
      <c r="B441" s="21" t="s">
        <v>1282</v>
      </c>
      <c r="C441" s="30">
        <v>-0.98870492949311894</v>
      </c>
      <c r="D441" s="30">
        <v>0</v>
      </c>
      <c r="E441" s="30" t="s">
        <v>776</v>
      </c>
    </row>
    <row r="442" spans="1:5">
      <c r="A442" s="30" t="s">
        <v>1384</v>
      </c>
      <c r="B442" s="21" t="s">
        <v>1279</v>
      </c>
      <c r="C442" s="30">
        <v>0</v>
      </c>
      <c r="D442" s="30">
        <v>0</v>
      </c>
      <c r="E442" s="30" t="s">
        <v>776</v>
      </c>
    </row>
    <row r="443" spans="1:5">
      <c r="A443" s="30" t="s">
        <v>1385</v>
      </c>
      <c r="B443" s="21" t="s">
        <v>1279</v>
      </c>
      <c r="C443" s="30">
        <v>0</v>
      </c>
      <c r="D443" s="30">
        <v>0</v>
      </c>
      <c r="E443" s="30" t="s">
        <v>776</v>
      </c>
    </row>
    <row r="444" spans="1:5">
      <c r="A444" s="30" t="s">
        <v>292</v>
      </c>
      <c r="B444" s="21" t="s">
        <v>1262</v>
      </c>
      <c r="C444" s="30">
        <v>-0.66676928602641705</v>
      </c>
      <c r="D444" s="30">
        <v>0</v>
      </c>
      <c r="E444" s="30" t="s">
        <v>776</v>
      </c>
    </row>
    <row r="445" spans="1:5">
      <c r="A445" s="30" t="s">
        <v>802</v>
      </c>
      <c r="B445" s="21" t="s">
        <v>1279</v>
      </c>
      <c r="C445" s="30">
        <v>0</v>
      </c>
      <c r="D445" s="30">
        <v>0</v>
      </c>
      <c r="E445" s="30" t="s">
        <v>776</v>
      </c>
    </row>
    <row r="446" spans="1:5">
      <c r="A446" s="30" t="s">
        <v>723</v>
      </c>
      <c r="B446" s="21" t="s">
        <v>1273</v>
      </c>
      <c r="C446" s="30">
        <v>0</v>
      </c>
      <c r="D446" s="30">
        <v>0</v>
      </c>
      <c r="E446" s="30" t="s">
        <v>776</v>
      </c>
    </row>
    <row r="447" spans="1:5">
      <c r="A447" s="30" t="s">
        <v>890</v>
      </c>
      <c r="B447" s="21" t="s">
        <v>1279</v>
      </c>
      <c r="C447" s="30">
        <v>0</v>
      </c>
      <c r="D447" s="30">
        <v>0</v>
      </c>
      <c r="E447" s="30" t="s">
        <v>776</v>
      </c>
    </row>
    <row r="448" spans="1:5">
      <c r="A448" s="30" t="s">
        <v>293</v>
      </c>
      <c r="B448" s="21" t="s">
        <v>1273</v>
      </c>
      <c r="C448" s="30">
        <v>-1.02584062762624</v>
      </c>
      <c r="D448" s="30">
        <v>0</v>
      </c>
      <c r="E448" s="30" t="s">
        <v>776</v>
      </c>
    </row>
    <row r="449" spans="1:5">
      <c r="A449" s="30" t="s">
        <v>1386</v>
      </c>
      <c r="B449" s="21" t="s">
        <v>1279</v>
      </c>
      <c r="C449" s="30">
        <v>0</v>
      </c>
      <c r="D449" s="30">
        <v>0</v>
      </c>
      <c r="E449" s="30" t="s">
        <v>776</v>
      </c>
    </row>
    <row r="450" spans="1:5">
      <c r="A450" s="30" t="s">
        <v>1387</v>
      </c>
      <c r="B450" s="21" t="s">
        <v>1273</v>
      </c>
      <c r="C450" s="30">
        <v>0</v>
      </c>
      <c r="D450" s="30">
        <v>0</v>
      </c>
      <c r="E450" s="30" t="s">
        <v>776</v>
      </c>
    </row>
    <row r="451" spans="1:5">
      <c r="A451" s="30" t="s">
        <v>294</v>
      </c>
      <c r="B451" s="21" t="s">
        <v>1282</v>
      </c>
      <c r="C451" s="30">
        <v>-0.66676928602641705</v>
      </c>
      <c r="D451" s="30">
        <v>0</v>
      </c>
      <c r="E451" s="30" t="s">
        <v>776</v>
      </c>
    </row>
    <row r="452" spans="1:5">
      <c r="A452" s="30" t="s">
        <v>713</v>
      </c>
      <c r="B452" s="21" t="s">
        <v>1279</v>
      </c>
      <c r="C452" s="30">
        <v>0</v>
      </c>
      <c r="D452" s="30">
        <v>0</v>
      </c>
      <c r="E452" s="30" t="s">
        <v>776</v>
      </c>
    </row>
    <row r="453" spans="1:5">
      <c r="A453" s="30" t="s">
        <v>607</v>
      </c>
      <c r="B453" s="21" t="s">
        <v>1273</v>
      </c>
      <c r="C453" s="30">
        <v>0</v>
      </c>
      <c r="D453" s="30">
        <v>0</v>
      </c>
      <c r="E453" s="30" t="s">
        <v>776</v>
      </c>
    </row>
    <row r="454" spans="1:5">
      <c r="A454" s="30" t="s">
        <v>765</v>
      </c>
      <c r="B454" s="21" t="s">
        <v>1273</v>
      </c>
      <c r="C454" s="30">
        <v>0</v>
      </c>
      <c r="D454" s="30">
        <v>0</v>
      </c>
      <c r="E454" s="30" t="s">
        <v>776</v>
      </c>
    </row>
    <row r="455" spans="1:5">
      <c r="A455" s="30" t="s">
        <v>1388</v>
      </c>
      <c r="B455" s="21" t="s">
        <v>1266</v>
      </c>
      <c r="C455" s="30">
        <v>0</v>
      </c>
      <c r="D455" s="30">
        <v>0</v>
      </c>
      <c r="E455" s="30" t="s">
        <v>776</v>
      </c>
    </row>
    <row r="456" spans="1:5">
      <c r="A456" s="30" t="s">
        <v>1389</v>
      </c>
      <c r="B456" s="21" t="s">
        <v>1973</v>
      </c>
      <c r="C456" s="30">
        <v>0</v>
      </c>
      <c r="D456" s="30">
        <v>0</v>
      </c>
      <c r="E456" s="30" t="s">
        <v>776</v>
      </c>
    </row>
    <row r="457" spans="1:5">
      <c r="A457" s="30" t="s">
        <v>295</v>
      </c>
      <c r="B457" s="21" t="s">
        <v>1278</v>
      </c>
      <c r="C457" s="30">
        <v>0.58132714462194401</v>
      </c>
      <c r="D457" s="30">
        <v>0</v>
      </c>
      <c r="E457" s="30" t="s">
        <v>776</v>
      </c>
    </row>
    <row r="458" spans="1:5">
      <c r="A458" s="30" t="s">
        <v>1390</v>
      </c>
      <c r="B458" s="21" t="s">
        <v>1262</v>
      </c>
      <c r="C458" s="30">
        <v>0</v>
      </c>
      <c r="D458" s="30">
        <v>0</v>
      </c>
      <c r="E458" s="30" t="s">
        <v>776</v>
      </c>
    </row>
    <row r="459" spans="1:5">
      <c r="A459" s="30" t="s">
        <v>296</v>
      </c>
      <c r="B459" s="21" t="s">
        <v>1282</v>
      </c>
      <c r="C459" s="30">
        <v>-0.29558757357486598</v>
      </c>
      <c r="D459" s="30">
        <v>0</v>
      </c>
      <c r="E459" s="30" t="s">
        <v>776</v>
      </c>
    </row>
    <row r="460" spans="1:5">
      <c r="A460" s="30" t="s">
        <v>611</v>
      </c>
      <c r="B460" s="21" t="s">
        <v>1262</v>
      </c>
      <c r="C460" s="30">
        <v>0</v>
      </c>
      <c r="D460" s="30">
        <v>0</v>
      </c>
      <c r="E460" s="30" t="s">
        <v>776</v>
      </c>
    </row>
    <row r="461" spans="1:5">
      <c r="A461" s="30" t="s">
        <v>967</v>
      </c>
      <c r="B461" s="21" t="s">
        <v>1262</v>
      </c>
      <c r="C461" s="30">
        <v>0</v>
      </c>
      <c r="D461" s="30">
        <v>0</v>
      </c>
      <c r="E461" s="30" t="s">
        <v>776</v>
      </c>
    </row>
    <row r="462" spans="1:5">
      <c r="A462" s="30" t="s">
        <v>297</v>
      </c>
      <c r="B462" s="21" t="s">
        <v>1279</v>
      </c>
      <c r="C462" s="30">
        <v>-0.83511494668083996</v>
      </c>
      <c r="D462" s="30">
        <v>0</v>
      </c>
      <c r="E462" s="30" t="s">
        <v>776</v>
      </c>
    </row>
    <row r="463" spans="1:5">
      <c r="A463" s="30" t="s">
        <v>1391</v>
      </c>
      <c r="B463" s="21" t="s">
        <v>1273</v>
      </c>
      <c r="C463" s="30">
        <v>0</v>
      </c>
      <c r="D463" s="30">
        <v>0</v>
      </c>
      <c r="E463" s="30" t="s">
        <v>776</v>
      </c>
    </row>
    <row r="464" spans="1:5">
      <c r="A464" s="30" t="s">
        <v>298</v>
      </c>
      <c r="B464" s="21" t="s">
        <v>1279</v>
      </c>
      <c r="C464" s="30">
        <v>0.97590007294853298</v>
      </c>
      <c r="D464" s="30">
        <v>0.49382716049382702</v>
      </c>
      <c r="E464" s="30" t="s">
        <v>776</v>
      </c>
    </row>
    <row r="465" spans="1:5">
      <c r="A465" s="30" t="s">
        <v>531</v>
      </c>
      <c r="B465" s="21" t="s">
        <v>1282</v>
      </c>
      <c r="C465" s="30">
        <v>0</v>
      </c>
      <c r="D465" s="30">
        <v>0</v>
      </c>
      <c r="E465" s="30" t="s">
        <v>776</v>
      </c>
    </row>
    <row r="466" spans="1:5">
      <c r="A466" s="30" t="s">
        <v>1198</v>
      </c>
      <c r="B466" s="21" t="s">
        <v>1266</v>
      </c>
      <c r="C466" s="30">
        <v>0</v>
      </c>
      <c r="D466" s="30">
        <v>0</v>
      </c>
      <c r="E466" s="30" t="s">
        <v>776</v>
      </c>
    </row>
    <row r="467" spans="1:5">
      <c r="A467" s="30" t="s">
        <v>1392</v>
      </c>
      <c r="B467" s="21" t="s">
        <v>1273</v>
      </c>
      <c r="C467" s="30">
        <v>0</v>
      </c>
      <c r="D467" s="30">
        <v>0</v>
      </c>
      <c r="E467" s="30" t="s">
        <v>776</v>
      </c>
    </row>
    <row r="468" spans="1:5">
      <c r="A468" s="30" t="s">
        <v>299</v>
      </c>
      <c r="B468" s="21" t="s">
        <v>1279</v>
      </c>
      <c r="C468" s="30">
        <v>-0.55674329778722598</v>
      </c>
      <c r="D468" s="30">
        <v>0</v>
      </c>
      <c r="E468" s="30" t="s">
        <v>776</v>
      </c>
    </row>
    <row r="469" spans="1:5">
      <c r="A469" s="30" t="s">
        <v>300</v>
      </c>
      <c r="B469" s="21" t="s">
        <v>1279</v>
      </c>
      <c r="C469" s="30">
        <v>0.39548197179724798</v>
      </c>
      <c r="D469" s="30">
        <v>0</v>
      </c>
      <c r="E469" s="30" t="s">
        <v>776</v>
      </c>
    </row>
    <row r="470" spans="1:5">
      <c r="A470" s="30" t="s">
        <v>1393</v>
      </c>
      <c r="B470" s="21" t="s">
        <v>1279</v>
      </c>
      <c r="C470" s="30">
        <v>0</v>
      </c>
      <c r="D470" s="30">
        <v>0</v>
      </c>
      <c r="E470" s="30" t="s">
        <v>776</v>
      </c>
    </row>
    <row r="471" spans="1:5">
      <c r="A471" s="30" t="s">
        <v>540</v>
      </c>
      <c r="B471" s="21" t="s">
        <v>1273</v>
      </c>
      <c r="C471" s="30">
        <v>0</v>
      </c>
      <c r="D471" s="30">
        <v>0</v>
      </c>
      <c r="E471" s="30" t="s">
        <v>776</v>
      </c>
    </row>
    <row r="472" spans="1:5">
      <c r="A472" s="30" t="s">
        <v>774</v>
      </c>
      <c r="B472" s="21" t="s">
        <v>1262</v>
      </c>
      <c r="C472" s="30">
        <v>0</v>
      </c>
      <c r="D472" s="30">
        <v>0</v>
      </c>
      <c r="E472" s="30" t="s">
        <v>776</v>
      </c>
    </row>
    <row r="473" spans="1:5">
      <c r="A473" s="30" t="s">
        <v>301</v>
      </c>
      <c r="B473" s="21" t="s">
        <v>1279</v>
      </c>
      <c r="C473" s="30">
        <v>-0.79724100517910101</v>
      </c>
      <c r="D473" s="30">
        <v>0.5</v>
      </c>
      <c r="E473" s="30" t="s">
        <v>776</v>
      </c>
    </row>
    <row r="474" spans="1:5">
      <c r="A474" s="30" t="s">
        <v>1394</v>
      </c>
      <c r="B474" s="21" t="s">
        <v>1278</v>
      </c>
      <c r="C474" s="30">
        <v>0</v>
      </c>
      <c r="D474" s="30">
        <v>0</v>
      </c>
      <c r="E474" s="30" t="s">
        <v>776</v>
      </c>
    </row>
    <row r="475" spans="1:5">
      <c r="A475" s="30" t="s">
        <v>1395</v>
      </c>
      <c r="B475" s="21" t="s">
        <v>1279</v>
      </c>
      <c r="C475" s="30">
        <v>0</v>
      </c>
      <c r="D475" s="30">
        <v>0</v>
      </c>
      <c r="E475" s="30" t="s">
        <v>776</v>
      </c>
    </row>
    <row r="476" spans="1:5">
      <c r="A476" s="30" t="s">
        <v>1396</v>
      </c>
      <c r="B476" s="21" t="s">
        <v>1273</v>
      </c>
      <c r="C476" s="30">
        <v>0</v>
      </c>
      <c r="D476" s="30">
        <v>0</v>
      </c>
      <c r="E476" s="30" t="s">
        <v>776</v>
      </c>
    </row>
    <row r="477" spans="1:5">
      <c r="A477" s="30" t="s">
        <v>1397</v>
      </c>
      <c r="B477" s="21" t="s">
        <v>1266</v>
      </c>
      <c r="C477" s="30">
        <v>0</v>
      </c>
      <c r="D477" s="30">
        <v>0</v>
      </c>
      <c r="E477" s="30" t="s">
        <v>776</v>
      </c>
    </row>
    <row r="478" spans="1:5">
      <c r="A478" s="30" t="s">
        <v>1398</v>
      </c>
      <c r="B478" s="21" t="s">
        <v>1273</v>
      </c>
      <c r="C478" s="30">
        <v>0</v>
      </c>
      <c r="D478" s="30">
        <v>0</v>
      </c>
      <c r="E478" s="30" t="s">
        <v>776</v>
      </c>
    </row>
    <row r="479" spans="1:5">
      <c r="A479" s="30" t="s">
        <v>668</v>
      </c>
      <c r="B479" s="21" t="s">
        <v>1266</v>
      </c>
      <c r="C479" s="30">
        <v>0</v>
      </c>
      <c r="D479" s="30">
        <v>0</v>
      </c>
      <c r="E479" s="30" t="s">
        <v>776</v>
      </c>
    </row>
    <row r="480" spans="1:5">
      <c r="A480" s="30" t="s">
        <v>302</v>
      </c>
      <c r="B480" s="21" t="s">
        <v>1266</v>
      </c>
      <c r="C480" s="30">
        <v>-0.29558757357486598</v>
      </c>
      <c r="D480" s="30">
        <v>0.44444444444444398</v>
      </c>
      <c r="E480" s="30" t="s">
        <v>776</v>
      </c>
    </row>
    <row r="481" spans="1:5">
      <c r="A481" s="30" t="s">
        <v>303</v>
      </c>
      <c r="B481" s="21" t="s">
        <v>1279</v>
      </c>
      <c r="C481" s="30">
        <v>0.27837164889361299</v>
      </c>
      <c r="D481" s="30">
        <v>0.27777777777777801</v>
      </c>
      <c r="E481" s="30" t="s">
        <v>776</v>
      </c>
    </row>
    <row r="482" spans="1:5">
      <c r="A482" s="30" t="s">
        <v>559</v>
      </c>
      <c r="B482" s="21" t="s">
        <v>1279</v>
      </c>
      <c r="C482" s="30">
        <v>0</v>
      </c>
      <c r="D482" s="30">
        <v>0</v>
      </c>
      <c r="E482" s="30" t="s">
        <v>776</v>
      </c>
    </row>
    <row r="483" spans="1:5">
      <c r="A483" s="30" t="s">
        <v>730</v>
      </c>
      <c r="B483" s="21" t="s">
        <v>1262</v>
      </c>
      <c r="C483" s="30">
        <v>0</v>
      </c>
      <c r="D483" s="30">
        <v>0</v>
      </c>
      <c r="E483" s="30" t="s">
        <v>776</v>
      </c>
    </row>
    <row r="484" spans="1:5">
      <c r="A484" s="30" t="s">
        <v>756</v>
      </c>
      <c r="B484" s="21" t="s">
        <v>1278</v>
      </c>
      <c r="C484" s="30">
        <v>0</v>
      </c>
      <c r="D484" s="30">
        <v>0</v>
      </c>
      <c r="E484" s="30" t="s">
        <v>776</v>
      </c>
    </row>
    <row r="485" spans="1:5">
      <c r="A485" s="30" t="s">
        <v>704</v>
      </c>
      <c r="B485" s="21" t="s">
        <v>1279</v>
      </c>
      <c r="C485" s="30">
        <v>0</v>
      </c>
      <c r="D485" s="30">
        <v>0</v>
      </c>
      <c r="E485" s="30" t="s">
        <v>776</v>
      </c>
    </row>
    <row r="486" spans="1:5">
      <c r="A486" s="30" t="s">
        <v>1228</v>
      </c>
      <c r="B486" s="21" t="s">
        <v>1273</v>
      </c>
      <c r="C486" s="30">
        <v>0</v>
      </c>
      <c r="D486" s="30">
        <v>0</v>
      </c>
      <c r="E486" s="30" t="s">
        <v>776</v>
      </c>
    </row>
    <row r="487" spans="1:5">
      <c r="A487" s="30" t="s">
        <v>931</v>
      </c>
      <c r="B487" s="21" t="s">
        <v>1279</v>
      </c>
      <c r="C487" s="30">
        <v>0</v>
      </c>
      <c r="D487" s="30">
        <v>0</v>
      </c>
      <c r="E487" s="30" t="s">
        <v>776</v>
      </c>
    </row>
    <row r="488" spans="1:5">
      <c r="A488" s="30" t="s">
        <v>1091</v>
      </c>
      <c r="B488" s="21" t="s">
        <v>1273</v>
      </c>
      <c r="C488" s="30">
        <v>0</v>
      </c>
      <c r="D488" s="30">
        <v>0</v>
      </c>
      <c r="E488" s="30" t="s">
        <v>776</v>
      </c>
    </row>
    <row r="489" spans="1:5">
      <c r="A489" s="30" t="s">
        <v>1399</v>
      </c>
      <c r="B489" s="21" t="s">
        <v>1266</v>
      </c>
      <c r="C489" s="30">
        <v>0</v>
      </c>
      <c r="D489" s="30">
        <v>0</v>
      </c>
      <c r="E489" s="30" t="s">
        <v>776</v>
      </c>
    </row>
    <row r="490" spans="1:5">
      <c r="A490" s="30" t="s">
        <v>1400</v>
      </c>
      <c r="B490" s="21" t="s">
        <v>1282</v>
      </c>
      <c r="C490" s="30">
        <v>0</v>
      </c>
      <c r="D490" s="30">
        <v>0</v>
      </c>
      <c r="E490" s="30" t="s">
        <v>776</v>
      </c>
    </row>
    <row r="491" spans="1:5">
      <c r="A491" s="30" t="s">
        <v>1401</v>
      </c>
      <c r="B491" s="21" t="s">
        <v>1266</v>
      </c>
      <c r="C491" s="30">
        <v>0</v>
      </c>
      <c r="D491" s="30">
        <v>0</v>
      </c>
      <c r="E491" s="30" t="s">
        <v>776</v>
      </c>
    </row>
    <row r="492" spans="1:5">
      <c r="A492" s="30" t="s">
        <v>1402</v>
      </c>
      <c r="B492" s="21" t="s">
        <v>1273</v>
      </c>
      <c r="C492" s="30">
        <v>0</v>
      </c>
      <c r="D492" s="30">
        <v>0</v>
      </c>
      <c r="E492" s="30" t="s">
        <v>776</v>
      </c>
    </row>
    <row r="493" spans="1:5">
      <c r="A493" s="30" t="s">
        <v>1403</v>
      </c>
      <c r="B493" s="21" t="s">
        <v>1278</v>
      </c>
      <c r="C493" s="30">
        <v>0</v>
      </c>
      <c r="D493" s="30">
        <v>0</v>
      </c>
      <c r="E493" s="30" t="s">
        <v>776</v>
      </c>
    </row>
    <row r="494" spans="1:5">
      <c r="A494" s="30" t="s">
        <v>304</v>
      </c>
      <c r="B494" s="21" t="s">
        <v>1279</v>
      </c>
      <c r="C494" s="30">
        <v>-0.79724100517910101</v>
      </c>
      <c r="D494" s="30">
        <v>0</v>
      </c>
      <c r="E494" s="30" t="s">
        <v>776</v>
      </c>
    </row>
    <row r="495" spans="1:5">
      <c r="A495" s="30" t="s">
        <v>1404</v>
      </c>
      <c r="B495" s="21" t="s">
        <v>1273</v>
      </c>
      <c r="C495" s="30">
        <v>0</v>
      </c>
      <c r="D495" s="30">
        <v>0</v>
      </c>
      <c r="E495" s="30" t="s">
        <v>776</v>
      </c>
    </row>
    <row r="496" spans="1:5">
      <c r="A496" s="30" t="s">
        <v>1405</v>
      </c>
      <c r="B496" s="21" t="s">
        <v>1273</v>
      </c>
      <c r="C496" s="30">
        <v>0</v>
      </c>
      <c r="D496" s="30">
        <v>0</v>
      </c>
      <c r="E496" s="30" t="s">
        <v>776</v>
      </c>
    </row>
    <row r="497" spans="1:5">
      <c r="A497" s="30" t="s">
        <v>305</v>
      </c>
      <c r="B497" s="21" t="s">
        <v>1262</v>
      </c>
      <c r="C497" s="30">
        <v>-0.219822991634194</v>
      </c>
      <c r="D497" s="30">
        <v>0</v>
      </c>
      <c r="E497" s="30" t="s">
        <v>776</v>
      </c>
    </row>
    <row r="498" spans="1:5">
      <c r="A498" s="30" t="s">
        <v>1406</v>
      </c>
      <c r="B498" s="21" t="s">
        <v>1273</v>
      </c>
      <c r="C498" s="30">
        <v>0</v>
      </c>
      <c r="D498" s="30">
        <v>0</v>
      </c>
      <c r="E498" s="30" t="s">
        <v>776</v>
      </c>
    </row>
    <row r="499" spans="1:5">
      <c r="A499" s="30" t="s">
        <v>1407</v>
      </c>
      <c r="B499" s="21" t="s">
        <v>1273</v>
      </c>
      <c r="C499" s="30">
        <v>0</v>
      </c>
      <c r="D499" s="30">
        <v>0</v>
      </c>
      <c r="E499" s="30" t="s">
        <v>776</v>
      </c>
    </row>
    <row r="500" spans="1:5">
      <c r="A500" s="30" t="s">
        <v>1408</v>
      </c>
      <c r="B500" s="21" t="s">
        <v>1281</v>
      </c>
      <c r="C500" s="30">
        <v>0</v>
      </c>
      <c r="D500" s="30">
        <v>0</v>
      </c>
      <c r="E500" s="30" t="s">
        <v>776</v>
      </c>
    </row>
    <row r="501" spans="1:5">
      <c r="A501" s="30" t="s">
        <v>1409</v>
      </c>
      <c r="B501" s="21" t="s">
        <v>1262</v>
      </c>
      <c r="C501" s="30">
        <v>0</v>
      </c>
      <c r="D501" s="30">
        <v>0</v>
      </c>
      <c r="E501" s="30" t="s">
        <v>776</v>
      </c>
    </row>
    <row r="502" spans="1:5">
      <c r="A502" s="30" t="s">
        <v>306</v>
      </c>
      <c r="B502" s="21" t="s">
        <v>1279</v>
      </c>
      <c r="C502" s="30">
        <v>-0.29558757357486598</v>
      </c>
      <c r="D502" s="30">
        <v>0.5</v>
      </c>
      <c r="E502" s="30" t="s">
        <v>776</v>
      </c>
    </row>
    <row r="503" spans="1:5">
      <c r="A503" s="30" t="s">
        <v>745</v>
      </c>
      <c r="B503" s="21" t="s">
        <v>1279</v>
      </c>
      <c r="C503" s="30">
        <v>0</v>
      </c>
      <c r="D503" s="30">
        <v>0</v>
      </c>
      <c r="E503" s="30" t="s">
        <v>776</v>
      </c>
    </row>
    <row r="504" spans="1:5">
      <c r="A504" s="30" t="s">
        <v>307</v>
      </c>
      <c r="B504" s="21" t="s">
        <v>1266</v>
      </c>
      <c r="C504" s="30">
        <v>-0.67559641131739501</v>
      </c>
      <c r="D504" s="30">
        <v>0</v>
      </c>
      <c r="E504" s="30" t="s">
        <v>776</v>
      </c>
    </row>
    <row r="505" spans="1:5">
      <c r="A505" s="30" t="s">
        <v>929</v>
      </c>
      <c r="B505" s="21" t="s">
        <v>1273</v>
      </c>
      <c r="C505" s="30">
        <v>0</v>
      </c>
      <c r="D505" s="30">
        <v>0</v>
      </c>
      <c r="E505" s="30" t="s">
        <v>776</v>
      </c>
    </row>
    <row r="506" spans="1:5">
      <c r="A506" s="30" t="s">
        <v>1138</v>
      </c>
      <c r="B506" s="21" t="s">
        <v>1279</v>
      </c>
      <c r="C506" s="30">
        <v>0</v>
      </c>
      <c r="D506" s="30">
        <v>0</v>
      </c>
      <c r="E506" s="30" t="s">
        <v>776</v>
      </c>
    </row>
    <row r="507" spans="1:5">
      <c r="A507" s="30" t="s">
        <v>925</v>
      </c>
      <c r="B507" s="21" t="s">
        <v>1279</v>
      </c>
      <c r="C507" s="30">
        <v>0</v>
      </c>
      <c r="D507" s="30">
        <v>0</v>
      </c>
      <c r="E507" s="30" t="s">
        <v>776</v>
      </c>
    </row>
    <row r="508" spans="1:5">
      <c r="A508" s="30" t="s">
        <v>1410</v>
      </c>
      <c r="B508" s="21" t="s">
        <v>1280</v>
      </c>
      <c r="C508" s="30">
        <v>0</v>
      </c>
      <c r="D508" s="30">
        <v>0</v>
      </c>
      <c r="E508" s="30" t="s">
        <v>776</v>
      </c>
    </row>
    <row r="509" spans="1:5">
      <c r="A509" s="30" t="s">
        <v>308</v>
      </c>
      <c r="B509" s="21" t="s">
        <v>1282</v>
      </c>
      <c r="C509" s="30">
        <v>-0.39548197179724798</v>
      </c>
      <c r="D509" s="30">
        <v>0</v>
      </c>
      <c r="E509" s="30" t="s">
        <v>776</v>
      </c>
    </row>
    <row r="510" spans="1:5">
      <c r="A510" s="30" t="s">
        <v>1411</v>
      </c>
      <c r="B510" s="21" t="s">
        <v>1273</v>
      </c>
      <c r="C510" s="30">
        <v>0</v>
      </c>
      <c r="D510" s="30">
        <v>0</v>
      </c>
      <c r="E510" s="30" t="s">
        <v>776</v>
      </c>
    </row>
    <row r="511" spans="1:5">
      <c r="A511" s="30" t="s">
        <v>309</v>
      </c>
      <c r="B511" s="21" t="s">
        <v>1273</v>
      </c>
      <c r="C511" s="30">
        <v>-0.59322295769587097</v>
      </c>
      <c r="D511" s="30">
        <v>0</v>
      </c>
      <c r="E511" s="30" t="s">
        <v>776</v>
      </c>
    </row>
    <row r="512" spans="1:5">
      <c r="A512" s="30" t="s">
        <v>1412</v>
      </c>
      <c r="B512" s="21" t="s">
        <v>1969</v>
      </c>
      <c r="C512" s="30">
        <v>0</v>
      </c>
      <c r="D512" s="30">
        <v>0</v>
      </c>
      <c r="E512" s="30" t="s">
        <v>776</v>
      </c>
    </row>
    <row r="513" spans="1:5">
      <c r="A513" s="30" t="s">
        <v>1413</v>
      </c>
      <c r="B513" s="21" t="s">
        <v>1984</v>
      </c>
      <c r="C513" s="30">
        <v>0</v>
      </c>
      <c r="D513" s="30">
        <v>0</v>
      </c>
      <c r="E513" s="30" t="s">
        <v>776</v>
      </c>
    </row>
    <row r="514" spans="1:5">
      <c r="A514" s="30" t="s">
        <v>1414</v>
      </c>
      <c r="B514" s="21" t="s">
        <v>1273</v>
      </c>
      <c r="C514" s="30">
        <v>0</v>
      </c>
      <c r="D514" s="30">
        <v>0</v>
      </c>
      <c r="E514" s="30" t="s">
        <v>776</v>
      </c>
    </row>
    <row r="515" spans="1:5">
      <c r="A515" s="30" t="s">
        <v>310</v>
      </c>
      <c r="B515" s="21" t="s">
        <v>1273</v>
      </c>
      <c r="C515" s="30">
        <v>0</v>
      </c>
      <c r="D515" s="30">
        <v>0</v>
      </c>
      <c r="E515" s="30" t="s">
        <v>776</v>
      </c>
    </row>
    <row r="516" spans="1:5">
      <c r="A516" s="30" t="s">
        <v>1024</v>
      </c>
      <c r="B516" s="21" t="s">
        <v>1279</v>
      </c>
      <c r="C516" s="30">
        <v>0</v>
      </c>
      <c r="D516" s="30">
        <v>0</v>
      </c>
      <c r="E516" s="30" t="s">
        <v>776</v>
      </c>
    </row>
    <row r="517" spans="1:5">
      <c r="A517" s="30" t="s">
        <v>728</v>
      </c>
      <c r="B517" s="21" t="s">
        <v>1266</v>
      </c>
      <c r="C517" s="30">
        <v>0</v>
      </c>
      <c r="D517" s="30">
        <v>0</v>
      </c>
      <c r="E517" s="30" t="s">
        <v>776</v>
      </c>
    </row>
    <row r="518" spans="1:5">
      <c r="A518" s="30" t="s">
        <v>714</v>
      </c>
      <c r="B518" s="21" t="s">
        <v>1282</v>
      </c>
      <c r="C518" s="30">
        <v>0</v>
      </c>
      <c r="D518" s="30">
        <v>0</v>
      </c>
      <c r="E518" s="30" t="s">
        <v>776</v>
      </c>
    </row>
    <row r="519" spans="1:5">
      <c r="A519" s="30" t="s">
        <v>603</v>
      </c>
      <c r="B519" s="21" t="s">
        <v>1279</v>
      </c>
      <c r="C519" s="30">
        <v>0</v>
      </c>
      <c r="D519" s="30">
        <v>0</v>
      </c>
      <c r="E519" s="30" t="s">
        <v>776</v>
      </c>
    </row>
    <row r="520" spans="1:5">
      <c r="A520" s="30" t="s">
        <v>1415</v>
      </c>
      <c r="B520" s="21" t="s">
        <v>1266</v>
      </c>
      <c r="C520" s="30">
        <v>0</v>
      </c>
      <c r="D520" s="30">
        <v>0</v>
      </c>
      <c r="E520" s="30" t="s">
        <v>776</v>
      </c>
    </row>
    <row r="521" spans="1:5">
      <c r="A521" s="30" t="s">
        <v>311</v>
      </c>
      <c r="B521" s="21" t="s">
        <v>1273</v>
      </c>
      <c r="C521" s="30">
        <v>0.19774098589862399</v>
      </c>
      <c r="D521" s="30">
        <v>0</v>
      </c>
      <c r="E521" s="30" t="s">
        <v>776</v>
      </c>
    </row>
    <row r="522" spans="1:5">
      <c r="A522" s="30" t="s">
        <v>312</v>
      </c>
      <c r="B522" s="21" t="s">
        <v>1279</v>
      </c>
      <c r="C522" s="30">
        <v>-0.219822991634194</v>
      </c>
      <c r="D522" s="30">
        <v>0</v>
      </c>
      <c r="E522" s="30" t="s">
        <v>776</v>
      </c>
    </row>
    <row r="523" spans="1:5">
      <c r="A523" s="30" t="s">
        <v>672</v>
      </c>
      <c r="B523" s="21" t="s">
        <v>1273</v>
      </c>
      <c r="C523" s="30">
        <v>0</v>
      </c>
      <c r="D523" s="30">
        <v>0</v>
      </c>
      <c r="E523" s="30" t="s">
        <v>776</v>
      </c>
    </row>
    <row r="524" spans="1:5">
      <c r="A524" s="30" t="s">
        <v>722</v>
      </c>
      <c r="B524" s="21" t="s">
        <v>1279</v>
      </c>
      <c r="C524" s="30">
        <v>0</v>
      </c>
      <c r="D524" s="30">
        <v>0</v>
      </c>
      <c r="E524" s="30" t="s">
        <v>776</v>
      </c>
    </row>
    <row r="525" spans="1:5">
      <c r="A525" s="30" t="s">
        <v>1416</v>
      </c>
      <c r="B525" s="21" t="s">
        <v>1273</v>
      </c>
      <c r="C525" s="30">
        <v>0</v>
      </c>
      <c r="D525" s="30">
        <v>0</v>
      </c>
      <c r="E525" s="30" t="s">
        <v>776</v>
      </c>
    </row>
    <row r="526" spans="1:5">
      <c r="A526" s="30" t="s">
        <v>1132</v>
      </c>
      <c r="B526" s="21" t="s">
        <v>1282</v>
      </c>
      <c r="C526" s="30">
        <v>0</v>
      </c>
      <c r="D526" s="30">
        <v>0</v>
      </c>
      <c r="E526" s="30" t="s">
        <v>776</v>
      </c>
    </row>
    <row r="527" spans="1:5">
      <c r="A527" s="30" t="s">
        <v>1417</v>
      </c>
      <c r="B527" s="21" t="s">
        <v>1279</v>
      </c>
      <c r="C527" s="30">
        <v>0</v>
      </c>
      <c r="D527" s="30">
        <v>0</v>
      </c>
      <c r="E527" s="30" t="s">
        <v>776</v>
      </c>
    </row>
    <row r="528" spans="1:5">
      <c r="A528" s="30" t="s">
        <v>313</v>
      </c>
      <c r="B528" s="21" t="s">
        <v>1279</v>
      </c>
      <c r="C528" s="30">
        <v>0</v>
      </c>
      <c r="D528" s="30">
        <v>0</v>
      </c>
      <c r="E528" s="30" t="s">
        <v>776</v>
      </c>
    </row>
    <row r="529" spans="1:5">
      <c r="A529" s="30" t="s">
        <v>1418</v>
      </c>
      <c r="B529" s="21" t="s">
        <v>1965</v>
      </c>
      <c r="C529" s="30">
        <v>0</v>
      </c>
      <c r="D529" s="30">
        <v>0</v>
      </c>
      <c r="E529" s="30" t="s">
        <v>776</v>
      </c>
    </row>
    <row r="530" spans="1:5">
      <c r="A530" s="30" t="s">
        <v>1419</v>
      </c>
      <c r="B530" s="21" t="s">
        <v>1279</v>
      </c>
      <c r="C530" s="30">
        <v>0</v>
      </c>
      <c r="D530" s="30">
        <v>0</v>
      </c>
      <c r="E530" s="30" t="s">
        <v>776</v>
      </c>
    </row>
    <row r="531" spans="1:5">
      <c r="A531" s="30" t="s">
        <v>567</v>
      </c>
      <c r="B531" s="21" t="s">
        <v>1262</v>
      </c>
      <c r="C531" s="30">
        <v>0</v>
      </c>
      <c r="D531" s="30">
        <v>0</v>
      </c>
      <c r="E531" s="30" t="s">
        <v>776</v>
      </c>
    </row>
    <row r="532" spans="1:5">
      <c r="A532" s="30" t="s">
        <v>772</v>
      </c>
      <c r="B532" s="21" t="s">
        <v>1273</v>
      </c>
      <c r="C532" s="30">
        <v>0</v>
      </c>
      <c r="D532" s="30">
        <v>0</v>
      </c>
      <c r="E532" s="30" t="s">
        <v>776</v>
      </c>
    </row>
    <row r="533" spans="1:5">
      <c r="A533" s="30" t="s">
        <v>1420</v>
      </c>
      <c r="B533" s="21" t="s">
        <v>1273</v>
      </c>
      <c r="C533" s="30">
        <v>0</v>
      </c>
      <c r="D533" s="30">
        <v>0</v>
      </c>
      <c r="E533" s="30" t="s">
        <v>776</v>
      </c>
    </row>
    <row r="534" spans="1:5">
      <c r="A534" s="30" t="s">
        <v>1421</v>
      </c>
      <c r="B534" s="21" t="s">
        <v>1969</v>
      </c>
      <c r="C534" s="30">
        <v>0</v>
      </c>
      <c r="D534" s="30">
        <v>0</v>
      </c>
      <c r="E534" s="30" t="s">
        <v>776</v>
      </c>
    </row>
    <row r="535" spans="1:5">
      <c r="A535" s="30" t="s">
        <v>1422</v>
      </c>
      <c r="B535" s="21" t="s">
        <v>1273</v>
      </c>
      <c r="C535" s="30">
        <v>0</v>
      </c>
      <c r="D535" s="30">
        <v>0</v>
      </c>
      <c r="E535" s="30" t="s">
        <v>776</v>
      </c>
    </row>
    <row r="536" spans="1:5">
      <c r="A536" s="30" t="s">
        <v>1423</v>
      </c>
      <c r="B536" s="21" t="s">
        <v>1282</v>
      </c>
      <c r="C536" s="30">
        <v>0</v>
      </c>
      <c r="D536" s="30">
        <v>0</v>
      </c>
      <c r="E536" s="30" t="s">
        <v>776</v>
      </c>
    </row>
    <row r="537" spans="1:5">
      <c r="A537" s="30" t="s">
        <v>644</v>
      </c>
      <c r="B537" s="21" t="s">
        <v>1273</v>
      </c>
      <c r="C537" s="30">
        <v>0</v>
      </c>
      <c r="D537" s="30">
        <v>0</v>
      </c>
      <c r="E537" s="30" t="s">
        <v>776</v>
      </c>
    </row>
    <row r="538" spans="1:5">
      <c r="A538" s="30" t="s">
        <v>314</v>
      </c>
      <c r="B538" s="21" t="s">
        <v>1262</v>
      </c>
      <c r="C538" s="30">
        <v>-0.98870492949311894</v>
      </c>
      <c r="D538" s="30">
        <v>0</v>
      </c>
      <c r="E538" s="30" t="s">
        <v>776</v>
      </c>
    </row>
    <row r="539" spans="1:5">
      <c r="A539" s="30" t="s">
        <v>749</v>
      </c>
      <c r="B539" s="21" t="s">
        <v>1273</v>
      </c>
      <c r="C539" s="30">
        <v>0</v>
      </c>
      <c r="D539" s="30">
        <v>0</v>
      </c>
      <c r="E539" s="30" t="s">
        <v>776</v>
      </c>
    </row>
    <row r="540" spans="1:5">
      <c r="A540" s="30" t="s">
        <v>883</v>
      </c>
      <c r="B540" s="21" t="s">
        <v>1279</v>
      </c>
      <c r="C540" s="30">
        <v>0</v>
      </c>
      <c r="D540" s="30">
        <v>0</v>
      </c>
      <c r="E540" s="30" t="s">
        <v>776</v>
      </c>
    </row>
    <row r="541" spans="1:5">
      <c r="A541" s="30" t="s">
        <v>934</v>
      </c>
      <c r="B541" s="21" t="s">
        <v>1279</v>
      </c>
      <c r="C541" s="30">
        <v>0</v>
      </c>
      <c r="D541" s="30">
        <v>0</v>
      </c>
      <c r="E541" s="30" t="s">
        <v>776</v>
      </c>
    </row>
    <row r="542" spans="1:5">
      <c r="A542" s="30" t="s">
        <v>613</v>
      </c>
      <c r="B542" s="21" t="s">
        <v>1279</v>
      </c>
      <c r="C542" s="30">
        <v>0</v>
      </c>
      <c r="D542" s="30">
        <v>0</v>
      </c>
      <c r="E542" s="30" t="s">
        <v>776</v>
      </c>
    </row>
    <row r="543" spans="1:5">
      <c r="A543" s="30" t="s">
        <v>1424</v>
      </c>
      <c r="B543" s="21" t="s">
        <v>1279</v>
      </c>
      <c r="C543" s="30">
        <v>0</v>
      </c>
      <c r="D543" s="30">
        <v>0</v>
      </c>
      <c r="E543" s="30" t="s">
        <v>776</v>
      </c>
    </row>
    <row r="544" spans="1:5">
      <c r="A544" s="30" t="s">
        <v>1425</v>
      </c>
      <c r="B544" s="21" t="s">
        <v>1273</v>
      </c>
      <c r="C544" s="30">
        <v>0</v>
      </c>
      <c r="D544" s="30">
        <v>0</v>
      </c>
      <c r="E544" s="30" t="s">
        <v>776</v>
      </c>
    </row>
    <row r="545" spans="1:5">
      <c r="A545" s="30" t="s">
        <v>1426</v>
      </c>
      <c r="B545" s="21" t="s">
        <v>1266</v>
      </c>
      <c r="C545" s="30">
        <v>0</v>
      </c>
      <c r="D545" s="30">
        <v>0</v>
      </c>
      <c r="E545" s="30" t="s">
        <v>776</v>
      </c>
    </row>
    <row r="546" spans="1:5">
      <c r="A546" s="30" t="s">
        <v>1427</v>
      </c>
      <c r="B546" s="21" t="s">
        <v>1278</v>
      </c>
      <c r="C546" s="30">
        <v>0</v>
      </c>
      <c r="D546" s="30">
        <v>0</v>
      </c>
      <c r="E546" s="30" t="s">
        <v>776</v>
      </c>
    </row>
    <row r="547" spans="1:5">
      <c r="A547" s="30" t="s">
        <v>315</v>
      </c>
      <c r="B547" s="21" t="s">
        <v>1279</v>
      </c>
      <c r="C547" s="30">
        <v>-0.79439160398245401</v>
      </c>
      <c r="D547" s="30">
        <v>0</v>
      </c>
      <c r="E547" s="30" t="s">
        <v>776</v>
      </c>
    </row>
    <row r="548" spans="1:5">
      <c r="A548" s="30" t="s">
        <v>764</v>
      </c>
      <c r="B548" s="21" t="s">
        <v>1282</v>
      </c>
      <c r="C548" s="30">
        <v>0</v>
      </c>
      <c r="D548" s="30">
        <v>0</v>
      </c>
      <c r="E548" s="30" t="s">
        <v>776</v>
      </c>
    </row>
    <row r="549" spans="1:5">
      <c r="A549" s="30" t="s">
        <v>544</v>
      </c>
      <c r="B549" s="21" t="s">
        <v>1278</v>
      </c>
      <c r="C549" s="30">
        <v>0</v>
      </c>
      <c r="D549" s="30">
        <v>0</v>
      </c>
      <c r="E549" s="30" t="s">
        <v>776</v>
      </c>
    </row>
    <row r="550" spans="1:5">
      <c r="A550" s="30" t="s">
        <v>1428</v>
      </c>
      <c r="B550" s="21" t="s">
        <v>1279</v>
      </c>
      <c r="C550" s="30">
        <v>0</v>
      </c>
      <c r="D550" s="30">
        <v>0</v>
      </c>
      <c r="E550" s="30" t="s">
        <v>776</v>
      </c>
    </row>
    <row r="551" spans="1:5">
      <c r="A551" s="30" t="s">
        <v>415</v>
      </c>
      <c r="B551" s="21" t="s">
        <v>1279</v>
      </c>
      <c r="C551" s="30">
        <v>0</v>
      </c>
      <c r="D551" s="30">
        <v>0</v>
      </c>
      <c r="E551" s="30" t="s">
        <v>776</v>
      </c>
    </row>
    <row r="552" spans="1:5">
      <c r="A552" s="30" t="s">
        <v>1429</v>
      </c>
      <c r="B552" s="21" t="s">
        <v>1262</v>
      </c>
      <c r="C552" s="30">
        <v>0</v>
      </c>
      <c r="D552" s="30">
        <v>0</v>
      </c>
      <c r="E552" s="30" t="s">
        <v>776</v>
      </c>
    </row>
    <row r="553" spans="1:5">
      <c r="A553" s="30" t="s">
        <v>1430</v>
      </c>
      <c r="B553" s="21" t="s">
        <v>1266</v>
      </c>
      <c r="C553" s="30">
        <v>0</v>
      </c>
      <c r="D553" s="30">
        <v>0</v>
      </c>
      <c r="E553" s="30" t="s">
        <v>776</v>
      </c>
    </row>
    <row r="554" spans="1:5">
      <c r="A554" s="30" t="s">
        <v>1431</v>
      </c>
      <c r="B554" s="21" t="s">
        <v>1273</v>
      </c>
      <c r="C554" s="30">
        <v>0</v>
      </c>
      <c r="D554" s="30">
        <v>0</v>
      </c>
      <c r="E554" s="30" t="s">
        <v>776</v>
      </c>
    </row>
    <row r="555" spans="1:5">
      <c r="A555" s="30" t="s">
        <v>316</v>
      </c>
      <c r="B555" s="21" t="s">
        <v>1282</v>
      </c>
      <c r="C555" s="30">
        <v>-0.39548197179724798</v>
      </c>
      <c r="D555" s="30">
        <v>0</v>
      </c>
      <c r="E555" s="30" t="s">
        <v>776</v>
      </c>
    </row>
    <row r="556" spans="1:5">
      <c r="A556" s="30" t="s">
        <v>317</v>
      </c>
      <c r="B556" s="21" t="s">
        <v>1266</v>
      </c>
      <c r="C556" s="30">
        <v>-0.98982730030222899</v>
      </c>
      <c r="D556" s="30">
        <v>0</v>
      </c>
      <c r="E556" s="30" t="s">
        <v>776</v>
      </c>
    </row>
    <row r="557" spans="1:5">
      <c r="A557" s="30" t="s">
        <v>1432</v>
      </c>
      <c r="B557" s="21" t="s">
        <v>1278</v>
      </c>
      <c r="C557" s="30">
        <v>0</v>
      </c>
      <c r="D557" s="30">
        <v>0</v>
      </c>
      <c r="E557" s="30" t="s">
        <v>776</v>
      </c>
    </row>
    <row r="558" spans="1:5">
      <c r="A558" s="30" t="s">
        <v>653</v>
      </c>
      <c r="B558" s="21" t="s">
        <v>1278</v>
      </c>
      <c r="C558" s="30">
        <v>0</v>
      </c>
      <c r="D558" s="30">
        <v>0</v>
      </c>
      <c r="E558" s="30" t="s">
        <v>776</v>
      </c>
    </row>
    <row r="559" spans="1:5">
      <c r="A559" s="30" t="s">
        <v>1099</v>
      </c>
      <c r="B559" s="21" t="s">
        <v>1969</v>
      </c>
      <c r="C559" s="30">
        <v>0</v>
      </c>
      <c r="D559" s="30">
        <v>0</v>
      </c>
      <c r="E559" s="30" t="s">
        <v>776</v>
      </c>
    </row>
    <row r="560" spans="1:5">
      <c r="A560" s="30" t="s">
        <v>1433</v>
      </c>
      <c r="B560" s="21" t="s">
        <v>1969</v>
      </c>
      <c r="C560" s="30">
        <v>0</v>
      </c>
      <c r="D560" s="30">
        <v>0</v>
      </c>
      <c r="E560" s="30" t="s">
        <v>776</v>
      </c>
    </row>
    <row r="561" spans="1:5">
      <c r="A561" s="30" t="s">
        <v>1434</v>
      </c>
      <c r="B561" s="21" t="s">
        <v>1262</v>
      </c>
      <c r="C561" s="30">
        <v>0</v>
      </c>
      <c r="D561" s="30">
        <v>0</v>
      </c>
      <c r="E561" s="30" t="s">
        <v>776</v>
      </c>
    </row>
    <row r="562" spans="1:5">
      <c r="A562" s="30" t="s">
        <v>1435</v>
      </c>
      <c r="B562" s="21" t="s">
        <v>1283</v>
      </c>
      <c r="C562" s="30">
        <v>0</v>
      </c>
      <c r="D562" s="30">
        <v>0</v>
      </c>
      <c r="E562" s="30" t="s">
        <v>776</v>
      </c>
    </row>
    <row r="563" spans="1:5">
      <c r="A563" s="30" t="s">
        <v>318</v>
      </c>
      <c r="B563" s="21" t="s">
        <v>1278</v>
      </c>
      <c r="C563" s="30">
        <v>0</v>
      </c>
      <c r="D563" s="30">
        <v>0</v>
      </c>
      <c r="E563" s="30" t="s">
        <v>776</v>
      </c>
    </row>
    <row r="564" spans="1:5">
      <c r="A564" s="30" t="s">
        <v>1436</v>
      </c>
      <c r="B564" s="21" t="s">
        <v>1273</v>
      </c>
      <c r="C564" s="30">
        <v>0</v>
      </c>
      <c r="D564" s="30">
        <v>0</v>
      </c>
      <c r="E564" s="30" t="s">
        <v>776</v>
      </c>
    </row>
    <row r="565" spans="1:5">
      <c r="A565" s="30" t="s">
        <v>1437</v>
      </c>
      <c r="B565" s="21" t="s">
        <v>1273</v>
      </c>
      <c r="C565" s="30">
        <v>0</v>
      </c>
      <c r="D565" s="30">
        <v>0</v>
      </c>
      <c r="E565" s="30" t="s">
        <v>776</v>
      </c>
    </row>
    <row r="566" spans="1:5">
      <c r="A566" s="30" t="s">
        <v>1438</v>
      </c>
      <c r="B566" s="21" t="s">
        <v>1273</v>
      </c>
      <c r="C566" s="30">
        <v>0</v>
      </c>
      <c r="D566" s="30">
        <v>0</v>
      </c>
      <c r="E566" s="30" t="s">
        <v>776</v>
      </c>
    </row>
    <row r="567" spans="1:5">
      <c r="A567" s="30" t="s">
        <v>1439</v>
      </c>
      <c r="B567" s="21" t="s">
        <v>1273</v>
      </c>
      <c r="C567" s="30">
        <v>0</v>
      </c>
      <c r="D567" s="30">
        <v>0</v>
      </c>
      <c r="E567" s="30" t="s">
        <v>776</v>
      </c>
    </row>
    <row r="568" spans="1:5">
      <c r="A568" s="30" t="s">
        <v>319</v>
      </c>
      <c r="B568" s="21" t="s">
        <v>1266</v>
      </c>
      <c r="C568" s="30">
        <v>-1.02584062762624</v>
      </c>
      <c r="D568" s="30">
        <v>0</v>
      </c>
      <c r="E568" s="30" t="s">
        <v>776</v>
      </c>
    </row>
    <row r="569" spans="1:5">
      <c r="A569" s="30" t="s">
        <v>1440</v>
      </c>
      <c r="B569" s="21" t="s">
        <v>1273</v>
      </c>
      <c r="C569" s="30">
        <v>0</v>
      </c>
      <c r="D569" s="30">
        <v>0</v>
      </c>
      <c r="E569" s="30" t="s">
        <v>776</v>
      </c>
    </row>
    <row r="570" spans="1:5">
      <c r="A570" s="30" t="s">
        <v>320</v>
      </c>
      <c r="B570" s="21" t="s">
        <v>1279</v>
      </c>
      <c r="C570" s="30">
        <v>-0.79096394359449496</v>
      </c>
      <c r="D570" s="30">
        <v>0</v>
      </c>
      <c r="E570" s="30" t="s">
        <v>776</v>
      </c>
    </row>
    <row r="571" spans="1:5">
      <c r="A571" s="30" t="s">
        <v>1139</v>
      </c>
      <c r="B571" s="21" t="s">
        <v>1266</v>
      </c>
      <c r="C571" s="30">
        <v>0</v>
      </c>
      <c r="D571" s="30">
        <v>0</v>
      </c>
      <c r="E571" s="30" t="s">
        <v>776</v>
      </c>
    </row>
    <row r="572" spans="1:5">
      <c r="A572" s="30" t="s">
        <v>950</v>
      </c>
      <c r="B572" s="21" t="s">
        <v>1279</v>
      </c>
      <c r="C572" s="30">
        <v>0</v>
      </c>
      <c r="D572" s="30">
        <v>0</v>
      </c>
      <c r="E572" s="30" t="s">
        <v>776</v>
      </c>
    </row>
    <row r="573" spans="1:5">
      <c r="A573" s="30" t="s">
        <v>321</v>
      </c>
      <c r="B573" s="21" t="s">
        <v>1279</v>
      </c>
      <c r="C573" s="30">
        <v>-0.79439160398245401</v>
      </c>
      <c r="D573" s="30">
        <v>0</v>
      </c>
      <c r="E573" s="30" t="s">
        <v>776</v>
      </c>
    </row>
    <row r="574" spans="1:5">
      <c r="A574" s="30" t="s">
        <v>322</v>
      </c>
      <c r="B574" s="21" t="s">
        <v>1273</v>
      </c>
      <c r="C574" s="30">
        <v>-1.02584062762624</v>
      </c>
      <c r="D574" s="30">
        <v>0</v>
      </c>
      <c r="E574" s="30" t="s">
        <v>776</v>
      </c>
    </row>
    <row r="575" spans="1:5">
      <c r="A575" s="30" t="s">
        <v>323</v>
      </c>
      <c r="B575" s="21" t="s">
        <v>1266</v>
      </c>
      <c r="C575" s="30">
        <v>-0.83511494668083996</v>
      </c>
      <c r="D575" s="30">
        <v>0</v>
      </c>
      <c r="E575" s="30" t="s">
        <v>776</v>
      </c>
    </row>
    <row r="576" spans="1:5">
      <c r="A576" s="30" t="s">
        <v>1441</v>
      </c>
      <c r="B576" s="21" t="s">
        <v>1279</v>
      </c>
      <c r="C576" s="30">
        <v>0</v>
      </c>
      <c r="D576" s="30">
        <v>0</v>
      </c>
      <c r="E576" s="30" t="s">
        <v>776</v>
      </c>
    </row>
    <row r="577" spans="1:5">
      <c r="A577" s="30" t="s">
        <v>324</v>
      </c>
      <c r="B577" s="21" t="s">
        <v>1262</v>
      </c>
      <c r="C577" s="30">
        <v>-0.79439160398245401</v>
      </c>
      <c r="D577" s="30">
        <v>0</v>
      </c>
      <c r="E577" s="30" t="s">
        <v>776</v>
      </c>
    </row>
    <row r="578" spans="1:5">
      <c r="A578" s="30" t="s">
        <v>325</v>
      </c>
      <c r="B578" s="21" t="s">
        <v>1279</v>
      </c>
      <c r="C578" s="30">
        <v>-0.19774098589862399</v>
      </c>
      <c r="D578" s="30">
        <v>0</v>
      </c>
      <c r="E578" s="30" t="s">
        <v>776</v>
      </c>
    </row>
    <row r="579" spans="1:5">
      <c r="A579" s="30" t="s">
        <v>579</v>
      </c>
      <c r="B579" s="21" t="s">
        <v>1278</v>
      </c>
      <c r="C579" s="30">
        <v>0</v>
      </c>
      <c r="D579" s="30">
        <v>0</v>
      </c>
      <c r="E579" s="30" t="s">
        <v>776</v>
      </c>
    </row>
    <row r="580" spans="1:5">
      <c r="A580" s="30" t="s">
        <v>655</v>
      </c>
      <c r="B580" s="21" t="s">
        <v>1278</v>
      </c>
      <c r="C580" s="30">
        <v>0</v>
      </c>
      <c r="D580" s="30">
        <v>0</v>
      </c>
      <c r="E580" s="30" t="s">
        <v>776</v>
      </c>
    </row>
    <row r="581" spans="1:5">
      <c r="A581" s="30" t="s">
        <v>897</v>
      </c>
      <c r="B581" s="21" t="s">
        <v>1279</v>
      </c>
      <c r="C581" s="30">
        <v>0</v>
      </c>
      <c r="D581" s="30">
        <v>0</v>
      </c>
      <c r="E581" s="30" t="s">
        <v>776</v>
      </c>
    </row>
    <row r="582" spans="1:5">
      <c r="A582" s="30" t="s">
        <v>1188</v>
      </c>
      <c r="B582" s="21" t="s">
        <v>1273</v>
      </c>
      <c r="C582" s="30">
        <v>0</v>
      </c>
      <c r="D582" s="30">
        <v>0</v>
      </c>
      <c r="E582" s="30" t="s">
        <v>776</v>
      </c>
    </row>
    <row r="583" spans="1:5">
      <c r="A583" s="30" t="s">
        <v>1442</v>
      </c>
      <c r="B583" s="21" t="s">
        <v>1279</v>
      </c>
      <c r="C583" s="30">
        <v>0</v>
      </c>
      <c r="D583" s="30">
        <v>0</v>
      </c>
      <c r="E583" s="30" t="s">
        <v>776</v>
      </c>
    </row>
    <row r="584" spans="1:5">
      <c r="A584" s="30" t="s">
        <v>1443</v>
      </c>
      <c r="B584" s="21" t="s">
        <v>1273</v>
      </c>
      <c r="C584" s="30">
        <v>0</v>
      </c>
      <c r="D584" s="30">
        <v>0</v>
      </c>
      <c r="E584" s="30" t="s">
        <v>776</v>
      </c>
    </row>
    <row r="585" spans="1:5">
      <c r="A585" s="30" t="s">
        <v>1444</v>
      </c>
      <c r="B585" s="21" t="s">
        <v>1279</v>
      </c>
      <c r="C585" s="30">
        <v>0</v>
      </c>
      <c r="D585" s="30">
        <v>0</v>
      </c>
      <c r="E585" s="30" t="s">
        <v>776</v>
      </c>
    </row>
    <row r="586" spans="1:5">
      <c r="A586" s="30" t="s">
        <v>1445</v>
      </c>
      <c r="B586" s="21" t="s">
        <v>1278</v>
      </c>
      <c r="C586" s="30">
        <v>0</v>
      </c>
      <c r="D586" s="30">
        <v>0</v>
      </c>
      <c r="E586" s="30" t="s">
        <v>776</v>
      </c>
    </row>
    <row r="587" spans="1:5">
      <c r="A587" s="30" t="s">
        <v>326</v>
      </c>
      <c r="B587" s="21" t="s">
        <v>1278</v>
      </c>
      <c r="C587" s="30">
        <v>-1.02584062762624</v>
      </c>
      <c r="D587" s="30">
        <v>0</v>
      </c>
      <c r="E587" s="30" t="s">
        <v>776</v>
      </c>
    </row>
    <row r="588" spans="1:5">
      <c r="A588" s="30" t="s">
        <v>1446</v>
      </c>
      <c r="B588" s="21" t="s">
        <v>1273</v>
      </c>
      <c r="C588" s="30">
        <v>0</v>
      </c>
      <c r="D588" s="30">
        <v>0</v>
      </c>
      <c r="E588" s="30" t="s">
        <v>776</v>
      </c>
    </row>
    <row r="589" spans="1:5">
      <c r="A589" s="30" t="s">
        <v>327</v>
      </c>
      <c r="B589" s="21" t="s">
        <v>1279</v>
      </c>
      <c r="C589" s="30">
        <v>0</v>
      </c>
      <c r="D589" s="30">
        <v>0</v>
      </c>
      <c r="E589" s="30" t="s">
        <v>776</v>
      </c>
    </row>
    <row r="590" spans="1:5">
      <c r="A590" s="30" t="s">
        <v>328</v>
      </c>
      <c r="B590" s="21" t="s">
        <v>1279</v>
      </c>
      <c r="C590" s="30">
        <v>-0.62283180963021501</v>
      </c>
      <c r="D590" s="30">
        <v>0</v>
      </c>
      <c r="E590" s="30" t="s">
        <v>776</v>
      </c>
    </row>
    <row r="591" spans="1:5">
      <c r="A591" s="30" t="s">
        <v>329</v>
      </c>
      <c r="B591" s="21" t="s">
        <v>1262</v>
      </c>
      <c r="C591" s="30">
        <v>-0.48795003647426699</v>
      </c>
      <c r="D591" s="30">
        <v>0</v>
      </c>
      <c r="E591" s="30" t="s">
        <v>776</v>
      </c>
    </row>
    <row r="592" spans="1:5">
      <c r="A592" s="30" t="s">
        <v>865</v>
      </c>
      <c r="B592" s="21" t="s">
        <v>1279</v>
      </c>
      <c r="C592" s="30">
        <v>0</v>
      </c>
      <c r="D592" s="30">
        <v>0</v>
      </c>
      <c r="E592" s="30" t="s">
        <v>776</v>
      </c>
    </row>
    <row r="593" spans="1:5">
      <c r="A593" s="30" t="s">
        <v>395</v>
      </c>
      <c r="B593" s="21" t="s">
        <v>1278</v>
      </c>
      <c r="C593" s="30">
        <v>0</v>
      </c>
      <c r="D593" s="30">
        <v>0</v>
      </c>
      <c r="E593" s="30" t="s">
        <v>776</v>
      </c>
    </row>
    <row r="594" spans="1:5">
      <c r="A594" s="30" t="s">
        <v>687</v>
      </c>
      <c r="B594" s="21" t="s">
        <v>1266</v>
      </c>
      <c r="C594" s="30">
        <v>0</v>
      </c>
      <c r="D594" s="30">
        <v>0</v>
      </c>
      <c r="E594" s="30" t="s">
        <v>776</v>
      </c>
    </row>
    <row r="595" spans="1:5">
      <c r="A595" s="30" t="s">
        <v>1077</v>
      </c>
      <c r="B595" s="21" t="s">
        <v>1282</v>
      </c>
      <c r="C595" s="30">
        <v>0</v>
      </c>
      <c r="D595" s="30">
        <v>0</v>
      </c>
      <c r="E595" s="30" t="s">
        <v>776</v>
      </c>
    </row>
    <row r="596" spans="1:5">
      <c r="A596" s="30" t="s">
        <v>1119</v>
      </c>
      <c r="B596" s="21" t="s">
        <v>1279</v>
      </c>
      <c r="C596" s="30">
        <v>0</v>
      </c>
      <c r="D596" s="30">
        <v>0</v>
      </c>
      <c r="E596" s="30" t="s">
        <v>776</v>
      </c>
    </row>
    <row r="597" spans="1:5">
      <c r="A597" s="30" t="s">
        <v>1447</v>
      </c>
      <c r="B597" s="21" t="s">
        <v>1273</v>
      </c>
      <c r="C597" s="30">
        <v>0</v>
      </c>
      <c r="D597" s="30">
        <v>0</v>
      </c>
      <c r="E597" s="30" t="s">
        <v>776</v>
      </c>
    </row>
    <row r="598" spans="1:5">
      <c r="A598" s="30" t="s">
        <v>1448</v>
      </c>
      <c r="B598" s="21" t="s">
        <v>1282</v>
      </c>
      <c r="C598" s="30">
        <v>0</v>
      </c>
      <c r="D598" s="30">
        <v>0</v>
      </c>
      <c r="E598" s="30" t="s">
        <v>776</v>
      </c>
    </row>
    <row r="599" spans="1:5">
      <c r="A599" s="30" t="s">
        <v>1449</v>
      </c>
      <c r="B599" s="21" t="s">
        <v>1273</v>
      </c>
      <c r="C599" s="30">
        <v>0</v>
      </c>
      <c r="D599" s="30">
        <v>0</v>
      </c>
      <c r="E599" s="30" t="s">
        <v>776</v>
      </c>
    </row>
    <row r="600" spans="1:5">
      <c r="A600" s="30" t="s">
        <v>1450</v>
      </c>
      <c r="B600" s="21" t="s">
        <v>1279</v>
      </c>
      <c r="C600" s="30">
        <v>0</v>
      </c>
      <c r="D600" s="30">
        <v>0</v>
      </c>
      <c r="E600" s="30" t="s">
        <v>776</v>
      </c>
    </row>
    <row r="601" spans="1:5">
      <c r="A601" s="30" t="s">
        <v>1451</v>
      </c>
      <c r="B601" s="21" t="s">
        <v>1273</v>
      </c>
      <c r="C601" s="30">
        <v>0</v>
      </c>
      <c r="D601" s="30">
        <v>0</v>
      </c>
      <c r="E601" s="30" t="s">
        <v>776</v>
      </c>
    </row>
    <row r="602" spans="1:5">
      <c r="A602" s="30" t="s">
        <v>1452</v>
      </c>
      <c r="B602" s="21" t="s">
        <v>1283</v>
      </c>
      <c r="C602" s="30">
        <v>0</v>
      </c>
      <c r="D602" s="30">
        <v>0</v>
      </c>
      <c r="E602" s="30" t="s">
        <v>776</v>
      </c>
    </row>
    <row r="603" spans="1:5">
      <c r="A603" s="30" t="s">
        <v>1453</v>
      </c>
      <c r="B603" s="21" t="s">
        <v>1262</v>
      </c>
      <c r="C603" s="30">
        <v>0</v>
      </c>
      <c r="D603" s="30">
        <v>0</v>
      </c>
      <c r="E603" s="30" t="s">
        <v>776</v>
      </c>
    </row>
    <row r="604" spans="1:5">
      <c r="A604" s="30" t="s">
        <v>1454</v>
      </c>
      <c r="B604" s="21" t="s">
        <v>1279</v>
      </c>
      <c r="C604" s="30">
        <v>0</v>
      </c>
      <c r="D604" s="30">
        <v>0</v>
      </c>
      <c r="E604" s="30" t="s">
        <v>776</v>
      </c>
    </row>
    <row r="605" spans="1:5">
      <c r="A605" s="30" t="s">
        <v>1455</v>
      </c>
      <c r="B605" s="21" t="s">
        <v>1266</v>
      </c>
      <c r="C605" s="30">
        <v>0</v>
      </c>
      <c r="D605" s="30">
        <v>0</v>
      </c>
      <c r="E605" s="30" t="s">
        <v>776</v>
      </c>
    </row>
    <row r="606" spans="1:5">
      <c r="A606" s="30" t="s">
        <v>798</v>
      </c>
      <c r="B606" s="21" t="s">
        <v>1279</v>
      </c>
      <c r="C606" s="30">
        <v>0</v>
      </c>
      <c r="D606" s="30">
        <v>0</v>
      </c>
      <c r="E606" s="30" t="s">
        <v>776</v>
      </c>
    </row>
    <row r="607" spans="1:5">
      <c r="A607" s="30" t="s">
        <v>1456</v>
      </c>
      <c r="B607" s="21" t="s">
        <v>1278</v>
      </c>
      <c r="C607" s="30">
        <v>0</v>
      </c>
      <c r="D607" s="30">
        <v>0</v>
      </c>
      <c r="E607" s="30" t="s">
        <v>776</v>
      </c>
    </row>
    <row r="608" spans="1:5">
      <c r="A608" s="30" t="s">
        <v>1125</v>
      </c>
      <c r="B608" s="21" t="s">
        <v>1281</v>
      </c>
      <c r="C608" s="30">
        <v>0</v>
      </c>
      <c r="D608" s="30">
        <v>0</v>
      </c>
      <c r="E608" s="30" t="s">
        <v>776</v>
      </c>
    </row>
    <row r="609" spans="1:5">
      <c r="A609" s="30" t="s">
        <v>1457</v>
      </c>
      <c r="B609" s="21" t="s">
        <v>1279</v>
      </c>
      <c r="C609" s="30">
        <v>0</v>
      </c>
      <c r="D609" s="30">
        <v>0</v>
      </c>
      <c r="E609" s="30" t="s">
        <v>776</v>
      </c>
    </row>
    <row r="610" spans="1:5">
      <c r="A610" s="30" t="s">
        <v>1458</v>
      </c>
      <c r="B610" s="21" t="s">
        <v>1266</v>
      </c>
      <c r="C610" s="30">
        <v>0</v>
      </c>
      <c r="D610" s="30">
        <v>0</v>
      </c>
      <c r="E610" s="30" t="s">
        <v>776</v>
      </c>
    </row>
    <row r="611" spans="1:5">
      <c r="A611" s="30" t="s">
        <v>1459</v>
      </c>
      <c r="B611" s="21" t="s">
        <v>1282</v>
      </c>
      <c r="C611" s="30">
        <v>0</v>
      </c>
      <c r="D611" s="30">
        <v>0</v>
      </c>
      <c r="E611" s="30" t="s">
        <v>776</v>
      </c>
    </row>
    <row r="612" spans="1:5">
      <c r="A612" s="30" t="s">
        <v>330</v>
      </c>
      <c r="B612" s="21" t="s">
        <v>1266</v>
      </c>
      <c r="C612" s="30">
        <v>-0.79439160398245401</v>
      </c>
      <c r="D612" s="30">
        <v>0</v>
      </c>
      <c r="E612" s="30" t="s">
        <v>776</v>
      </c>
    </row>
    <row r="613" spans="1:5">
      <c r="A613" s="30" t="s">
        <v>1460</v>
      </c>
      <c r="B613" s="21" t="s">
        <v>1279</v>
      </c>
      <c r="C613" s="30">
        <v>0</v>
      </c>
      <c r="D613" s="30">
        <v>0</v>
      </c>
      <c r="E613" s="30" t="s">
        <v>776</v>
      </c>
    </row>
    <row r="614" spans="1:5">
      <c r="A614" s="30" t="s">
        <v>1461</v>
      </c>
      <c r="B614" s="21" t="s">
        <v>1973</v>
      </c>
      <c r="C614" s="30">
        <v>0</v>
      </c>
      <c r="D614" s="30">
        <v>0</v>
      </c>
      <c r="E614" s="30" t="s">
        <v>776</v>
      </c>
    </row>
    <row r="615" spans="1:5">
      <c r="A615" s="30" t="s">
        <v>1462</v>
      </c>
      <c r="B615" s="21" t="s">
        <v>1279</v>
      </c>
      <c r="C615" s="30">
        <v>0</v>
      </c>
      <c r="D615" s="30">
        <v>0</v>
      </c>
      <c r="E615" s="30" t="s">
        <v>776</v>
      </c>
    </row>
    <row r="616" spans="1:5">
      <c r="A616" s="30" t="s">
        <v>1463</v>
      </c>
      <c r="B616" s="21" t="s">
        <v>1273</v>
      </c>
      <c r="C616" s="30">
        <v>0</v>
      </c>
      <c r="D616" s="30">
        <v>0</v>
      </c>
      <c r="E616" s="30" t="s">
        <v>776</v>
      </c>
    </row>
    <row r="617" spans="1:5">
      <c r="A617" s="30" t="s">
        <v>1464</v>
      </c>
      <c r="B617" s="21" t="s">
        <v>1262</v>
      </c>
      <c r="C617" s="30">
        <v>0</v>
      </c>
      <c r="D617" s="30">
        <v>0</v>
      </c>
      <c r="E617" s="30" t="s">
        <v>776</v>
      </c>
    </row>
    <row r="618" spans="1:5">
      <c r="A618" s="30" t="s">
        <v>1465</v>
      </c>
      <c r="B618" s="21" t="s">
        <v>1273</v>
      </c>
      <c r="C618" s="30">
        <v>0</v>
      </c>
      <c r="D618" s="30">
        <v>0</v>
      </c>
      <c r="E618" s="30" t="s">
        <v>776</v>
      </c>
    </row>
    <row r="619" spans="1:5">
      <c r="A619" s="30" t="s">
        <v>856</v>
      </c>
      <c r="B619" s="21" t="s">
        <v>1280</v>
      </c>
      <c r="C619" s="30">
        <v>0</v>
      </c>
      <c r="D619" s="30">
        <v>0</v>
      </c>
      <c r="E619" s="30" t="s">
        <v>776</v>
      </c>
    </row>
    <row r="620" spans="1:5">
      <c r="A620" s="30" t="s">
        <v>331</v>
      </c>
      <c r="B620" s="21" t="s">
        <v>1273</v>
      </c>
      <c r="C620" s="30">
        <v>0</v>
      </c>
      <c r="D620" s="30">
        <v>0</v>
      </c>
      <c r="E620" s="30" t="s">
        <v>776</v>
      </c>
    </row>
    <row r="621" spans="1:5">
      <c r="A621" s="30" t="s">
        <v>1466</v>
      </c>
      <c r="B621" s="21" t="s">
        <v>1273</v>
      </c>
      <c r="C621" s="30">
        <v>0</v>
      </c>
      <c r="D621" s="30">
        <v>0</v>
      </c>
      <c r="E621" s="30" t="s">
        <v>776</v>
      </c>
    </row>
    <row r="622" spans="1:5">
      <c r="A622" s="30" t="s">
        <v>1467</v>
      </c>
      <c r="B622" s="21" t="s">
        <v>1273</v>
      </c>
      <c r="C622" s="30">
        <v>0</v>
      </c>
      <c r="D622" s="30">
        <v>0</v>
      </c>
      <c r="E622" s="30" t="s">
        <v>776</v>
      </c>
    </row>
    <row r="623" spans="1:5">
      <c r="A623" s="30" t="s">
        <v>1468</v>
      </c>
      <c r="B623" s="21" t="s">
        <v>1282</v>
      </c>
      <c r="C623" s="30">
        <v>0</v>
      </c>
      <c r="D623" s="30">
        <v>0</v>
      </c>
      <c r="E623" s="30" t="s">
        <v>776</v>
      </c>
    </row>
    <row r="624" spans="1:5">
      <c r="A624" s="30" t="s">
        <v>1469</v>
      </c>
      <c r="B624" s="21" t="s">
        <v>1282</v>
      </c>
      <c r="C624" s="30">
        <v>0</v>
      </c>
      <c r="D624" s="30">
        <v>0</v>
      </c>
      <c r="E624" s="30" t="s">
        <v>776</v>
      </c>
    </row>
    <row r="625" spans="1:5">
      <c r="A625" s="30" t="s">
        <v>1470</v>
      </c>
      <c r="B625" s="21" t="s">
        <v>1282</v>
      </c>
      <c r="C625" s="30">
        <v>0</v>
      </c>
      <c r="D625" s="30">
        <v>0</v>
      </c>
      <c r="E625" s="30" t="s">
        <v>776</v>
      </c>
    </row>
    <row r="626" spans="1:5">
      <c r="A626" s="30" t="s">
        <v>332</v>
      </c>
      <c r="B626" s="21" t="s">
        <v>1278</v>
      </c>
      <c r="C626" s="30">
        <v>-0.66676928602641705</v>
      </c>
      <c r="D626" s="30">
        <v>0</v>
      </c>
      <c r="E626" s="30" t="s">
        <v>776</v>
      </c>
    </row>
    <row r="627" spans="1:5">
      <c r="A627" s="30" t="s">
        <v>1471</v>
      </c>
      <c r="B627" s="21" t="s">
        <v>1266</v>
      </c>
      <c r="C627" s="30">
        <v>0</v>
      </c>
      <c r="D627" s="30">
        <v>0</v>
      </c>
      <c r="E627" s="30" t="s">
        <v>776</v>
      </c>
    </row>
    <row r="628" spans="1:5">
      <c r="A628" s="30" t="s">
        <v>1472</v>
      </c>
      <c r="B628" s="21" t="s">
        <v>1278</v>
      </c>
      <c r="C628" s="30">
        <v>0</v>
      </c>
      <c r="D628" s="30">
        <v>0</v>
      </c>
      <c r="E628" s="30" t="s">
        <v>776</v>
      </c>
    </row>
    <row r="629" spans="1:5">
      <c r="A629" s="30" t="s">
        <v>593</v>
      </c>
      <c r="B629" s="21" t="s">
        <v>1279</v>
      </c>
      <c r="C629" s="30">
        <v>0</v>
      </c>
      <c r="D629" s="30">
        <v>0</v>
      </c>
      <c r="E629" s="30" t="s">
        <v>776</v>
      </c>
    </row>
    <row r="630" spans="1:5">
      <c r="A630" s="30" t="s">
        <v>527</v>
      </c>
      <c r="B630" s="21" t="s">
        <v>1266</v>
      </c>
      <c r="C630" s="30">
        <v>0</v>
      </c>
      <c r="D630" s="30">
        <v>0</v>
      </c>
      <c r="E630" s="30" t="s">
        <v>776</v>
      </c>
    </row>
    <row r="631" spans="1:5">
      <c r="A631" s="30" t="s">
        <v>541</v>
      </c>
      <c r="B631" s="21" t="s">
        <v>1273</v>
      </c>
      <c r="C631" s="30">
        <v>0</v>
      </c>
      <c r="D631" s="30">
        <v>0</v>
      </c>
      <c r="E631" s="30" t="s">
        <v>776</v>
      </c>
    </row>
    <row r="632" spans="1:5">
      <c r="A632" s="30" t="s">
        <v>1473</v>
      </c>
      <c r="B632" s="21" t="s">
        <v>1278</v>
      </c>
      <c r="C632" s="30">
        <v>0</v>
      </c>
      <c r="D632" s="30">
        <v>0</v>
      </c>
      <c r="E632" s="30" t="s">
        <v>776</v>
      </c>
    </row>
    <row r="633" spans="1:5">
      <c r="A633" s="30" t="s">
        <v>894</v>
      </c>
      <c r="B633" s="21" t="s">
        <v>1282</v>
      </c>
      <c r="C633" s="30">
        <v>0</v>
      </c>
      <c r="D633" s="30">
        <v>0</v>
      </c>
      <c r="E633" s="30" t="s">
        <v>776</v>
      </c>
    </row>
    <row r="634" spans="1:5">
      <c r="A634" s="30" t="s">
        <v>480</v>
      </c>
      <c r="B634" s="21" t="s">
        <v>1262</v>
      </c>
      <c r="C634" s="30">
        <v>0</v>
      </c>
      <c r="D634" s="30">
        <v>0</v>
      </c>
      <c r="E634" s="30" t="s">
        <v>776</v>
      </c>
    </row>
    <row r="635" spans="1:5">
      <c r="A635" s="30" t="s">
        <v>1474</v>
      </c>
      <c r="B635" s="21" t="s">
        <v>1973</v>
      </c>
      <c r="C635" s="30">
        <v>0</v>
      </c>
      <c r="D635" s="30">
        <v>0</v>
      </c>
      <c r="E635" s="30" t="s">
        <v>776</v>
      </c>
    </row>
    <row r="636" spans="1:5">
      <c r="A636" s="30" t="s">
        <v>333</v>
      </c>
      <c r="B636" s="21" t="s">
        <v>1273</v>
      </c>
      <c r="C636" s="30">
        <v>-0.96076892283052295</v>
      </c>
      <c r="D636" s="30">
        <v>0</v>
      </c>
      <c r="E636" s="30" t="s">
        <v>776</v>
      </c>
    </row>
    <row r="637" spans="1:5">
      <c r="A637" s="30" t="s">
        <v>1475</v>
      </c>
      <c r="B637" s="21" t="s">
        <v>1282</v>
      </c>
      <c r="C637" s="30">
        <v>0</v>
      </c>
      <c r="D637" s="30">
        <v>0</v>
      </c>
      <c r="E637" s="30" t="s">
        <v>776</v>
      </c>
    </row>
    <row r="638" spans="1:5">
      <c r="A638" s="30" t="s">
        <v>334</v>
      </c>
      <c r="B638" s="21" t="s">
        <v>1278</v>
      </c>
      <c r="C638" s="30">
        <v>0.52639680475769701</v>
      </c>
      <c r="D638" s="30">
        <v>0</v>
      </c>
      <c r="E638" s="30" t="s">
        <v>776</v>
      </c>
    </row>
    <row r="639" spans="1:5">
      <c r="A639" s="30" t="s">
        <v>1476</v>
      </c>
      <c r="B639" s="21" t="s">
        <v>1279</v>
      </c>
      <c r="C639" s="30">
        <v>0</v>
      </c>
      <c r="D639" s="30">
        <v>0</v>
      </c>
      <c r="E639" s="30" t="s">
        <v>776</v>
      </c>
    </row>
    <row r="640" spans="1:5">
      <c r="A640" s="30" t="s">
        <v>1477</v>
      </c>
      <c r="B640" s="21" t="s">
        <v>1969</v>
      </c>
      <c r="C640" s="30">
        <v>0</v>
      </c>
      <c r="D640" s="30">
        <v>0</v>
      </c>
      <c r="E640" s="30" t="s">
        <v>776</v>
      </c>
    </row>
    <row r="641" spans="1:5">
      <c r="A641" s="30" t="s">
        <v>335</v>
      </c>
      <c r="B641" s="21" t="s">
        <v>1278</v>
      </c>
      <c r="C641" s="30">
        <v>-1</v>
      </c>
      <c r="D641" s="30">
        <v>0</v>
      </c>
      <c r="E641" s="30" t="s">
        <v>776</v>
      </c>
    </row>
    <row r="642" spans="1:5">
      <c r="A642" s="30" t="s">
        <v>1478</v>
      </c>
      <c r="B642" s="21" t="s">
        <v>1262</v>
      </c>
      <c r="C642" s="30">
        <v>0</v>
      </c>
      <c r="D642" s="30">
        <v>0</v>
      </c>
      <c r="E642" s="30" t="s">
        <v>776</v>
      </c>
    </row>
    <row r="643" spans="1:5">
      <c r="A643" s="30" t="s">
        <v>1479</v>
      </c>
      <c r="B643" s="21" t="s">
        <v>1279</v>
      </c>
      <c r="C643" s="30">
        <v>0</v>
      </c>
      <c r="D643" s="30">
        <v>0</v>
      </c>
      <c r="E643" s="30" t="s">
        <v>776</v>
      </c>
    </row>
    <row r="644" spans="1:5">
      <c r="A644" s="30" t="s">
        <v>1480</v>
      </c>
      <c r="B644" s="21" t="s">
        <v>1969</v>
      </c>
      <c r="C644" s="30">
        <v>0</v>
      </c>
      <c r="D644" s="30">
        <v>0</v>
      </c>
      <c r="E644" s="30" t="s">
        <v>776</v>
      </c>
    </row>
    <row r="645" spans="1:5">
      <c r="A645" s="30" t="s">
        <v>1481</v>
      </c>
      <c r="B645" s="21" t="s">
        <v>1969</v>
      </c>
      <c r="C645" s="30">
        <v>0</v>
      </c>
      <c r="D645" s="30">
        <v>0</v>
      </c>
      <c r="E645" s="30" t="s">
        <v>776</v>
      </c>
    </row>
    <row r="646" spans="1:5">
      <c r="A646" s="30" t="s">
        <v>1482</v>
      </c>
      <c r="B646" s="21" t="s">
        <v>1262</v>
      </c>
      <c r="C646" s="30">
        <v>0</v>
      </c>
      <c r="D646" s="30">
        <v>0</v>
      </c>
      <c r="E646" s="30" t="s">
        <v>776</v>
      </c>
    </row>
    <row r="647" spans="1:5">
      <c r="A647" s="30" t="s">
        <v>1483</v>
      </c>
      <c r="B647" s="21" t="s">
        <v>1969</v>
      </c>
      <c r="C647" s="30">
        <v>0</v>
      </c>
      <c r="D647" s="30">
        <v>0</v>
      </c>
      <c r="E647" s="30" t="s">
        <v>776</v>
      </c>
    </row>
    <row r="648" spans="1:5">
      <c r="A648" s="30" t="s">
        <v>1484</v>
      </c>
      <c r="B648" s="21" t="s">
        <v>1262</v>
      </c>
      <c r="C648" s="30">
        <v>0</v>
      </c>
      <c r="D648" s="30">
        <v>0</v>
      </c>
      <c r="E648" s="30" t="s">
        <v>776</v>
      </c>
    </row>
    <row r="649" spans="1:5">
      <c r="A649" s="30" t="s">
        <v>1485</v>
      </c>
      <c r="B649" s="21" t="s">
        <v>1266</v>
      </c>
      <c r="C649" s="30">
        <v>0</v>
      </c>
      <c r="D649" s="30">
        <v>0</v>
      </c>
      <c r="E649" s="30" t="s">
        <v>776</v>
      </c>
    </row>
    <row r="650" spans="1:5">
      <c r="A650" s="30" t="s">
        <v>1486</v>
      </c>
      <c r="B650" s="21" t="s">
        <v>1278</v>
      </c>
      <c r="C650" s="30">
        <v>0</v>
      </c>
      <c r="D650" s="30">
        <v>0</v>
      </c>
      <c r="E650" s="30" t="s">
        <v>776</v>
      </c>
    </row>
    <row r="651" spans="1:5">
      <c r="A651" s="30" t="s">
        <v>1487</v>
      </c>
      <c r="B651" s="21" t="s">
        <v>1273</v>
      </c>
      <c r="C651" s="30">
        <v>0</v>
      </c>
      <c r="D651" s="30">
        <v>0</v>
      </c>
      <c r="E651" s="30" t="s">
        <v>776</v>
      </c>
    </row>
    <row r="652" spans="1:5">
      <c r="A652" s="30" t="s">
        <v>1488</v>
      </c>
      <c r="B652" s="21" t="s">
        <v>1278</v>
      </c>
      <c r="C652" s="30">
        <v>0</v>
      </c>
      <c r="D652" s="30">
        <v>0</v>
      </c>
      <c r="E652" s="30" t="s">
        <v>776</v>
      </c>
    </row>
    <row r="653" spans="1:5">
      <c r="A653" s="30" t="s">
        <v>1489</v>
      </c>
      <c r="B653" s="21" t="s">
        <v>1279</v>
      </c>
      <c r="C653" s="30">
        <v>0</v>
      </c>
      <c r="D653" s="30">
        <v>0</v>
      </c>
      <c r="E653" s="30" t="s">
        <v>776</v>
      </c>
    </row>
    <row r="654" spans="1:5">
      <c r="A654" s="30" t="s">
        <v>1490</v>
      </c>
      <c r="B654" s="21" t="s">
        <v>1279</v>
      </c>
      <c r="C654" s="30">
        <v>0</v>
      </c>
      <c r="D654" s="30">
        <v>0</v>
      </c>
      <c r="E654" s="30" t="s">
        <v>776</v>
      </c>
    </row>
    <row r="655" spans="1:5">
      <c r="A655" s="30" t="s">
        <v>784</v>
      </c>
      <c r="B655" s="21" t="s">
        <v>1278</v>
      </c>
      <c r="C655" s="30">
        <v>0</v>
      </c>
      <c r="D655" s="30">
        <v>0</v>
      </c>
      <c r="E655" s="30" t="s">
        <v>776</v>
      </c>
    </row>
    <row r="656" spans="1:5">
      <c r="A656" s="30" t="s">
        <v>1491</v>
      </c>
      <c r="B656" s="21" t="s">
        <v>1282</v>
      </c>
      <c r="C656" s="30">
        <v>0</v>
      </c>
      <c r="D656" s="30">
        <v>0</v>
      </c>
      <c r="E656" s="30" t="s">
        <v>776</v>
      </c>
    </row>
    <row r="657" spans="1:5">
      <c r="A657" s="30" t="s">
        <v>763</v>
      </c>
      <c r="B657" s="21" t="s">
        <v>1273</v>
      </c>
      <c r="C657" s="30">
        <v>0</v>
      </c>
      <c r="D657" s="30">
        <v>0</v>
      </c>
      <c r="E657" s="30" t="s">
        <v>776</v>
      </c>
    </row>
    <row r="658" spans="1:5">
      <c r="A658" s="30" t="s">
        <v>336</v>
      </c>
      <c r="B658" s="21" t="s">
        <v>1279</v>
      </c>
      <c r="C658" s="30">
        <v>0.58132714462194401</v>
      </c>
      <c r="D658" s="30">
        <v>0</v>
      </c>
      <c r="E658" s="30" t="s">
        <v>776</v>
      </c>
    </row>
    <row r="659" spans="1:5">
      <c r="A659" s="30" t="s">
        <v>1492</v>
      </c>
      <c r="B659" s="21" t="s">
        <v>1281</v>
      </c>
      <c r="C659" s="30">
        <v>0</v>
      </c>
      <c r="D659" s="30">
        <v>0</v>
      </c>
      <c r="E659" s="30" t="s">
        <v>776</v>
      </c>
    </row>
    <row r="660" spans="1:5">
      <c r="A660" s="30" t="s">
        <v>389</v>
      </c>
      <c r="B660" s="21" t="s">
        <v>1266</v>
      </c>
      <c r="C660" s="30">
        <v>0</v>
      </c>
      <c r="D660" s="30">
        <v>0</v>
      </c>
      <c r="E660" s="30" t="s">
        <v>776</v>
      </c>
    </row>
    <row r="661" spans="1:5">
      <c r="A661" s="30" t="s">
        <v>953</v>
      </c>
      <c r="B661" s="21" t="s">
        <v>1262</v>
      </c>
      <c r="C661" s="30">
        <v>0</v>
      </c>
      <c r="D661" s="30">
        <v>0</v>
      </c>
      <c r="E661" s="30" t="s">
        <v>776</v>
      </c>
    </row>
    <row r="662" spans="1:5">
      <c r="A662" s="30" t="s">
        <v>1493</v>
      </c>
      <c r="B662" s="21" t="s">
        <v>1279</v>
      </c>
      <c r="C662" s="30">
        <v>0</v>
      </c>
      <c r="D662" s="30">
        <v>0</v>
      </c>
      <c r="E662" s="30" t="s">
        <v>776</v>
      </c>
    </row>
    <row r="663" spans="1:5">
      <c r="A663" s="30" t="s">
        <v>1237</v>
      </c>
      <c r="B663" s="21" t="s">
        <v>1273</v>
      </c>
      <c r="C663" s="30">
        <v>0</v>
      </c>
      <c r="D663" s="30">
        <v>0</v>
      </c>
      <c r="E663" s="30" t="s">
        <v>776</v>
      </c>
    </row>
    <row r="664" spans="1:5">
      <c r="A664" s="30" t="s">
        <v>1494</v>
      </c>
      <c r="B664" s="21" t="s">
        <v>1968</v>
      </c>
      <c r="C664" s="30">
        <v>0</v>
      </c>
      <c r="D664" s="30">
        <v>0</v>
      </c>
      <c r="E664" s="30" t="s">
        <v>776</v>
      </c>
    </row>
    <row r="665" spans="1:5">
      <c r="A665" s="30" t="s">
        <v>1495</v>
      </c>
      <c r="B665" s="21" t="s">
        <v>1282</v>
      </c>
      <c r="C665" s="30">
        <v>0</v>
      </c>
      <c r="D665" s="30">
        <v>0</v>
      </c>
      <c r="E665" s="30" t="s">
        <v>776</v>
      </c>
    </row>
    <row r="666" spans="1:5">
      <c r="A666" s="30" t="s">
        <v>1496</v>
      </c>
      <c r="B666" s="21" t="s">
        <v>1279</v>
      </c>
      <c r="C666" s="30">
        <v>0</v>
      </c>
      <c r="D666" s="30">
        <v>0</v>
      </c>
      <c r="E666" s="30" t="s">
        <v>776</v>
      </c>
    </row>
    <row r="667" spans="1:5">
      <c r="A667" s="30" t="s">
        <v>337</v>
      </c>
      <c r="B667" s="21" t="s">
        <v>1279</v>
      </c>
      <c r="C667" s="30">
        <v>-0.29558757357486598</v>
      </c>
      <c r="D667" s="30">
        <v>0</v>
      </c>
      <c r="E667" s="30" t="s">
        <v>776</v>
      </c>
    </row>
    <row r="668" spans="1:5">
      <c r="A668" s="30" t="s">
        <v>1497</v>
      </c>
      <c r="B668" s="21" t="s">
        <v>1279</v>
      </c>
      <c r="C668" s="30">
        <v>0</v>
      </c>
      <c r="D668" s="30">
        <v>0</v>
      </c>
      <c r="E668" s="30" t="s">
        <v>776</v>
      </c>
    </row>
    <row r="669" spans="1:5">
      <c r="A669" s="30" t="s">
        <v>338</v>
      </c>
      <c r="B669" s="21" t="s">
        <v>1273</v>
      </c>
      <c r="C669" s="30">
        <v>-0.98982730030222899</v>
      </c>
      <c r="D669" s="30">
        <v>0</v>
      </c>
      <c r="E669" s="30" t="s">
        <v>776</v>
      </c>
    </row>
    <row r="670" spans="1:5">
      <c r="A670" s="30" t="s">
        <v>886</v>
      </c>
      <c r="B670" s="21" t="s">
        <v>1279</v>
      </c>
      <c r="C670" s="30">
        <v>0</v>
      </c>
      <c r="D670" s="30">
        <v>0</v>
      </c>
      <c r="E670" s="30" t="s">
        <v>776</v>
      </c>
    </row>
    <row r="671" spans="1:5">
      <c r="A671" s="30" t="s">
        <v>468</v>
      </c>
      <c r="B671" s="21" t="s">
        <v>1266</v>
      </c>
      <c r="C671" s="30">
        <v>0</v>
      </c>
      <c r="D671" s="30">
        <v>0</v>
      </c>
      <c r="E671" s="30" t="s">
        <v>776</v>
      </c>
    </row>
    <row r="672" spans="1:5">
      <c r="A672" s="30" t="s">
        <v>923</v>
      </c>
      <c r="B672" s="21" t="s">
        <v>1279</v>
      </c>
      <c r="C672" s="30">
        <v>0</v>
      </c>
      <c r="D672" s="30">
        <v>0</v>
      </c>
      <c r="E672" s="30" t="s">
        <v>776</v>
      </c>
    </row>
    <row r="673" spans="1:5">
      <c r="A673" s="30" t="s">
        <v>927</v>
      </c>
      <c r="B673" s="21" t="s">
        <v>1282</v>
      </c>
      <c r="C673" s="30">
        <v>0</v>
      </c>
      <c r="D673" s="30">
        <v>0</v>
      </c>
      <c r="E673" s="30" t="s">
        <v>776</v>
      </c>
    </row>
    <row r="674" spans="1:5">
      <c r="A674" s="30" t="s">
        <v>633</v>
      </c>
      <c r="B674" s="21" t="s">
        <v>1266</v>
      </c>
      <c r="C674" s="30">
        <v>0</v>
      </c>
      <c r="D674" s="30">
        <v>0</v>
      </c>
      <c r="E674" s="30" t="s">
        <v>776</v>
      </c>
    </row>
    <row r="675" spans="1:5">
      <c r="A675" s="30" t="s">
        <v>1498</v>
      </c>
      <c r="B675" s="21" t="s">
        <v>1283</v>
      </c>
      <c r="C675" s="30">
        <v>0</v>
      </c>
      <c r="D675" s="30">
        <v>0</v>
      </c>
      <c r="E675" s="30" t="s">
        <v>776</v>
      </c>
    </row>
    <row r="676" spans="1:5">
      <c r="A676" s="30" t="s">
        <v>1499</v>
      </c>
      <c r="B676" s="21" t="s">
        <v>1273</v>
      </c>
      <c r="C676" s="30">
        <v>0</v>
      </c>
      <c r="D676" s="30">
        <v>0</v>
      </c>
      <c r="E676" s="30" t="s">
        <v>776</v>
      </c>
    </row>
    <row r="677" spans="1:5">
      <c r="A677" s="30" t="s">
        <v>1500</v>
      </c>
      <c r="B677" s="21" t="s">
        <v>1273</v>
      </c>
      <c r="C677" s="30">
        <v>0</v>
      </c>
      <c r="D677" s="30">
        <v>0</v>
      </c>
      <c r="E677" s="30" t="s">
        <v>776</v>
      </c>
    </row>
    <row r="678" spans="1:5">
      <c r="A678" s="30" t="s">
        <v>1501</v>
      </c>
      <c r="B678" s="21" t="s">
        <v>1281</v>
      </c>
      <c r="C678" s="30">
        <v>0</v>
      </c>
      <c r="D678" s="30">
        <v>0</v>
      </c>
      <c r="E678" s="30" t="s">
        <v>776</v>
      </c>
    </row>
    <row r="679" spans="1:5">
      <c r="A679" s="30" t="s">
        <v>1502</v>
      </c>
      <c r="B679" s="21" t="s">
        <v>1973</v>
      </c>
      <c r="C679" s="30">
        <v>0</v>
      </c>
      <c r="D679" s="30">
        <v>0</v>
      </c>
      <c r="E679" s="30" t="s">
        <v>776</v>
      </c>
    </row>
    <row r="680" spans="1:5">
      <c r="A680" s="30" t="s">
        <v>1503</v>
      </c>
      <c r="B680" s="21" t="s">
        <v>1273</v>
      </c>
      <c r="C680" s="30">
        <v>0</v>
      </c>
      <c r="D680" s="30">
        <v>0</v>
      </c>
      <c r="E680" s="30" t="s">
        <v>776</v>
      </c>
    </row>
    <row r="681" spans="1:5">
      <c r="A681" s="30" t="s">
        <v>1504</v>
      </c>
      <c r="B681" s="21" t="s">
        <v>1279</v>
      </c>
      <c r="C681" s="30">
        <v>0</v>
      </c>
      <c r="D681" s="30">
        <v>0</v>
      </c>
      <c r="E681" s="30" t="s">
        <v>776</v>
      </c>
    </row>
    <row r="682" spans="1:5">
      <c r="A682" s="30" t="s">
        <v>1505</v>
      </c>
      <c r="B682" s="21" t="s">
        <v>1262</v>
      </c>
      <c r="C682" s="30">
        <v>0</v>
      </c>
      <c r="D682" s="30">
        <v>0</v>
      </c>
      <c r="E682" s="30" t="s">
        <v>776</v>
      </c>
    </row>
    <row r="683" spans="1:5">
      <c r="A683" s="30" t="s">
        <v>1506</v>
      </c>
      <c r="B683" s="21" t="s">
        <v>1282</v>
      </c>
      <c r="C683" s="30">
        <v>0</v>
      </c>
      <c r="D683" s="30">
        <v>0</v>
      </c>
      <c r="E683" s="30" t="s">
        <v>776</v>
      </c>
    </row>
    <row r="684" spans="1:5">
      <c r="A684" s="30" t="s">
        <v>1507</v>
      </c>
      <c r="B684" s="21" t="s">
        <v>1279</v>
      </c>
      <c r="C684" s="30">
        <v>0</v>
      </c>
      <c r="D684" s="30">
        <v>0</v>
      </c>
      <c r="E684" s="30" t="s">
        <v>776</v>
      </c>
    </row>
    <row r="685" spans="1:5">
      <c r="A685" s="30" t="s">
        <v>339</v>
      </c>
      <c r="B685" s="21" t="s">
        <v>1262</v>
      </c>
      <c r="C685" s="30">
        <v>-0.79096394359449496</v>
      </c>
      <c r="D685" s="30">
        <v>0</v>
      </c>
      <c r="E685" s="30" t="s">
        <v>776</v>
      </c>
    </row>
    <row r="686" spans="1:5">
      <c r="A686" s="30" t="s">
        <v>773</v>
      </c>
      <c r="B686" s="21" t="s">
        <v>1279</v>
      </c>
      <c r="C686" s="30">
        <v>0</v>
      </c>
      <c r="D686" s="30">
        <v>0</v>
      </c>
      <c r="E686" s="30" t="s">
        <v>776</v>
      </c>
    </row>
    <row r="687" spans="1:5">
      <c r="A687" s="30" t="s">
        <v>718</v>
      </c>
      <c r="B687" s="21" t="s">
        <v>1266</v>
      </c>
      <c r="C687" s="30">
        <v>0</v>
      </c>
      <c r="D687" s="30">
        <v>0</v>
      </c>
      <c r="E687" s="30" t="s">
        <v>776</v>
      </c>
    </row>
    <row r="688" spans="1:5">
      <c r="A688" s="30" t="s">
        <v>1233</v>
      </c>
      <c r="B688" s="21" t="s">
        <v>1279</v>
      </c>
      <c r="C688" s="30">
        <v>0</v>
      </c>
      <c r="D688" s="30">
        <v>0</v>
      </c>
      <c r="E688" s="30" t="s">
        <v>776</v>
      </c>
    </row>
    <row r="689" spans="1:5">
      <c r="A689" s="30" t="s">
        <v>1223</v>
      </c>
      <c r="B689" s="21" t="s">
        <v>1279</v>
      </c>
      <c r="C689" s="30">
        <v>0</v>
      </c>
      <c r="D689" s="30">
        <v>0</v>
      </c>
      <c r="E689" s="30" t="s">
        <v>776</v>
      </c>
    </row>
    <row r="690" spans="1:5">
      <c r="A690" s="30" t="s">
        <v>427</v>
      </c>
      <c r="B690" s="21" t="s">
        <v>1279</v>
      </c>
      <c r="C690" s="30">
        <v>0</v>
      </c>
      <c r="D690" s="30">
        <v>0</v>
      </c>
      <c r="E690" s="30" t="s">
        <v>776</v>
      </c>
    </row>
    <row r="691" spans="1:5">
      <c r="A691" s="30" t="s">
        <v>340</v>
      </c>
      <c r="B691" s="21" t="s">
        <v>1266</v>
      </c>
      <c r="C691" s="30">
        <v>-0.457495710997814</v>
      </c>
      <c r="D691" s="30">
        <v>0</v>
      </c>
      <c r="E691" s="30" t="s">
        <v>776</v>
      </c>
    </row>
    <row r="692" spans="1:5">
      <c r="A692" s="30" t="s">
        <v>341</v>
      </c>
      <c r="B692" s="21" t="s">
        <v>1973</v>
      </c>
      <c r="C692" s="30">
        <v>-0.55674329778722598</v>
      </c>
      <c r="D692" s="30">
        <v>0</v>
      </c>
      <c r="E692" s="30" t="s">
        <v>776</v>
      </c>
    </row>
    <row r="693" spans="1:5">
      <c r="A693" s="30" t="s">
        <v>1508</v>
      </c>
      <c r="B693" s="21" t="s">
        <v>1266</v>
      </c>
      <c r="C693" s="30">
        <v>0</v>
      </c>
      <c r="D693" s="30">
        <v>0</v>
      </c>
      <c r="E693" s="30" t="s">
        <v>776</v>
      </c>
    </row>
    <row r="694" spans="1:5">
      <c r="A694" s="30" t="s">
        <v>1509</v>
      </c>
      <c r="B694" s="21" t="s">
        <v>1278</v>
      </c>
      <c r="C694" s="30">
        <v>0</v>
      </c>
      <c r="D694" s="30">
        <v>0</v>
      </c>
      <c r="E694" s="30" t="s">
        <v>776</v>
      </c>
    </row>
    <row r="695" spans="1:5">
      <c r="A695" s="30" t="s">
        <v>1510</v>
      </c>
      <c r="B695" s="21" t="s">
        <v>1282</v>
      </c>
      <c r="C695" s="30">
        <v>0</v>
      </c>
      <c r="D695" s="30">
        <v>0</v>
      </c>
      <c r="E695" s="30" t="s">
        <v>776</v>
      </c>
    </row>
    <row r="696" spans="1:5">
      <c r="A696" s="30" t="s">
        <v>1511</v>
      </c>
      <c r="B696" s="21" t="s">
        <v>1282</v>
      </c>
      <c r="C696" s="30">
        <v>0</v>
      </c>
      <c r="D696" s="30">
        <v>0</v>
      </c>
      <c r="E696" s="30" t="s">
        <v>776</v>
      </c>
    </row>
    <row r="697" spans="1:5">
      <c r="A697" s="30" t="s">
        <v>342</v>
      </c>
      <c r="B697" s="21" t="s">
        <v>1262</v>
      </c>
      <c r="C697" s="30">
        <v>0.20321645683272099</v>
      </c>
      <c r="D697" s="30">
        <v>0</v>
      </c>
      <c r="E697" s="30" t="s">
        <v>776</v>
      </c>
    </row>
    <row r="698" spans="1:5">
      <c r="A698" s="30" t="s">
        <v>343</v>
      </c>
      <c r="B698" s="21" t="s">
        <v>1271</v>
      </c>
      <c r="C698" s="30">
        <v>0</v>
      </c>
      <c r="D698" s="30">
        <v>0</v>
      </c>
      <c r="E698" s="30" t="s">
        <v>776</v>
      </c>
    </row>
    <row r="699" spans="1:5">
      <c r="A699" s="30" t="s">
        <v>1512</v>
      </c>
      <c r="B699" s="21" t="s">
        <v>1973</v>
      </c>
      <c r="C699" s="30">
        <v>0</v>
      </c>
      <c r="D699" s="30">
        <v>0</v>
      </c>
      <c r="E699" s="30" t="s">
        <v>776</v>
      </c>
    </row>
    <row r="700" spans="1:5">
      <c r="A700" s="30" t="s">
        <v>1513</v>
      </c>
      <c r="B700" s="21" t="s">
        <v>1266</v>
      </c>
      <c r="C700" s="30">
        <v>0</v>
      </c>
      <c r="D700" s="30">
        <v>0</v>
      </c>
      <c r="E700" s="30" t="s">
        <v>776</v>
      </c>
    </row>
    <row r="701" spans="1:5">
      <c r="A701" s="30" t="s">
        <v>344</v>
      </c>
      <c r="B701" s="21" t="s">
        <v>1279</v>
      </c>
      <c r="C701" s="30">
        <v>-0.98870492949311894</v>
      </c>
      <c r="D701" s="30">
        <v>0</v>
      </c>
      <c r="E701" s="30" t="s">
        <v>776</v>
      </c>
    </row>
    <row r="702" spans="1:5">
      <c r="A702" s="30" t="s">
        <v>345</v>
      </c>
      <c r="B702" s="21" t="s">
        <v>1279</v>
      </c>
      <c r="C702" s="30">
        <v>-0.79439160398245401</v>
      </c>
      <c r="D702" s="30">
        <v>0</v>
      </c>
      <c r="E702" s="30" t="s">
        <v>776</v>
      </c>
    </row>
    <row r="703" spans="1:5">
      <c r="A703" s="30" t="s">
        <v>1095</v>
      </c>
      <c r="B703" s="21" t="s">
        <v>1273</v>
      </c>
      <c r="C703" s="30">
        <v>0</v>
      </c>
      <c r="D703" s="30">
        <v>0</v>
      </c>
      <c r="E703" s="30" t="s">
        <v>776</v>
      </c>
    </row>
    <row r="704" spans="1:5">
      <c r="A704" s="30" t="s">
        <v>1514</v>
      </c>
      <c r="B704" s="21" t="s">
        <v>1282</v>
      </c>
      <c r="C704" s="30">
        <v>0</v>
      </c>
      <c r="D704" s="30">
        <v>0</v>
      </c>
      <c r="E704" s="30" t="s">
        <v>776</v>
      </c>
    </row>
    <row r="705" spans="1:5">
      <c r="A705" s="30" t="s">
        <v>1163</v>
      </c>
      <c r="B705" s="21" t="s">
        <v>1279</v>
      </c>
      <c r="C705" s="30">
        <v>0</v>
      </c>
      <c r="D705" s="30">
        <v>0</v>
      </c>
      <c r="E705" s="30" t="s">
        <v>776</v>
      </c>
    </row>
    <row r="706" spans="1:5">
      <c r="A706" s="30" t="s">
        <v>346</v>
      </c>
      <c r="B706" s="21" t="s">
        <v>1283</v>
      </c>
      <c r="C706" s="30">
        <v>-1</v>
      </c>
      <c r="D706" s="30">
        <v>0</v>
      </c>
      <c r="E706" s="30" t="s">
        <v>776</v>
      </c>
    </row>
    <row r="707" spans="1:5">
      <c r="A707" s="30" t="s">
        <v>1515</v>
      </c>
      <c r="B707" s="21" t="s">
        <v>1279</v>
      </c>
      <c r="C707" s="30">
        <v>0</v>
      </c>
      <c r="D707" s="30">
        <v>0</v>
      </c>
      <c r="E707" s="30" t="s">
        <v>776</v>
      </c>
    </row>
    <row r="708" spans="1:5">
      <c r="A708" s="30" t="s">
        <v>347</v>
      </c>
      <c r="B708" s="21" t="s">
        <v>1273</v>
      </c>
      <c r="C708" s="30">
        <v>-0.79096394359449496</v>
      </c>
      <c r="D708" s="30">
        <v>0</v>
      </c>
      <c r="E708" s="30" t="s">
        <v>776</v>
      </c>
    </row>
    <row r="709" spans="1:5">
      <c r="A709" s="30" t="s">
        <v>1516</v>
      </c>
      <c r="B709" s="21" t="s">
        <v>1278</v>
      </c>
      <c r="C709" s="30">
        <v>0</v>
      </c>
      <c r="D709" s="30">
        <v>0</v>
      </c>
      <c r="E709" s="30" t="s">
        <v>776</v>
      </c>
    </row>
    <row r="710" spans="1:5">
      <c r="A710" s="30" t="s">
        <v>1517</v>
      </c>
      <c r="B710" s="21" t="s">
        <v>1279</v>
      </c>
      <c r="C710" s="30">
        <v>0</v>
      </c>
      <c r="D710" s="30">
        <v>0</v>
      </c>
      <c r="E710" s="30" t="s">
        <v>776</v>
      </c>
    </row>
    <row r="711" spans="1:5">
      <c r="A711" s="30" t="s">
        <v>785</v>
      </c>
      <c r="B711" s="21" t="s">
        <v>1279</v>
      </c>
      <c r="C711" s="30">
        <v>0</v>
      </c>
      <c r="D711" s="30">
        <v>0</v>
      </c>
      <c r="E711" s="30" t="s">
        <v>776</v>
      </c>
    </row>
    <row r="712" spans="1:5">
      <c r="A712" s="30" t="s">
        <v>803</v>
      </c>
      <c r="B712" s="21" t="s">
        <v>1279</v>
      </c>
      <c r="C712" s="30">
        <v>0</v>
      </c>
      <c r="D712" s="30">
        <v>0</v>
      </c>
      <c r="E712" s="30" t="s">
        <v>776</v>
      </c>
    </row>
    <row r="713" spans="1:5">
      <c r="A713" s="30" t="s">
        <v>914</v>
      </c>
      <c r="B713" s="21" t="s">
        <v>1266</v>
      </c>
      <c r="C713" s="30">
        <v>0</v>
      </c>
      <c r="D713" s="30">
        <v>0</v>
      </c>
      <c r="E713" s="30" t="s">
        <v>776</v>
      </c>
    </row>
    <row r="714" spans="1:5">
      <c r="A714" s="30" t="s">
        <v>1518</v>
      </c>
      <c r="B714" s="21" t="s">
        <v>1262</v>
      </c>
      <c r="C714" s="30">
        <v>0</v>
      </c>
      <c r="D714" s="30">
        <v>0</v>
      </c>
      <c r="E714" s="30" t="s">
        <v>776</v>
      </c>
    </row>
    <row r="715" spans="1:5">
      <c r="A715" s="30" t="s">
        <v>893</v>
      </c>
      <c r="B715" s="21" t="s">
        <v>1273</v>
      </c>
      <c r="C715" s="30">
        <v>0</v>
      </c>
      <c r="D715" s="30">
        <v>0</v>
      </c>
      <c r="E715" s="30" t="s">
        <v>776</v>
      </c>
    </row>
    <row r="716" spans="1:5">
      <c r="A716" s="30" t="s">
        <v>1519</v>
      </c>
      <c r="B716" s="21" t="s">
        <v>1278</v>
      </c>
      <c r="C716" s="30">
        <v>0</v>
      </c>
      <c r="D716" s="30">
        <v>0</v>
      </c>
      <c r="E716" s="30" t="s">
        <v>776</v>
      </c>
    </row>
    <row r="717" spans="1:5">
      <c r="A717" s="30" t="s">
        <v>1072</v>
      </c>
      <c r="B717" s="21" t="s">
        <v>1282</v>
      </c>
      <c r="C717" s="30">
        <v>0</v>
      </c>
      <c r="D717" s="30">
        <v>0</v>
      </c>
      <c r="E717" s="30" t="s">
        <v>776</v>
      </c>
    </row>
    <row r="718" spans="1:5">
      <c r="A718" s="30" t="s">
        <v>1160</v>
      </c>
      <c r="B718" s="21" t="s">
        <v>1279</v>
      </c>
      <c r="C718" s="30">
        <v>0</v>
      </c>
      <c r="D718" s="30">
        <v>0</v>
      </c>
      <c r="E718" s="30" t="s">
        <v>776</v>
      </c>
    </row>
    <row r="719" spans="1:5">
      <c r="A719" s="30" t="s">
        <v>1520</v>
      </c>
      <c r="B719" s="21" t="s">
        <v>1279</v>
      </c>
      <c r="C719" s="30">
        <v>0</v>
      </c>
      <c r="D719" s="30">
        <v>0</v>
      </c>
      <c r="E719" s="30" t="s">
        <v>776</v>
      </c>
    </row>
    <row r="720" spans="1:5">
      <c r="A720" s="30" t="s">
        <v>1521</v>
      </c>
      <c r="B720" s="21" t="s">
        <v>1279</v>
      </c>
      <c r="C720" s="30">
        <v>0</v>
      </c>
      <c r="D720" s="30">
        <v>0</v>
      </c>
      <c r="E720" s="30" t="s">
        <v>776</v>
      </c>
    </row>
    <row r="721" spans="1:5">
      <c r="A721" s="30" t="s">
        <v>1522</v>
      </c>
      <c r="B721" s="21" t="s">
        <v>1279</v>
      </c>
      <c r="C721" s="30">
        <v>0</v>
      </c>
      <c r="D721" s="30">
        <v>0</v>
      </c>
      <c r="E721" s="30" t="s">
        <v>776</v>
      </c>
    </row>
    <row r="722" spans="1:5">
      <c r="A722" s="30" t="s">
        <v>1523</v>
      </c>
      <c r="B722" s="21" t="s">
        <v>1965</v>
      </c>
      <c r="C722" s="30">
        <v>0</v>
      </c>
      <c r="D722" s="30">
        <v>0</v>
      </c>
      <c r="E722" s="30" t="s">
        <v>776</v>
      </c>
    </row>
    <row r="723" spans="1:5">
      <c r="A723" s="30" t="s">
        <v>1524</v>
      </c>
      <c r="B723" s="21" t="s">
        <v>1266</v>
      </c>
      <c r="C723" s="30">
        <v>0</v>
      </c>
      <c r="D723" s="30">
        <v>0</v>
      </c>
      <c r="E723" s="30" t="s">
        <v>776</v>
      </c>
    </row>
    <row r="724" spans="1:5">
      <c r="A724" s="30" t="s">
        <v>1525</v>
      </c>
      <c r="B724" s="21" t="s">
        <v>1279</v>
      </c>
      <c r="C724" s="30">
        <v>0</v>
      </c>
      <c r="D724" s="30">
        <v>0</v>
      </c>
      <c r="E724" s="30" t="s">
        <v>776</v>
      </c>
    </row>
    <row r="725" spans="1:5">
      <c r="A725" s="30" t="s">
        <v>1526</v>
      </c>
      <c r="B725" s="21" t="s">
        <v>1278</v>
      </c>
      <c r="C725" s="30">
        <v>0</v>
      </c>
      <c r="D725" s="30">
        <v>0</v>
      </c>
      <c r="E725" s="30" t="s">
        <v>776</v>
      </c>
    </row>
    <row r="726" spans="1:5">
      <c r="A726" s="30" t="s">
        <v>453</v>
      </c>
      <c r="B726" s="21" t="s">
        <v>1279</v>
      </c>
      <c r="C726" s="30">
        <v>0</v>
      </c>
      <c r="D726" s="30">
        <v>0</v>
      </c>
      <c r="E726" s="30" t="s">
        <v>776</v>
      </c>
    </row>
    <row r="727" spans="1:5">
      <c r="A727" s="30" t="s">
        <v>543</v>
      </c>
      <c r="B727" s="21" t="s">
        <v>1278</v>
      </c>
      <c r="C727" s="30">
        <v>0</v>
      </c>
      <c r="D727" s="30">
        <v>0</v>
      </c>
      <c r="E727" s="30" t="s">
        <v>776</v>
      </c>
    </row>
    <row r="728" spans="1:5">
      <c r="A728" s="30" t="s">
        <v>673</v>
      </c>
      <c r="B728" s="21" t="s">
        <v>1279</v>
      </c>
      <c r="C728" s="30">
        <v>0</v>
      </c>
      <c r="D728" s="30">
        <v>0</v>
      </c>
      <c r="E728" s="30" t="s">
        <v>776</v>
      </c>
    </row>
    <row r="729" spans="1:5">
      <c r="A729" s="30" t="s">
        <v>1527</v>
      </c>
      <c r="B729" s="21" t="s">
        <v>1279</v>
      </c>
      <c r="C729" s="30">
        <v>0</v>
      </c>
      <c r="D729" s="30">
        <v>0</v>
      </c>
      <c r="E729" s="30" t="s">
        <v>776</v>
      </c>
    </row>
    <row r="730" spans="1:5">
      <c r="A730" s="30" t="s">
        <v>1528</v>
      </c>
      <c r="B730" s="21" t="s">
        <v>1266</v>
      </c>
      <c r="C730" s="30">
        <v>0</v>
      </c>
      <c r="D730" s="30">
        <v>0</v>
      </c>
      <c r="E730" s="30" t="s">
        <v>776</v>
      </c>
    </row>
    <row r="731" spans="1:5">
      <c r="A731" s="30" t="s">
        <v>1529</v>
      </c>
      <c r="B731" s="21" t="s">
        <v>1273</v>
      </c>
      <c r="C731" s="30">
        <v>0</v>
      </c>
      <c r="D731" s="30">
        <v>0</v>
      </c>
      <c r="E731" s="30" t="s">
        <v>776</v>
      </c>
    </row>
    <row r="732" spans="1:5">
      <c r="A732" s="30" t="s">
        <v>1530</v>
      </c>
      <c r="B732" s="21" t="s">
        <v>1273</v>
      </c>
      <c r="C732" s="30">
        <v>0</v>
      </c>
      <c r="D732" s="30">
        <v>0</v>
      </c>
      <c r="E732" s="30" t="s">
        <v>776</v>
      </c>
    </row>
    <row r="733" spans="1:5">
      <c r="A733" s="30" t="s">
        <v>348</v>
      </c>
      <c r="B733" s="21" t="s">
        <v>1279</v>
      </c>
      <c r="C733" s="30">
        <v>-0.31889640207163999</v>
      </c>
      <c r="D733" s="30">
        <v>0</v>
      </c>
      <c r="E733" s="30" t="s">
        <v>776</v>
      </c>
    </row>
    <row r="734" spans="1:5">
      <c r="A734" s="30" t="s">
        <v>1531</v>
      </c>
      <c r="B734" s="21" t="s">
        <v>1965</v>
      </c>
      <c r="C734" s="30">
        <v>0</v>
      </c>
      <c r="D734" s="30">
        <v>0</v>
      </c>
      <c r="E734" s="30" t="s">
        <v>776</v>
      </c>
    </row>
    <row r="735" spans="1:5">
      <c r="A735" s="30" t="s">
        <v>1532</v>
      </c>
      <c r="B735" s="21" t="s">
        <v>1273</v>
      </c>
      <c r="C735" s="30">
        <v>0</v>
      </c>
      <c r="D735" s="30">
        <v>0</v>
      </c>
      <c r="E735" s="30" t="s">
        <v>776</v>
      </c>
    </row>
    <row r="736" spans="1:5">
      <c r="A736" s="30" t="s">
        <v>1533</v>
      </c>
      <c r="B736" s="21" t="s">
        <v>1279</v>
      </c>
      <c r="C736" s="30">
        <v>0</v>
      </c>
      <c r="D736" s="30">
        <v>0</v>
      </c>
      <c r="E736" s="30" t="s">
        <v>776</v>
      </c>
    </row>
    <row r="737" spans="1:5">
      <c r="A737" s="30" t="s">
        <v>1534</v>
      </c>
      <c r="B737" s="21" t="s">
        <v>1279</v>
      </c>
      <c r="C737" s="30">
        <v>0</v>
      </c>
      <c r="D737" s="30">
        <v>0</v>
      </c>
      <c r="E737" s="30" t="s">
        <v>776</v>
      </c>
    </row>
    <row r="738" spans="1:5">
      <c r="A738" s="30" t="s">
        <v>1535</v>
      </c>
      <c r="B738" s="21" t="s">
        <v>1279</v>
      </c>
      <c r="C738" s="30">
        <v>0</v>
      </c>
      <c r="D738" s="30">
        <v>0</v>
      </c>
      <c r="E738" s="30" t="s">
        <v>776</v>
      </c>
    </row>
    <row r="739" spans="1:5">
      <c r="A739" s="30" t="s">
        <v>1536</v>
      </c>
      <c r="B739" s="21" t="s">
        <v>1278</v>
      </c>
      <c r="C739" s="30">
        <v>0</v>
      </c>
      <c r="D739" s="30">
        <v>0</v>
      </c>
      <c r="E739" s="30" t="s">
        <v>776</v>
      </c>
    </row>
    <row r="740" spans="1:5">
      <c r="A740" s="30" t="s">
        <v>1537</v>
      </c>
      <c r="B740" s="21" t="s">
        <v>1266</v>
      </c>
      <c r="C740" s="30">
        <v>0</v>
      </c>
      <c r="D740" s="30">
        <v>0</v>
      </c>
      <c r="E740" s="30" t="s">
        <v>776</v>
      </c>
    </row>
    <row r="741" spans="1:5">
      <c r="A741" s="30" t="s">
        <v>1538</v>
      </c>
      <c r="B741" s="21" t="s">
        <v>1279</v>
      </c>
      <c r="C741" s="30">
        <v>0</v>
      </c>
      <c r="D741" s="30">
        <v>0</v>
      </c>
      <c r="E741" s="30" t="s">
        <v>776</v>
      </c>
    </row>
    <row r="742" spans="1:5">
      <c r="A742" s="30" t="s">
        <v>1539</v>
      </c>
      <c r="B742" s="21" t="s">
        <v>1279</v>
      </c>
      <c r="C742" s="30">
        <v>0</v>
      </c>
      <c r="D742" s="30">
        <v>0</v>
      </c>
      <c r="E742" s="30" t="s">
        <v>776</v>
      </c>
    </row>
    <row r="743" spans="1:5">
      <c r="A743" s="30" t="s">
        <v>1540</v>
      </c>
      <c r="B743" s="21" t="s">
        <v>1262</v>
      </c>
      <c r="C743" s="30">
        <v>0</v>
      </c>
      <c r="D743" s="30">
        <v>0</v>
      </c>
      <c r="E743" s="30" t="s">
        <v>776</v>
      </c>
    </row>
    <row r="744" spans="1:5">
      <c r="A744" s="30" t="s">
        <v>1541</v>
      </c>
      <c r="B744" s="21" t="s">
        <v>1278</v>
      </c>
      <c r="C744" s="30">
        <v>0</v>
      </c>
      <c r="D744" s="30">
        <v>0</v>
      </c>
      <c r="E744" s="30" t="s">
        <v>776</v>
      </c>
    </row>
    <row r="745" spans="1:5">
      <c r="A745" s="30" t="s">
        <v>349</v>
      </c>
      <c r="B745" s="21" t="s">
        <v>1278</v>
      </c>
      <c r="C745" s="30">
        <v>-0.96076892283052295</v>
      </c>
      <c r="D745" s="30">
        <v>0</v>
      </c>
      <c r="E745" s="30" t="s">
        <v>776</v>
      </c>
    </row>
    <row r="746" spans="1:5">
      <c r="A746" s="30" t="s">
        <v>421</v>
      </c>
      <c r="B746" s="21" t="s">
        <v>1282</v>
      </c>
      <c r="C746" s="30">
        <v>0</v>
      </c>
      <c r="D746" s="30">
        <v>0</v>
      </c>
      <c r="E746" s="30" t="s">
        <v>776</v>
      </c>
    </row>
    <row r="747" spans="1:5">
      <c r="A747" s="30" t="s">
        <v>887</v>
      </c>
      <c r="B747" s="21" t="s">
        <v>1282</v>
      </c>
      <c r="C747" s="30">
        <v>0</v>
      </c>
      <c r="D747" s="30">
        <v>0</v>
      </c>
      <c r="E747" s="30" t="s">
        <v>776</v>
      </c>
    </row>
    <row r="748" spans="1:5">
      <c r="A748" s="30" t="s">
        <v>350</v>
      </c>
      <c r="B748" s="21" t="s">
        <v>1273</v>
      </c>
      <c r="C748" s="30">
        <v>-0.57735026918962595</v>
      </c>
      <c r="D748" s="30">
        <v>0</v>
      </c>
      <c r="E748" s="30" t="s">
        <v>776</v>
      </c>
    </row>
    <row r="749" spans="1:5">
      <c r="A749" s="30" t="s">
        <v>1542</v>
      </c>
      <c r="B749" s="21" t="s">
        <v>1965</v>
      </c>
      <c r="C749" s="30">
        <v>0</v>
      </c>
      <c r="D749" s="30">
        <v>0</v>
      </c>
      <c r="E749" s="30" t="s">
        <v>776</v>
      </c>
    </row>
    <row r="750" spans="1:5">
      <c r="A750" s="30" t="s">
        <v>1543</v>
      </c>
      <c r="B750" s="21" t="s">
        <v>1266</v>
      </c>
      <c r="C750" s="30">
        <v>0</v>
      </c>
      <c r="D750" s="30">
        <v>0</v>
      </c>
      <c r="E750" s="30" t="s">
        <v>776</v>
      </c>
    </row>
    <row r="751" spans="1:5">
      <c r="A751" s="30" t="s">
        <v>1544</v>
      </c>
      <c r="B751" s="21" t="s">
        <v>1279</v>
      </c>
      <c r="C751" s="30">
        <v>0</v>
      </c>
      <c r="D751" s="30">
        <v>0</v>
      </c>
      <c r="E751" s="30" t="s">
        <v>776</v>
      </c>
    </row>
    <row r="752" spans="1:5">
      <c r="A752" s="30" t="s">
        <v>1545</v>
      </c>
      <c r="B752" s="21" t="s">
        <v>1282</v>
      </c>
      <c r="C752" s="30">
        <v>0</v>
      </c>
      <c r="D752" s="30">
        <v>0</v>
      </c>
      <c r="E752" s="30" t="s">
        <v>776</v>
      </c>
    </row>
    <row r="753" spans="1:5">
      <c r="A753" s="30" t="s">
        <v>1546</v>
      </c>
      <c r="B753" s="21" t="s">
        <v>1273</v>
      </c>
      <c r="C753" s="30">
        <v>0</v>
      </c>
      <c r="D753" s="30">
        <v>0</v>
      </c>
      <c r="E753" s="30" t="s">
        <v>776</v>
      </c>
    </row>
    <row r="754" spans="1:5">
      <c r="A754" s="30" t="s">
        <v>1547</v>
      </c>
      <c r="B754" s="21" t="s">
        <v>1266</v>
      </c>
      <c r="C754" s="30">
        <v>0</v>
      </c>
      <c r="D754" s="30">
        <v>0</v>
      </c>
      <c r="E754" s="30" t="s">
        <v>776</v>
      </c>
    </row>
    <row r="755" spans="1:5">
      <c r="A755" s="30" t="s">
        <v>1548</v>
      </c>
      <c r="B755" s="21" t="s">
        <v>1282</v>
      </c>
      <c r="C755" s="30">
        <v>0</v>
      </c>
      <c r="D755" s="30">
        <v>0</v>
      </c>
      <c r="E755" s="30" t="s">
        <v>776</v>
      </c>
    </row>
    <row r="756" spans="1:5">
      <c r="A756" s="30" t="s">
        <v>1549</v>
      </c>
      <c r="B756" s="21" t="s">
        <v>1278</v>
      </c>
      <c r="C756" s="30">
        <v>0</v>
      </c>
      <c r="D756" s="30">
        <v>0</v>
      </c>
      <c r="E756" s="30" t="s">
        <v>776</v>
      </c>
    </row>
    <row r="757" spans="1:5">
      <c r="A757" s="30" t="s">
        <v>1550</v>
      </c>
      <c r="B757" s="21" t="s">
        <v>1279</v>
      </c>
      <c r="C757" s="30">
        <v>0</v>
      </c>
      <c r="D757" s="30">
        <v>0</v>
      </c>
      <c r="E757" s="30" t="s">
        <v>776</v>
      </c>
    </row>
    <row r="758" spans="1:5">
      <c r="A758" s="30" t="s">
        <v>801</v>
      </c>
      <c r="B758" s="21" t="s">
        <v>1279</v>
      </c>
      <c r="C758" s="30">
        <v>0</v>
      </c>
      <c r="D758" s="30">
        <v>0</v>
      </c>
      <c r="E758" s="30" t="s">
        <v>776</v>
      </c>
    </row>
    <row r="759" spans="1:5">
      <c r="A759" s="30" t="s">
        <v>681</v>
      </c>
      <c r="B759" s="21" t="s">
        <v>1266</v>
      </c>
      <c r="C759" s="30">
        <v>0</v>
      </c>
      <c r="D759" s="30">
        <v>0</v>
      </c>
      <c r="E759" s="30" t="s">
        <v>776</v>
      </c>
    </row>
    <row r="760" spans="1:5">
      <c r="A760" s="30" t="s">
        <v>650</v>
      </c>
      <c r="B760" s="21" t="s">
        <v>1279</v>
      </c>
      <c r="C760" s="30">
        <v>0</v>
      </c>
      <c r="D760" s="30">
        <v>0</v>
      </c>
      <c r="E760" s="30" t="s">
        <v>776</v>
      </c>
    </row>
    <row r="761" spans="1:5">
      <c r="A761" s="30" t="s">
        <v>1100</v>
      </c>
      <c r="B761" s="21" t="s">
        <v>1273</v>
      </c>
      <c r="C761" s="30">
        <v>0</v>
      </c>
      <c r="D761" s="30">
        <v>0</v>
      </c>
      <c r="E761" s="30" t="s">
        <v>776</v>
      </c>
    </row>
    <row r="762" spans="1:5">
      <c r="A762" s="30" t="s">
        <v>1169</v>
      </c>
      <c r="B762" s="21" t="s">
        <v>1282</v>
      </c>
      <c r="C762" s="30">
        <v>0</v>
      </c>
      <c r="D762" s="30">
        <v>0</v>
      </c>
      <c r="E762" s="30" t="s">
        <v>776</v>
      </c>
    </row>
    <row r="763" spans="1:5">
      <c r="A763" s="30" t="s">
        <v>1551</v>
      </c>
      <c r="B763" s="21" t="s">
        <v>1273</v>
      </c>
      <c r="C763" s="30">
        <v>0</v>
      </c>
      <c r="D763" s="30">
        <v>0</v>
      </c>
      <c r="E763" s="30" t="s">
        <v>776</v>
      </c>
    </row>
    <row r="764" spans="1:5">
      <c r="A764" s="30" t="s">
        <v>1552</v>
      </c>
      <c r="B764" s="21" t="s">
        <v>1282</v>
      </c>
      <c r="C764" s="30">
        <v>0</v>
      </c>
      <c r="D764" s="30">
        <v>0</v>
      </c>
      <c r="E764" s="30" t="s">
        <v>776</v>
      </c>
    </row>
    <row r="765" spans="1:5">
      <c r="A765" s="30" t="s">
        <v>1553</v>
      </c>
      <c r="B765" s="21" t="s">
        <v>1973</v>
      </c>
      <c r="C765" s="30">
        <v>0</v>
      </c>
      <c r="D765" s="30">
        <v>0</v>
      </c>
      <c r="E765" s="30" t="s">
        <v>776</v>
      </c>
    </row>
    <row r="766" spans="1:5">
      <c r="A766" s="30" t="s">
        <v>1554</v>
      </c>
      <c r="B766" s="21" t="s">
        <v>1279</v>
      </c>
      <c r="C766" s="30">
        <v>0</v>
      </c>
      <c r="D766" s="30">
        <v>0</v>
      </c>
      <c r="E766" s="30" t="s">
        <v>776</v>
      </c>
    </row>
    <row r="767" spans="1:5">
      <c r="A767" s="30" t="s">
        <v>1555</v>
      </c>
      <c r="B767" s="21" t="s">
        <v>1273</v>
      </c>
      <c r="C767" s="30">
        <v>0</v>
      </c>
      <c r="D767" s="30">
        <v>0</v>
      </c>
      <c r="E767" s="30" t="s">
        <v>776</v>
      </c>
    </row>
    <row r="768" spans="1:5">
      <c r="A768" s="30" t="s">
        <v>1556</v>
      </c>
      <c r="B768" s="21" t="s">
        <v>1279</v>
      </c>
      <c r="C768" s="30">
        <v>0</v>
      </c>
      <c r="D768" s="30">
        <v>0</v>
      </c>
      <c r="E768" s="30" t="s">
        <v>776</v>
      </c>
    </row>
    <row r="769" spans="1:5">
      <c r="A769" s="30" t="s">
        <v>782</v>
      </c>
      <c r="B769" s="21" t="s">
        <v>1279</v>
      </c>
      <c r="C769" s="30">
        <v>0</v>
      </c>
      <c r="D769" s="30">
        <v>0</v>
      </c>
      <c r="E769" s="30" t="s">
        <v>776</v>
      </c>
    </row>
    <row r="770" spans="1:5">
      <c r="A770" s="30" t="s">
        <v>592</v>
      </c>
      <c r="B770" s="21" t="s">
        <v>1279</v>
      </c>
      <c r="C770" s="30">
        <v>0</v>
      </c>
      <c r="D770" s="30">
        <v>0</v>
      </c>
      <c r="E770" s="30" t="s">
        <v>776</v>
      </c>
    </row>
    <row r="771" spans="1:5">
      <c r="A771" s="30" t="s">
        <v>1557</v>
      </c>
      <c r="B771" s="21" t="s">
        <v>1279</v>
      </c>
      <c r="C771" s="30">
        <v>0</v>
      </c>
      <c r="D771" s="30">
        <v>0</v>
      </c>
      <c r="E771" s="30" t="s">
        <v>776</v>
      </c>
    </row>
    <row r="772" spans="1:5">
      <c r="A772" s="30" t="s">
        <v>870</v>
      </c>
      <c r="B772" s="21" t="s">
        <v>1279</v>
      </c>
      <c r="C772" s="30">
        <v>0</v>
      </c>
      <c r="D772" s="30">
        <v>0</v>
      </c>
      <c r="E772" s="30" t="s">
        <v>776</v>
      </c>
    </row>
    <row r="773" spans="1:5">
      <c r="A773" s="30" t="s">
        <v>1558</v>
      </c>
      <c r="B773" s="21" t="s">
        <v>1273</v>
      </c>
      <c r="C773" s="30">
        <v>0</v>
      </c>
      <c r="D773" s="30">
        <v>0</v>
      </c>
      <c r="E773" s="30" t="s">
        <v>776</v>
      </c>
    </row>
    <row r="774" spans="1:5">
      <c r="A774" s="30" t="s">
        <v>1559</v>
      </c>
      <c r="B774" s="21" t="s">
        <v>1278</v>
      </c>
      <c r="C774" s="30">
        <v>0</v>
      </c>
      <c r="D774" s="30">
        <v>0</v>
      </c>
      <c r="E774" s="30" t="s">
        <v>776</v>
      </c>
    </row>
    <row r="775" spans="1:5">
      <c r="A775" s="30" t="s">
        <v>1560</v>
      </c>
      <c r="B775" s="21" t="s">
        <v>1279</v>
      </c>
      <c r="C775" s="30">
        <v>0</v>
      </c>
      <c r="D775" s="30">
        <v>0</v>
      </c>
      <c r="E775" s="30" t="s">
        <v>776</v>
      </c>
    </row>
    <row r="776" spans="1:5">
      <c r="A776" s="30" t="s">
        <v>1561</v>
      </c>
      <c r="B776" s="21" t="s">
        <v>1282</v>
      </c>
      <c r="C776" s="30">
        <v>0</v>
      </c>
      <c r="D776" s="30">
        <v>0</v>
      </c>
      <c r="E776" s="30" t="s">
        <v>776</v>
      </c>
    </row>
    <row r="777" spans="1:5">
      <c r="A777" s="30" t="s">
        <v>1562</v>
      </c>
      <c r="B777" s="21" t="s">
        <v>1278</v>
      </c>
      <c r="C777" s="30">
        <v>0</v>
      </c>
      <c r="D777" s="30">
        <v>0</v>
      </c>
      <c r="E777" s="30" t="s">
        <v>776</v>
      </c>
    </row>
    <row r="778" spans="1:5">
      <c r="A778" s="30" t="s">
        <v>1563</v>
      </c>
      <c r="B778" s="21" t="s">
        <v>1266</v>
      </c>
      <c r="C778" s="30">
        <v>0</v>
      </c>
      <c r="D778" s="30">
        <v>0</v>
      </c>
      <c r="E778" s="30" t="s">
        <v>776</v>
      </c>
    </row>
    <row r="779" spans="1:5">
      <c r="A779" s="30" t="s">
        <v>1564</v>
      </c>
      <c r="B779" s="21" t="s">
        <v>1279</v>
      </c>
      <c r="C779" s="30">
        <v>0</v>
      </c>
      <c r="D779" s="30">
        <v>0</v>
      </c>
      <c r="E779" s="30" t="s">
        <v>776</v>
      </c>
    </row>
    <row r="780" spans="1:5">
      <c r="A780" s="30" t="s">
        <v>1565</v>
      </c>
      <c r="B780" s="21" t="s">
        <v>1282</v>
      </c>
      <c r="C780" s="30">
        <v>0</v>
      </c>
      <c r="D780" s="30">
        <v>0</v>
      </c>
      <c r="E780" s="30" t="s">
        <v>776</v>
      </c>
    </row>
    <row r="781" spans="1:5">
      <c r="A781" s="30" t="s">
        <v>1566</v>
      </c>
      <c r="B781" s="21" t="s">
        <v>1279</v>
      </c>
      <c r="C781" s="30">
        <v>0</v>
      </c>
      <c r="D781" s="30">
        <v>0</v>
      </c>
      <c r="E781" s="30" t="s">
        <v>776</v>
      </c>
    </row>
    <row r="782" spans="1:5">
      <c r="A782" s="30" t="s">
        <v>1567</v>
      </c>
      <c r="B782" s="21" t="s">
        <v>1273</v>
      </c>
      <c r="C782" s="30">
        <v>0</v>
      </c>
      <c r="D782" s="30">
        <v>0</v>
      </c>
      <c r="E782" s="30" t="s">
        <v>776</v>
      </c>
    </row>
    <row r="783" spans="1:5">
      <c r="A783" s="30" t="s">
        <v>1568</v>
      </c>
      <c r="B783" s="21" t="s">
        <v>1266</v>
      </c>
      <c r="C783" s="30">
        <v>0</v>
      </c>
      <c r="D783" s="30">
        <v>0</v>
      </c>
      <c r="E783" s="30" t="s">
        <v>776</v>
      </c>
    </row>
    <row r="784" spans="1:5">
      <c r="A784" s="30" t="s">
        <v>664</v>
      </c>
      <c r="B784" s="21" t="s">
        <v>1273</v>
      </c>
      <c r="C784" s="30">
        <v>0</v>
      </c>
      <c r="D784" s="30">
        <v>0</v>
      </c>
      <c r="E784" s="30" t="s">
        <v>776</v>
      </c>
    </row>
    <row r="785" spans="1:5">
      <c r="A785" s="30" t="s">
        <v>754</v>
      </c>
      <c r="B785" s="21" t="s">
        <v>1279</v>
      </c>
      <c r="C785" s="30">
        <v>0</v>
      </c>
      <c r="D785" s="30">
        <v>0</v>
      </c>
      <c r="E785" s="30" t="s">
        <v>776</v>
      </c>
    </row>
    <row r="786" spans="1:5">
      <c r="A786" s="30" t="s">
        <v>1152</v>
      </c>
      <c r="B786" s="21" t="s">
        <v>1266</v>
      </c>
      <c r="C786" s="30">
        <v>0</v>
      </c>
      <c r="D786" s="30">
        <v>0</v>
      </c>
      <c r="E786" s="30" t="s">
        <v>776</v>
      </c>
    </row>
    <row r="787" spans="1:5">
      <c r="A787" s="30" t="s">
        <v>1569</v>
      </c>
      <c r="B787" s="21" t="s">
        <v>1279</v>
      </c>
      <c r="C787" s="30">
        <v>0</v>
      </c>
      <c r="D787" s="30">
        <v>0</v>
      </c>
      <c r="E787" s="30" t="s">
        <v>776</v>
      </c>
    </row>
    <row r="788" spans="1:5">
      <c r="A788" s="30" t="s">
        <v>1256</v>
      </c>
      <c r="B788" s="21" t="s">
        <v>1278</v>
      </c>
      <c r="C788" s="30">
        <v>0</v>
      </c>
      <c r="D788" s="30">
        <v>0</v>
      </c>
      <c r="E788" s="30" t="s">
        <v>776</v>
      </c>
    </row>
    <row r="789" spans="1:5">
      <c r="A789" s="30" t="s">
        <v>1570</v>
      </c>
      <c r="B789" s="21" t="s">
        <v>1273</v>
      </c>
      <c r="C789" s="30">
        <v>0</v>
      </c>
      <c r="D789" s="30">
        <v>0</v>
      </c>
      <c r="E789" s="30" t="s">
        <v>776</v>
      </c>
    </row>
    <row r="790" spans="1:5">
      <c r="A790" s="30" t="s">
        <v>351</v>
      </c>
      <c r="B790" s="21" t="s">
        <v>1279</v>
      </c>
      <c r="C790" s="30">
        <v>-0.98982730030222899</v>
      </c>
      <c r="D790" s="30">
        <v>0</v>
      </c>
      <c r="E790" s="30" t="s">
        <v>776</v>
      </c>
    </row>
    <row r="791" spans="1:5">
      <c r="A791" s="30" t="s">
        <v>1571</v>
      </c>
      <c r="B791" s="21" t="s">
        <v>1278</v>
      </c>
      <c r="C791" s="30">
        <v>0</v>
      </c>
      <c r="D791" s="30">
        <v>0</v>
      </c>
      <c r="E791" s="30" t="s">
        <v>776</v>
      </c>
    </row>
    <row r="792" spans="1:5">
      <c r="A792" s="30" t="s">
        <v>1572</v>
      </c>
      <c r="B792" s="21" t="s">
        <v>1282</v>
      </c>
      <c r="C792" s="30">
        <v>0</v>
      </c>
      <c r="D792" s="30">
        <v>0</v>
      </c>
      <c r="E792" s="30" t="s">
        <v>776</v>
      </c>
    </row>
    <row r="793" spans="1:5">
      <c r="A793" s="30" t="s">
        <v>1573</v>
      </c>
      <c r="B793" s="21" t="s">
        <v>1973</v>
      </c>
      <c r="C793" s="30">
        <v>0</v>
      </c>
      <c r="D793" s="30">
        <v>0</v>
      </c>
      <c r="E793" s="30" t="s">
        <v>776</v>
      </c>
    </row>
    <row r="794" spans="1:5">
      <c r="A794" s="30" t="s">
        <v>1574</v>
      </c>
      <c r="B794" s="21" t="s">
        <v>1969</v>
      </c>
      <c r="C794" s="30">
        <v>0</v>
      </c>
      <c r="D794" s="30">
        <v>0</v>
      </c>
      <c r="E794" s="30" t="s">
        <v>776</v>
      </c>
    </row>
    <row r="795" spans="1:5">
      <c r="A795" s="30" t="s">
        <v>1575</v>
      </c>
      <c r="B795" s="21" t="s">
        <v>1266</v>
      </c>
      <c r="C795" s="30">
        <v>0</v>
      </c>
      <c r="D795" s="30">
        <v>0</v>
      </c>
      <c r="E795" s="30" t="s">
        <v>776</v>
      </c>
    </row>
    <row r="796" spans="1:5">
      <c r="A796" s="30" t="s">
        <v>1576</v>
      </c>
      <c r="B796" s="21" t="s">
        <v>1279</v>
      </c>
      <c r="C796" s="30">
        <v>0</v>
      </c>
      <c r="D796" s="30">
        <v>0</v>
      </c>
      <c r="E796" s="30" t="s">
        <v>776</v>
      </c>
    </row>
    <row r="797" spans="1:5">
      <c r="A797" s="30" t="s">
        <v>1577</v>
      </c>
      <c r="B797" s="21" t="s">
        <v>1266</v>
      </c>
      <c r="C797" s="30">
        <v>0</v>
      </c>
      <c r="D797" s="30">
        <v>0</v>
      </c>
      <c r="E797" s="30" t="s">
        <v>776</v>
      </c>
    </row>
    <row r="798" spans="1:5">
      <c r="A798" s="30" t="s">
        <v>1578</v>
      </c>
      <c r="B798" s="21" t="s">
        <v>1266</v>
      </c>
      <c r="C798" s="30">
        <v>0</v>
      </c>
      <c r="D798" s="30">
        <v>0</v>
      </c>
      <c r="E798" s="30" t="s">
        <v>776</v>
      </c>
    </row>
    <row r="799" spans="1:5">
      <c r="A799" s="30" t="s">
        <v>1579</v>
      </c>
      <c r="B799" s="21" t="s">
        <v>1279</v>
      </c>
      <c r="C799" s="30">
        <v>0</v>
      </c>
      <c r="D799" s="30">
        <v>0</v>
      </c>
      <c r="E799" s="30" t="s">
        <v>776</v>
      </c>
    </row>
    <row r="800" spans="1:5">
      <c r="A800" s="30" t="s">
        <v>1580</v>
      </c>
      <c r="B800" s="21" t="s">
        <v>1273</v>
      </c>
      <c r="C800" s="30">
        <v>0</v>
      </c>
      <c r="D800" s="30">
        <v>0</v>
      </c>
      <c r="E800" s="30" t="s">
        <v>776</v>
      </c>
    </row>
    <row r="801" spans="1:5">
      <c r="A801" s="30" t="s">
        <v>1581</v>
      </c>
      <c r="B801" s="21" t="s">
        <v>1279</v>
      </c>
      <c r="C801" s="30">
        <v>0</v>
      </c>
      <c r="D801" s="30">
        <v>0</v>
      </c>
      <c r="E801" s="30" t="s">
        <v>776</v>
      </c>
    </row>
    <row r="802" spans="1:5">
      <c r="A802" s="30" t="s">
        <v>1582</v>
      </c>
      <c r="B802" s="21" t="s">
        <v>1282</v>
      </c>
      <c r="C802" s="30">
        <v>0</v>
      </c>
      <c r="D802" s="30">
        <v>0</v>
      </c>
      <c r="E802" s="30" t="s">
        <v>776</v>
      </c>
    </row>
    <row r="803" spans="1:5">
      <c r="A803" s="30" t="s">
        <v>1583</v>
      </c>
      <c r="B803" s="21" t="s">
        <v>1262</v>
      </c>
      <c r="C803" s="30">
        <v>0</v>
      </c>
      <c r="D803" s="30">
        <v>0</v>
      </c>
      <c r="E803" s="30" t="s">
        <v>776</v>
      </c>
    </row>
    <row r="804" spans="1:5">
      <c r="A804" s="30" t="s">
        <v>839</v>
      </c>
      <c r="B804" s="21" t="s">
        <v>1273</v>
      </c>
      <c r="C804" s="30">
        <v>0</v>
      </c>
      <c r="D804" s="30">
        <v>0</v>
      </c>
      <c r="E804" s="30" t="s">
        <v>776</v>
      </c>
    </row>
    <row r="805" spans="1:5">
      <c r="A805" s="30" t="s">
        <v>732</v>
      </c>
      <c r="B805" s="21" t="s">
        <v>1279</v>
      </c>
      <c r="C805" s="30">
        <v>0</v>
      </c>
      <c r="D805" s="30">
        <v>0</v>
      </c>
      <c r="E805" s="30" t="s">
        <v>776</v>
      </c>
    </row>
    <row r="806" spans="1:5">
      <c r="A806" s="30" t="s">
        <v>352</v>
      </c>
      <c r="B806" s="21" t="s">
        <v>1279</v>
      </c>
      <c r="C806" s="30">
        <v>-0.79724100517910101</v>
      </c>
      <c r="D806" s="30">
        <v>0</v>
      </c>
      <c r="E806" s="30" t="s">
        <v>776</v>
      </c>
    </row>
    <row r="807" spans="1:5">
      <c r="A807" s="30" t="s">
        <v>736</v>
      </c>
      <c r="B807" s="21" t="s">
        <v>1279</v>
      </c>
      <c r="C807" s="30">
        <v>0</v>
      </c>
      <c r="D807" s="30">
        <v>0</v>
      </c>
      <c r="E807" s="30" t="s">
        <v>776</v>
      </c>
    </row>
    <row r="808" spans="1:5">
      <c r="A808" s="30" t="s">
        <v>748</v>
      </c>
      <c r="B808" s="21" t="s">
        <v>1278</v>
      </c>
      <c r="C808" s="30">
        <v>0</v>
      </c>
      <c r="D808" s="30">
        <v>0</v>
      </c>
      <c r="E808" s="30" t="s">
        <v>776</v>
      </c>
    </row>
    <row r="809" spans="1:5">
      <c r="A809" s="30" t="s">
        <v>1103</v>
      </c>
      <c r="B809" s="21" t="s">
        <v>1273</v>
      </c>
      <c r="C809" s="30">
        <v>0</v>
      </c>
      <c r="D809" s="30">
        <v>0</v>
      </c>
      <c r="E809" s="30" t="s">
        <v>776</v>
      </c>
    </row>
    <row r="810" spans="1:5">
      <c r="A810" s="30" t="s">
        <v>1145</v>
      </c>
      <c r="B810" s="21" t="s">
        <v>1282</v>
      </c>
      <c r="C810" s="30">
        <v>0</v>
      </c>
      <c r="D810" s="30">
        <v>0</v>
      </c>
      <c r="E810" s="30" t="s">
        <v>776</v>
      </c>
    </row>
    <row r="811" spans="1:5">
      <c r="A811" s="30" t="s">
        <v>1584</v>
      </c>
      <c r="B811" s="21" t="s">
        <v>1282</v>
      </c>
      <c r="C811" s="30">
        <v>0</v>
      </c>
      <c r="D811" s="30">
        <v>0</v>
      </c>
      <c r="E811" s="30" t="s">
        <v>776</v>
      </c>
    </row>
    <row r="812" spans="1:5">
      <c r="A812" s="30" t="s">
        <v>1585</v>
      </c>
      <c r="B812" s="21" t="s">
        <v>1279</v>
      </c>
      <c r="C812" s="30">
        <v>0</v>
      </c>
      <c r="D812" s="30">
        <v>0</v>
      </c>
      <c r="E812" s="30" t="s">
        <v>776</v>
      </c>
    </row>
    <row r="813" spans="1:5">
      <c r="A813" s="30" t="s">
        <v>1586</v>
      </c>
      <c r="B813" s="21" t="s">
        <v>1279</v>
      </c>
      <c r="C813" s="30">
        <v>0</v>
      </c>
      <c r="D813" s="30">
        <v>0</v>
      </c>
      <c r="E813" s="30" t="s">
        <v>776</v>
      </c>
    </row>
    <row r="814" spans="1:5">
      <c r="A814" s="30" t="s">
        <v>1587</v>
      </c>
      <c r="B814" s="21" t="s">
        <v>1279</v>
      </c>
      <c r="C814" s="30">
        <v>0</v>
      </c>
      <c r="D814" s="30">
        <v>0</v>
      </c>
      <c r="E814" s="30" t="s">
        <v>776</v>
      </c>
    </row>
    <row r="815" spans="1:5">
      <c r="A815" s="30" t="s">
        <v>353</v>
      </c>
      <c r="B815" s="21" t="s">
        <v>1280</v>
      </c>
      <c r="C815" s="30">
        <v>-0.98870492949311894</v>
      </c>
      <c r="D815" s="30">
        <v>0</v>
      </c>
      <c r="E815" s="30" t="s">
        <v>776</v>
      </c>
    </row>
    <row r="816" spans="1:5">
      <c r="A816" s="30" t="s">
        <v>1588</v>
      </c>
      <c r="B816" s="21" t="s">
        <v>1262</v>
      </c>
      <c r="C816" s="30">
        <v>0</v>
      </c>
      <c r="D816" s="30">
        <v>0</v>
      </c>
      <c r="E816" s="30" t="s">
        <v>776</v>
      </c>
    </row>
    <row r="817" spans="1:5">
      <c r="A817" s="30" t="s">
        <v>1589</v>
      </c>
      <c r="B817" s="21" t="s">
        <v>1273</v>
      </c>
      <c r="C817" s="30">
        <v>0</v>
      </c>
      <c r="D817" s="30">
        <v>0</v>
      </c>
      <c r="E817" s="30" t="s">
        <v>776</v>
      </c>
    </row>
    <row r="818" spans="1:5">
      <c r="A818" s="30" t="s">
        <v>987</v>
      </c>
      <c r="B818" s="21" t="s">
        <v>1266</v>
      </c>
      <c r="C818" s="30">
        <v>0</v>
      </c>
      <c r="D818" s="30">
        <v>0</v>
      </c>
      <c r="E818" s="30" t="s">
        <v>776</v>
      </c>
    </row>
    <row r="819" spans="1:5">
      <c r="A819" s="30" t="s">
        <v>737</v>
      </c>
      <c r="B819" s="21" t="s">
        <v>1279</v>
      </c>
      <c r="C819" s="30">
        <v>0</v>
      </c>
      <c r="D819" s="30">
        <v>0</v>
      </c>
      <c r="E819" s="30" t="s">
        <v>776</v>
      </c>
    </row>
    <row r="820" spans="1:5">
      <c r="A820" s="30" t="s">
        <v>770</v>
      </c>
      <c r="B820" s="21" t="s">
        <v>1278</v>
      </c>
      <c r="C820" s="30">
        <v>0</v>
      </c>
      <c r="D820" s="30">
        <v>0</v>
      </c>
      <c r="E820" s="30" t="s">
        <v>776</v>
      </c>
    </row>
    <row r="821" spans="1:5">
      <c r="A821" s="30" t="s">
        <v>1164</v>
      </c>
      <c r="B821" s="21" t="s">
        <v>1273</v>
      </c>
      <c r="C821" s="30">
        <v>0</v>
      </c>
      <c r="D821" s="30">
        <v>0</v>
      </c>
      <c r="E821" s="30" t="s">
        <v>776</v>
      </c>
    </row>
    <row r="822" spans="1:5">
      <c r="A822" s="30" t="s">
        <v>1590</v>
      </c>
      <c r="B822" s="21" t="s">
        <v>1273</v>
      </c>
      <c r="C822" s="30">
        <v>0</v>
      </c>
      <c r="D822" s="30">
        <v>0</v>
      </c>
      <c r="E822" s="30" t="s">
        <v>776</v>
      </c>
    </row>
    <row r="823" spans="1:5">
      <c r="A823" s="30" t="s">
        <v>1591</v>
      </c>
      <c r="B823" s="21" t="s">
        <v>1279</v>
      </c>
      <c r="C823" s="30">
        <v>0</v>
      </c>
      <c r="D823" s="30">
        <v>0</v>
      </c>
      <c r="E823" s="30" t="s">
        <v>776</v>
      </c>
    </row>
    <row r="824" spans="1:5">
      <c r="A824" s="30" t="s">
        <v>1592</v>
      </c>
      <c r="B824" s="21" t="s">
        <v>1279</v>
      </c>
      <c r="C824" s="30">
        <v>0</v>
      </c>
      <c r="D824" s="30">
        <v>0</v>
      </c>
      <c r="E824" s="30" t="s">
        <v>776</v>
      </c>
    </row>
    <row r="825" spans="1:5">
      <c r="A825" s="30" t="s">
        <v>1593</v>
      </c>
      <c r="B825" s="21" t="s">
        <v>1282</v>
      </c>
      <c r="C825" s="30">
        <v>0</v>
      </c>
      <c r="D825" s="30">
        <v>0</v>
      </c>
      <c r="E825" s="30" t="s">
        <v>776</v>
      </c>
    </row>
    <row r="826" spans="1:5">
      <c r="A826" s="30" t="s">
        <v>1594</v>
      </c>
      <c r="B826" s="21" t="s">
        <v>1965</v>
      </c>
      <c r="C826" s="30">
        <v>0</v>
      </c>
      <c r="D826" s="30">
        <v>0</v>
      </c>
      <c r="E826" s="30" t="s">
        <v>776</v>
      </c>
    </row>
    <row r="827" spans="1:5">
      <c r="A827" s="30" t="s">
        <v>1595</v>
      </c>
      <c r="B827" s="21" t="s">
        <v>1282</v>
      </c>
      <c r="C827" s="30">
        <v>0</v>
      </c>
      <c r="D827" s="30">
        <v>0</v>
      </c>
      <c r="E827" s="30" t="s">
        <v>776</v>
      </c>
    </row>
    <row r="828" spans="1:5">
      <c r="A828" s="30" t="s">
        <v>1596</v>
      </c>
      <c r="B828" s="21" t="s">
        <v>1266</v>
      </c>
      <c r="C828" s="30">
        <v>0</v>
      </c>
      <c r="D828" s="30">
        <v>0</v>
      </c>
      <c r="E828" s="30" t="s">
        <v>776</v>
      </c>
    </row>
    <row r="829" spans="1:5">
      <c r="A829" s="30" t="s">
        <v>1197</v>
      </c>
      <c r="B829" s="21" t="s">
        <v>1273</v>
      </c>
      <c r="C829" s="30">
        <v>0</v>
      </c>
      <c r="D829" s="30">
        <v>0</v>
      </c>
      <c r="E829" s="30" t="s">
        <v>776</v>
      </c>
    </row>
    <row r="830" spans="1:5">
      <c r="A830" s="30" t="s">
        <v>1597</v>
      </c>
      <c r="B830" s="21" t="s">
        <v>1283</v>
      </c>
      <c r="C830" s="30">
        <v>0</v>
      </c>
      <c r="D830" s="30">
        <v>0</v>
      </c>
      <c r="E830" s="30" t="s">
        <v>776</v>
      </c>
    </row>
    <row r="831" spans="1:5">
      <c r="A831" s="30" t="s">
        <v>1598</v>
      </c>
      <c r="B831" s="21" t="s">
        <v>1279</v>
      </c>
      <c r="C831" s="30">
        <v>0</v>
      </c>
      <c r="D831" s="30">
        <v>0</v>
      </c>
      <c r="E831" s="30" t="s">
        <v>776</v>
      </c>
    </row>
    <row r="832" spans="1:5">
      <c r="A832" s="30" t="s">
        <v>1599</v>
      </c>
      <c r="B832" s="21" t="s">
        <v>1279</v>
      </c>
      <c r="C832" s="30">
        <v>0</v>
      </c>
      <c r="D832" s="30">
        <v>0</v>
      </c>
      <c r="E832" s="30" t="s">
        <v>776</v>
      </c>
    </row>
    <row r="833" spans="1:5">
      <c r="A833" s="30" t="s">
        <v>1600</v>
      </c>
      <c r="B833" s="21" t="s">
        <v>1278</v>
      </c>
      <c r="C833" s="30">
        <v>0</v>
      </c>
      <c r="D833" s="30">
        <v>0</v>
      </c>
      <c r="E833" s="30" t="s">
        <v>776</v>
      </c>
    </row>
    <row r="834" spans="1:5">
      <c r="A834" s="30" t="s">
        <v>1601</v>
      </c>
      <c r="B834" s="21" t="s">
        <v>1278</v>
      </c>
      <c r="C834" s="30">
        <v>0</v>
      </c>
      <c r="D834" s="30">
        <v>0</v>
      </c>
      <c r="E834" s="30" t="s">
        <v>776</v>
      </c>
    </row>
    <row r="835" spans="1:5">
      <c r="A835" s="30" t="s">
        <v>1602</v>
      </c>
      <c r="B835" s="21" t="s">
        <v>1278</v>
      </c>
      <c r="C835" s="30">
        <v>0</v>
      </c>
      <c r="D835" s="30">
        <v>0</v>
      </c>
      <c r="E835" s="30" t="s">
        <v>776</v>
      </c>
    </row>
    <row r="836" spans="1:5">
      <c r="A836" s="30" t="s">
        <v>1603</v>
      </c>
      <c r="B836" s="21" t="s">
        <v>1278</v>
      </c>
      <c r="C836" s="30">
        <v>0</v>
      </c>
      <c r="D836" s="30">
        <v>0</v>
      </c>
      <c r="E836" s="30" t="s">
        <v>776</v>
      </c>
    </row>
    <row r="837" spans="1:5">
      <c r="A837" s="30" t="s">
        <v>1604</v>
      </c>
      <c r="B837" s="21" t="s">
        <v>1262</v>
      </c>
      <c r="C837" s="30">
        <v>0</v>
      </c>
      <c r="D837" s="30">
        <v>0</v>
      </c>
      <c r="E837" s="30" t="s">
        <v>776</v>
      </c>
    </row>
    <row r="838" spans="1:5">
      <c r="A838" s="30" t="s">
        <v>666</v>
      </c>
      <c r="B838" s="21" t="s">
        <v>1273</v>
      </c>
      <c r="C838" s="30">
        <v>0</v>
      </c>
      <c r="D838" s="30">
        <v>0</v>
      </c>
      <c r="E838" s="30" t="s">
        <v>776</v>
      </c>
    </row>
    <row r="839" spans="1:5">
      <c r="A839" s="30" t="s">
        <v>769</v>
      </c>
      <c r="B839" s="21" t="s">
        <v>1273</v>
      </c>
      <c r="C839" s="30">
        <v>0</v>
      </c>
      <c r="D839" s="30">
        <v>0</v>
      </c>
      <c r="E839" s="30" t="s">
        <v>776</v>
      </c>
    </row>
    <row r="840" spans="1:5">
      <c r="A840" s="30" t="s">
        <v>1605</v>
      </c>
      <c r="B840" s="21" t="s">
        <v>1266</v>
      </c>
      <c r="C840" s="30">
        <v>0</v>
      </c>
      <c r="D840" s="30">
        <v>0</v>
      </c>
      <c r="E840" s="30" t="s">
        <v>776</v>
      </c>
    </row>
    <row r="841" spans="1:5">
      <c r="A841" s="30" t="s">
        <v>354</v>
      </c>
      <c r="B841" s="21" t="s">
        <v>1273</v>
      </c>
      <c r="C841" s="30">
        <v>-0.59322295769587097</v>
      </c>
      <c r="D841" s="30">
        <v>0</v>
      </c>
      <c r="E841" s="30" t="s">
        <v>776</v>
      </c>
    </row>
    <row r="842" spans="1:5">
      <c r="A842" s="30" t="s">
        <v>946</v>
      </c>
      <c r="B842" s="21" t="s">
        <v>1279</v>
      </c>
      <c r="C842" s="30">
        <v>0</v>
      </c>
      <c r="D842" s="30">
        <v>0</v>
      </c>
      <c r="E842" s="30" t="s">
        <v>776</v>
      </c>
    </row>
    <row r="843" spans="1:5">
      <c r="A843" s="30" t="s">
        <v>475</v>
      </c>
      <c r="B843" s="21" t="s">
        <v>1279</v>
      </c>
      <c r="C843" s="30">
        <v>0</v>
      </c>
      <c r="D843" s="30">
        <v>0</v>
      </c>
      <c r="E843" s="30" t="s">
        <v>776</v>
      </c>
    </row>
    <row r="844" spans="1:5">
      <c r="A844" s="30" t="s">
        <v>1606</v>
      </c>
      <c r="B844" s="21" t="s">
        <v>1282</v>
      </c>
      <c r="C844" s="30">
        <v>0</v>
      </c>
      <c r="D844" s="30">
        <v>0</v>
      </c>
      <c r="E844" s="30" t="s">
        <v>776</v>
      </c>
    </row>
    <row r="845" spans="1:5">
      <c r="A845" s="30" t="s">
        <v>1607</v>
      </c>
      <c r="B845" s="21" t="s">
        <v>1273</v>
      </c>
      <c r="C845" s="30">
        <v>0</v>
      </c>
      <c r="D845" s="30">
        <v>0</v>
      </c>
      <c r="E845" s="30" t="s">
        <v>776</v>
      </c>
    </row>
    <row r="846" spans="1:5">
      <c r="A846" s="30" t="s">
        <v>1608</v>
      </c>
      <c r="B846" s="21" t="s">
        <v>1969</v>
      </c>
      <c r="C846" s="30">
        <v>0</v>
      </c>
      <c r="D846" s="30">
        <v>0</v>
      </c>
      <c r="E846" s="30" t="s">
        <v>776</v>
      </c>
    </row>
    <row r="847" spans="1:5">
      <c r="A847" s="30" t="s">
        <v>1609</v>
      </c>
      <c r="B847" s="21" t="s">
        <v>1279</v>
      </c>
      <c r="C847" s="30">
        <v>0</v>
      </c>
      <c r="D847" s="30">
        <v>0</v>
      </c>
      <c r="E847" s="30" t="s">
        <v>776</v>
      </c>
    </row>
    <row r="848" spans="1:5">
      <c r="A848" s="30" t="s">
        <v>1610</v>
      </c>
      <c r="B848" s="21" t="s">
        <v>1278</v>
      </c>
      <c r="C848" s="30">
        <v>0</v>
      </c>
      <c r="D848" s="30">
        <v>0</v>
      </c>
      <c r="E848" s="30" t="s">
        <v>776</v>
      </c>
    </row>
    <row r="849" spans="1:5">
      <c r="A849" s="30" t="s">
        <v>1611</v>
      </c>
      <c r="B849" s="21" t="s">
        <v>1279</v>
      </c>
      <c r="C849" s="30">
        <v>0</v>
      </c>
      <c r="D849" s="30">
        <v>0</v>
      </c>
      <c r="E849" s="30" t="s">
        <v>776</v>
      </c>
    </row>
    <row r="850" spans="1:5">
      <c r="A850" s="30" t="s">
        <v>1612</v>
      </c>
      <c r="B850" s="21" t="s">
        <v>1279</v>
      </c>
      <c r="C850" s="30">
        <v>0</v>
      </c>
      <c r="D850" s="30">
        <v>0</v>
      </c>
      <c r="E850" s="30" t="s">
        <v>776</v>
      </c>
    </row>
    <row r="851" spans="1:5">
      <c r="A851" s="30" t="s">
        <v>1613</v>
      </c>
      <c r="B851" s="21" t="s">
        <v>1273</v>
      </c>
      <c r="C851" s="30">
        <v>0</v>
      </c>
      <c r="D851" s="30">
        <v>0</v>
      </c>
      <c r="E851" s="30" t="s">
        <v>776</v>
      </c>
    </row>
    <row r="852" spans="1:5">
      <c r="A852" s="30" t="s">
        <v>1614</v>
      </c>
      <c r="B852" s="21" t="s">
        <v>1278</v>
      </c>
      <c r="C852" s="30">
        <v>0</v>
      </c>
      <c r="D852" s="30">
        <v>0</v>
      </c>
      <c r="E852" s="30" t="s">
        <v>776</v>
      </c>
    </row>
    <row r="853" spans="1:5">
      <c r="A853" s="30" t="s">
        <v>1615</v>
      </c>
      <c r="B853" s="21" t="s">
        <v>1273</v>
      </c>
      <c r="C853" s="30">
        <v>0</v>
      </c>
      <c r="D853" s="30">
        <v>0</v>
      </c>
      <c r="E853" s="30" t="s">
        <v>776</v>
      </c>
    </row>
    <row r="854" spans="1:5">
      <c r="A854" s="30" t="s">
        <v>1616</v>
      </c>
      <c r="B854" s="21" t="s">
        <v>1262</v>
      </c>
      <c r="C854" s="30">
        <v>0</v>
      </c>
      <c r="D854" s="30">
        <v>0</v>
      </c>
      <c r="E854" s="30" t="s">
        <v>776</v>
      </c>
    </row>
    <row r="855" spans="1:5">
      <c r="A855" s="30" t="s">
        <v>1617</v>
      </c>
      <c r="B855" s="21" t="s">
        <v>1969</v>
      </c>
      <c r="C855" s="30">
        <v>0</v>
      </c>
      <c r="D855" s="30">
        <v>0</v>
      </c>
      <c r="E855" s="30" t="s">
        <v>776</v>
      </c>
    </row>
    <row r="856" spans="1:5">
      <c r="A856" s="30" t="s">
        <v>564</v>
      </c>
      <c r="B856" s="21" t="s">
        <v>1273</v>
      </c>
      <c r="C856" s="30">
        <v>0</v>
      </c>
      <c r="D856" s="30">
        <v>0</v>
      </c>
      <c r="E856" s="30" t="s">
        <v>776</v>
      </c>
    </row>
    <row r="857" spans="1:5">
      <c r="A857" s="30" t="s">
        <v>504</v>
      </c>
      <c r="B857" s="21" t="s">
        <v>1279</v>
      </c>
      <c r="C857" s="30">
        <v>0</v>
      </c>
      <c r="D857" s="30">
        <v>0</v>
      </c>
      <c r="E857" s="30" t="s">
        <v>776</v>
      </c>
    </row>
    <row r="858" spans="1:5">
      <c r="A858" s="30" t="s">
        <v>949</v>
      </c>
      <c r="B858" s="21" t="s">
        <v>1965</v>
      </c>
      <c r="C858" s="30">
        <v>0</v>
      </c>
      <c r="D858" s="30">
        <v>0</v>
      </c>
      <c r="E858" s="30" t="s">
        <v>776</v>
      </c>
    </row>
    <row r="859" spans="1:5">
      <c r="A859" s="30" t="s">
        <v>901</v>
      </c>
      <c r="B859" s="21" t="s">
        <v>1279</v>
      </c>
      <c r="C859" s="30">
        <v>0</v>
      </c>
      <c r="D859" s="30">
        <v>0</v>
      </c>
      <c r="E859" s="30" t="s">
        <v>776</v>
      </c>
    </row>
    <row r="860" spans="1:5">
      <c r="A860" s="30" t="s">
        <v>1618</v>
      </c>
      <c r="B860" s="21" t="s">
        <v>1969</v>
      </c>
      <c r="C860" s="30">
        <v>0</v>
      </c>
      <c r="D860" s="30">
        <v>0</v>
      </c>
      <c r="E860" s="30" t="s">
        <v>776</v>
      </c>
    </row>
    <row r="861" spans="1:5">
      <c r="A861" s="30" t="s">
        <v>1078</v>
      </c>
      <c r="B861" s="21" t="s">
        <v>1282</v>
      </c>
      <c r="C861" s="30">
        <v>0</v>
      </c>
      <c r="D861" s="30">
        <v>0</v>
      </c>
      <c r="E861" s="30" t="s">
        <v>776</v>
      </c>
    </row>
    <row r="862" spans="1:5">
      <c r="A862" s="30" t="s">
        <v>1619</v>
      </c>
      <c r="B862" s="21" t="s">
        <v>1273</v>
      </c>
      <c r="C862" s="30">
        <v>0</v>
      </c>
      <c r="D862" s="30">
        <v>0</v>
      </c>
      <c r="E862" s="30" t="s">
        <v>776</v>
      </c>
    </row>
    <row r="863" spans="1:5">
      <c r="A863" s="30" t="s">
        <v>1620</v>
      </c>
      <c r="B863" s="21" t="s">
        <v>1266</v>
      </c>
      <c r="C863" s="30">
        <v>0</v>
      </c>
      <c r="D863" s="30">
        <v>0</v>
      </c>
      <c r="E863" s="30" t="s">
        <v>776</v>
      </c>
    </row>
    <row r="864" spans="1:5">
      <c r="A864" s="30" t="s">
        <v>1621</v>
      </c>
      <c r="B864" s="21" t="s">
        <v>1273</v>
      </c>
      <c r="C864" s="30">
        <v>0</v>
      </c>
      <c r="D864" s="30">
        <v>0</v>
      </c>
      <c r="E864" s="30" t="s">
        <v>776</v>
      </c>
    </row>
    <row r="865" spans="1:5">
      <c r="A865" s="30" t="s">
        <v>1622</v>
      </c>
      <c r="B865" s="21" t="s">
        <v>1262</v>
      </c>
      <c r="C865" s="30">
        <v>0</v>
      </c>
      <c r="D865" s="30">
        <v>0</v>
      </c>
      <c r="E865" s="30" t="s">
        <v>776</v>
      </c>
    </row>
    <row r="866" spans="1:5">
      <c r="A866" s="30" t="s">
        <v>952</v>
      </c>
      <c r="B866" s="21" t="s">
        <v>1279</v>
      </c>
      <c r="C866" s="30">
        <v>0</v>
      </c>
      <c r="D866" s="30">
        <v>0</v>
      </c>
      <c r="E866" s="30" t="s">
        <v>776</v>
      </c>
    </row>
    <row r="867" spans="1:5">
      <c r="A867" s="30" t="s">
        <v>926</v>
      </c>
      <c r="B867" s="21" t="s">
        <v>1279</v>
      </c>
      <c r="C867" s="30">
        <v>0</v>
      </c>
      <c r="D867" s="30">
        <v>0</v>
      </c>
      <c r="E867" s="30" t="s">
        <v>776</v>
      </c>
    </row>
    <row r="868" spans="1:5">
      <c r="A868" s="30" t="s">
        <v>1623</v>
      </c>
      <c r="B868" s="21" t="s">
        <v>1273</v>
      </c>
      <c r="C868" s="30">
        <v>0</v>
      </c>
      <c r="D868" s="30">
        <v>0</v>
      </c>
      <c r="E868" s="30" t="s">
        <v>776</v>
      </c>
    </row>
    <row r="869" spans="1:5">
      <c r="A869" s="30" t="s">
        <v>1624</v>
      </c>
      <c r="B869" s="21" t="s">
        <v>1973</v>
      </c>
      <c r="C869" s="30">
        <v>0</v>
      </c>
      <c r="D869" s="30">
        <v>0</v>
      </c>
      <c r="E869" s="30" t="s">
        <v>776</v>
      </c>
    </row>
    <row r="870" spans="1:5">
      <c r="A870" s="30" t="s">
        <v>1625</v>
      </c>
      <c r="B870" s="21" t="s">
        <v>1279</v>
      </c>
      <c r="C870" s="30">
        <v>0</v>
      </c>
      <c r="D870" s="30">
        <v>0</v>
      </c>
      <c r="E870" s="30" t="s">
        <v>776</v>
      </c>
    </row>
    <row r="871" spans="1:5">
      <c r="A871" s="30" t="s">
        <v>1626</v>
      </c>
      <c r="B871" s="21" t="s">
        <v>1988</v>
      </c>
      <c r="C871" s="30">
        <v>0</v>
      </c>
      <c r="D871" s="30">
        <v>0</v>
      </c>
      <c r="E871" s="30" t="s">
        <v>776</v>
      </c>
    </row>
    <row r="872" spans="1:5">
      <c r="A872" s="30" t="s">
        <v>1627</v>
      </c>
      <c r="B872" s="21" t="s">
        <v>1281</v>
      </c>
      <c r="C872" s="30">
        <v>0</v>
      </c>
      <c r="D872" s="30">
        <v>0</v>
      </c>
      <c r="E872" s="30" t="s">
        <v>776</v>
      </c>
    </row>
    <row r="873" spans="1:5">
      <c r="A873" s="30" t="s">
        <v>1628</v>
      </c>
      <c r="B873" s="21" t="s">
        <v>1273</v>
      </c>
      <c r="C873" s="30">
        <v>0</v>
      </c>
      <c r="D873" s="30">
        <v>0</v>
      </c>
      <c r="E873" s="30" t="s">
        <v>776</v>
      </c>
    </row>
    <row r="874" spans="1:5">
      <c r="A874" s="30" t="s">
        <v>1629</v>
      </c>
      <c r="B874" s="21" t="s">
        <v>1266</v>
      </c>
      <c r="C874" s="30">
        <v>0</v>
      </c>
      <c r="D874" s="30">
        <v>0</v>
      </c>
      <c r="E874" s="30" t="s">
        <v>776</v>
      </c>
    </row>
    <row r="875" spans="1:5">
      <c r="A875" s="30" t="s">
        <v>1630</v>
      </c>
      <c r="B875" s="21" t="s">
        <v>1266</v>
      </c>
      <c r="C875" s="30">
        <v>0</v>
      </c>
      <c r="D875" s="30">
        <v>0</v>
      </c>
      <c r="E875" s="30" t="s">
        <v>776</v>
      </c>
    </row>
    <row r="876" spans="1:5">
      <c r="A876" s="30" t="s">
        <v>1631</v>
      </c>
      <c r="B876" s="21" t="s">
        <v>1965</v>
      </c>
      <c r="C876" s="30">
        <v>0</v>
      </c>
      <c r="D876" s="30">
        <v>0</v>
      </c>
      <c r="E876" s="30" t="s">
        <v>776</v>
      </c>
    </row>
    <row r="877" spans="1:5">
      <c r="A877" s="30" t="s">
        <v>1632</v>
      </c>
      <c r="B877" s="21" t="s">
        <v>1273</v>
      </c>
      <c r="C877" s="30">
        <v>0</v>
      </c>
      <c r="D877" s="30">
        <v>0</v>
      </c>
      <c r="E877" s="30" t="s">
        <v>776</v>
      </c>
    </row>
    <row r="878" spans="1:5">
      <c r="A878" s="30" t="s">
        <v>1633</v>
      </c>
      <c r="B878" s="21" t="s">
        <v>1969</v>
      </c>
      <c r="C878" s="30">
        <v>0</v>
      </c>
      <c r="D878" s="30">
        <v>0</v>
      </c>
      <c r="E878" s="30" t="s">
        <v>776</v>
      </c>
    </row>
    <row r="879" spans="1:5">
      <c r="A879" s="30" t="s">
        <v>1634</v>
      </c>
      <c r="B879" s="21" t="s">
        <v>1279</v>
      </c>
      <c r="C879" s="30">
        <v>0</v>
      </c>
      <c r="D879" s="30">
        <v>0</v>
      </c>
      <c r="E879" s="30" t="s">
        <v>776</v>
      </c>
    </row>
    <row r="880" spans="1:5">
      <c r="A880" s="30" t="s">
        <v>1635</v>
      </c>
      <c r="B880" s="21" t="s">
        <v>1969</v>
      </c>
      <c r="C880" s="30">
        <v>0</v>
      </c>
      <c r="D880" s="30">
        <v>0</v>
      </c>
      <c r="E880" s="30" t="s">
        <v>776</v>
      </c>
    </row>
    <row r="881" spans="1:5">
      <c r="A881" s="30" t="s">
        <v>1636</v>
      </c>
      <c r="B881" s="21" t="s">
        <v>1279</v>
      </c>
      <c r="C881" s="30">
        <v>0</v>
      </c>
      <c r="D881" s="30">
        <v>0</v>
      </c>
      <c r="E881" s="30" t="s">
        <v>776</v>
      </c>
    </row>
    <row r="882" spans="1:5">
      <c r="A882" s="30" t="s">
        <v>1637</v>
      </c>
      <c r="B882" s="21" t="s">
        <v>1279</v>
      </c>
      <c r="C882" s="30">
        <v>0</v>
      </c>
      <c r="D882" s="30">
        <v>0</v>
      </c>
      <c r="E882" s="30" t="s">
        <v>776</v>
      </c>
    </row>
    <row r="883" spans="1:5">
      <c r="A883" s="30" t="s">
        <v>1638</v>
      </c>
      <c r="B883" s="21" t="s">
        <v>1273</v>
      </c>
      <c r="C883" s="30">
        <v>0</v>
      </c>
      <c r="D883" s="30">
        <v>0</v>
      </c>
      <c r="E883" s="30" t="s">
        <v>776</v>
      </c>
    </row>
    <row r="884" spans="1:5">
      <c r="A884" s="30" t="s">
        <v>594</v>
      </c>
      <c r="B884" s="21" t="s">
        <v>1273</v>
      </c>
      <c r="C884" s="30">
        <v>0</v>
      </c>
      <c r="D884" s="30">
        <v>0</v>
      </c>
      <c r="E884" s="30" t="s">
        <v>776</v>
      </c>
    </row>
    <row r="885" spans="1:5">
      <c r="A885" s="30" t="s">
        <v>1639</v>
      </c>
      <c r="B885" s="21" t="s">
        <v>1279</v>
      </c>
      <c r="C885" s="30">
        <v>0</v>
      </c>
      <c r="D885" s="30">
        <v>0</v>
      </c>
      <c r="E885" s="30" t="s">
        <v>776</v>
      </c>
    </row>
    <row r="886" spans="1:5">
      <c r="A886" s="30" t="s">
        <v>729</v>
      </c>
      <c r="B886" s="21" t="s">
        <v>1273</v>
      </c>
      <c r="C886" s="30">
        <v>0</v>
      </c>
      <c r="D886" s="30">
        <v>0</v>
      </c>
      <c r="E886" s="30" t="s">
        <v>776</v>
      </c>
    </row>
    <row r="887" spans="1:5">
      <c r="A887" s="30" t="s">
        <v>697</v>
      </c>
      <c r="B887" s="21" t="s">
        <v>1989</v>
      </c>
      <c r="C887" s="30">
        <v>0</v>
      </c>
      <c r="D887" s="30">
        <v>0</v>
      </c>
      <c r="E887" s="30" t="s">
        <v>776</v>
      </c>
    </row>
    <row r="888" spans="1:5">
      <c r="A888" s="30" t="s">
        <v>1640</v>
      </c>
      <c r="B888" s="21" t="s">
        <v>1266</v>
      </c>
      <c r="C888" s="30">
        <v>0</v>
      </c>
      <c r="D888" s="30">
        <v>0</v>
      </c>
      <c r="E888" s="30" t="s">
        <v>776</v>
      </c>
    </row>
    <row r="889" spans="1:5">
      <c r="A889" s="30" t="s">
        <v>1018</v>
      </c>
      <c r="B889" s="21" t="s">
        <v>1273</v>
      </c>
      <c r="C889" s="30">
        <v>0</v>
      </c>
      <c r="D889" s="30">
        <v>0</v>
      </c>
      <c r="E889" s="30" t="s">
        <v>776</v>
      </c>
    </row>
    <row r="890" spans="1:5">
      <c r="A890" s="30" t="s">
        <v>922</v>
      </c>
      <c r="B890" s="21" t="s">
        <v>1273</v>
      </c>
      <c r="C890" s="30">
        <v>0</v>
      </c>
      <c r="D890" s="30">
        <v>0</v>
      </c>
      <c r="E890" s="30" t="s">
        <v>776</v>
      </c>
    </row>
    <row r="891" spans="1:5">
      <c r="A891" s="30" t="s">
        <v>1051</v>
      </c>
      <c r="B891" s="21" t="s">
        <v>1273</v>
      </c>
      <c r="C891" s="30">
        <v>0</v>
      </c>
      <c r="D891" s="30">
        <v>0</v>
      </c>
      <c r="E891" s="30" t="s">
        <v>776</v>
      </c>
    </row>
    <row r="892" spans="1:5">
      <c r="A892" s="30" t="s">
        <v>1133</v>
      </c>
      <c r="B892" s="21" t="s">
        <v>1278</v>
      </c>
      <c r="C892" s="30">
        <v>0</v>
      </c>
      <c r="D892" s="30">
        <v>0</v>
      </c>
      <c r="E892" s="30" t="s">
        <v>776</v>
      </c>
    </row>
    <row r="893" spans="1:5">
      <c r="A893" s="30" t="s">
        <v>355</v>
      </c>
      <c r="B893" s="21" t="s">
        <v>1973</v>
      </c>
      <c r="C893" s="30">
        <v>-0.31889640207163999</v>
      </c>
      <c r="D893" s="30">
        <v>0</v>
      </c>
      <c r="E893" s="30" t="s">
        <v>776</v>
      </c>
    </row>
    <row r="894" spans="1:5">
      <c r="A894" s="30" t="s">
        <v>473</v>
      </c>
      <c r="B894" s="21" t="s">
        <v>1278</v>
      </c>
      <c r="C894" s="30">
        <v>0</v>
      </c>
      <c r="D894" s="30">
        <v>0</v>
      </c>
      <c r="E894" s="30" t="s">
        <v>776</v>
      </c>
    </row>
    <row r="895" spans="1:5">
      <c r="A895" s="30" t="s">
        <v>1641</v>
      </c>
      <c r="B895" s="21" t="s">
        <v>1279</v>
      </c>
      <c r="C895" s="30">
        <v>0</v>
      </c>
      <c r="D895" s="30">
        <v>0</v>
      </c>
      <c r="E895" s="30" t="s">
        <v>776</v>
      </c>
    </row>
    <row r="896" spans="1:5">
      <c r="A896" s="30" t="s">
        <v>1642</v>
      </c>
      <c r="B896" s="21" t="s">
        <v>1273</v>
      </c>
      <c r="C896" s="30">
        <v>0</v>
      </c>
      <c r="D896" s="30">
        <v>0</v>
      </c>
      <c r="E896" s="30" t="s">
        <v>776</v>
      </c>
    </row>
    <row r="897" spans="1:5">
      <c r="A897" s="30" t="s">
        <v>1643</v>
      </c>
      <c r="B897" s="21" t="s">
        <v>1279</v>
      </c>
      <c r="C897" s="30">
        <v>0</v>
      </c>
      <c r="D897" s="30">
        <v>0</v>
      </c>
      <c r="E897" s="30" t="s">
        <v>776</v>
      </c>
    </row>
    <row r="898" spans="1:5">
      <c r="A898" s="30" t="s">
        <v>1644</v>
      </c>
      <c r="B898" s="21" t="s">
        <v>1279</v>
      </c>
      <c r="C898" s="30">
        <v>0</v>
      </c>
      <c r="D898" s="30">
        <v>0</v>
      </c>
      <c r="E898" s="30" t="s">
        <v>776</v>
      </c>
    </row>
    <row r="899" spans="1:5">
      <c r="A899" s="30" t="s">
        <v>1645</v>
      </c>
      <c r="B899" s="21" t="s">
        <v>1282</v>
      </c>
      <c r="C899" s="30">
        <v>0</v>
      </c>
      <c r="D899" s="30">
        <v>0</v>
      </c>
      <c r="E899" s="30" t="s">
        <v>776</v>
      </c>
    </row>
    <row r="900" spans="1:5">
      <c r="A900" s="30" t="s">
        <v>1646</v>
      </c>
      <c r="B900" s="21" t="s">
        <v>1262</v>
      </c>
      <c r="C900" s="30">
        <v>0</v>
      </c>
      <c r="D900" s="30">
        <v>0</v>
      </c>
      <c r="E900" s="30" t="s">
        <v>776</v>
      </c>
    </row>
    <row r="901" spans="1:5">
      <c r="A901" s="30" t="s">
        <v>1647</v>
      </c>
      <c r="B901" s="21" t="s">
        <v>1273</v>
      </c>
      <c r="C901" s="30">
        <v>0</v>
      </c>
      <c r="D901" s="30">
        <v>0</v>
      </c>
      <c r="E901" s="30" t="s">
        <v>776</v>
      </c>
    </row>
    <row r="902" spans="1:5">
      <c r="A902" s="30" t="s">
        <v>1648</v>
      </c>
      <c r="B902" s="21" t="s">
        <v>1273</v>
      </c>
      <c r="C902" s="30">
        <v>0</v>
      </c>
      <c r="D902" s="30">
        <v>0</v>
      </c>
      <c r="E902" s="30" t="s">
        <v>776</v>
      </c>
    </row>
    <row r="903" spans="1:5">
      <c r="A903" s="30" t="s">
        <v>1649</v>
      </c>
      <c r="B903" s="21" t="s">
        <v>1273</v>
      </c>
      <c r="C903" s="30">
        <v>0</v>
      </c>
      <c r="D903" s="30">
        <v>0</v>
      </c>
      <c r="E903" s="30" t="s">
        <v>776</v>
      </c>
    </row>
    <row r="904" spans="1:5">
      <c r="A904" s="30" t="s">
        <v>1650</v>
      </c>
      <c r="B904" s="21" t="s">
        <v>1279</v>
      </c>
      <c r="C904" s="30">
        <v>0</v>
      </c>
      <c r="D904" s="30">
        <v>0</v>
      </c>
      <c r="E904" s="30" t="s">
        <v>776</v>
      </c>
    </row>
    <row r="905" spans="1:5">
      <c r="A905" s="30" t="s">
        <v>1651</v>
      </c>
      <c r="B905" s="21" t="s">
        <v>1273</v>
      </c>
      <c r="C905" s="30">
        <v>0</v>
      </c>
      <c r="D905" s="30">
        <v>0</v>
      </c>
      <c r="E905" s="30" t="s">
        <v>776</v>
      </c>
    </row>
    <row r="906" spans="1:5">
      <c r="A906" s="30" t="s">
        <v>1652</v>
      </c>
      <c r="B906" s="21" t="s">
        <v>1279</v>
      </c>
      <c r="C906" s="30">
        <v>0</v>
      </c>
      <c r="D906" s="30">
        <v>0</v>
      </c>
      <c r="E906" s="30" t="s">
        <v>776</v>
      </c>
    </row>
    <row r="907" spans="1:5">
      <c r="A907" s="30" t="s">
        <v>356</v>
      </c>
      <c r="B907" s="21" t="s">
        <v>1279</v>
      </c>
      <c r="C907" s="30">
        <v>0</v>
      </c>
      <c r="D907" s="30">
        <v>0</v>
      </c>
      <c r="E907" s="30" t="s">
        <v>776</v>
      </c>
    </row>
    <row r="908" spans="1:5">
      <c r="A908" s="30" t="s">
        <v>1653</v>
      </c>
      <c r="B908" s="21" t="s">
        <v>1281</v>
      </c>
      <c r="C908" s="30">
        <v>0</v>
      </c>
      <c r="D908" s="30">
        <v>0</v>
      </c>
      <c r="E908" s="30" t="s">
        <v>776</v>
      </c>
    </row>
    <row r="909" spans="1:5">
      <c r="A909" s="30" t="s">
        <v>1654</v>
      </c>
      <c r="B909" s="21" t="s">
        <v>1273</v>
      </c>
      <c r="C909" s="30">
        <v>0</v>
      </c>
      <c r="D909" s="30">
        <v>0</v>
      </c>
      <c r="E909" s="30" t="s">
        <v>776</v>
      </c>
    </row>
    <row r="910" spans="1:5">
      <c r="A910" s="30" t="s">
        <v>537</v>
      </c>
      <c r="B910" s="21" t="s">
        <v>1273</v>
      </c>
      <c r="C910" s="30">
        <v>0</v>
      </c>
      <c r="D910" s="30">
        <v>0</v>
      </c>
      <c r="E910" s="30" t="s">
        <v>776</v>
      </c>
    </row>
    <row r="911" spans="1:5">
      <c r="A911" s="30" t="s">
        <v>761</v>
      </c>
      <c r="B911" s="21" t="s">
        <v>1279</v>
      </c>
      <c r="C911" s="30">
        <v>0</v>
      </c>
      <c r="D911" s="30">
        <v>0</v>
      </c>
      <c r="E911" s="30" t="s">
        <v>776</v>
      </c>
    </row>
    <row r="912" spans="1:5">
      <c r="A912" s="30" t="s">
        <v>357</v>
      </c>
      <c r="B912" s="21" t="s">
        <v>1282</v>
      </c>
      <c r="C912" s="30">
        <v>-0.62283180963021501</v>
      </c>
      <c r="D912" s="30">
        <v>0</v>
      </c>
      <c r="E912" s="30" t="s">
        <v>776</v>
      </c>
    </row>
    <row r="913" spans="1:5">
      <c r="A913" s="30" t="s">
        <v>1655</v>
      </c>
      <c r="B913" s="21" t="s">
        <v>1273</v>
      </c>
      <c r="C913" s="30">
        <v>0</v>
      </c>
      <c r="D913" s="30">
        <v>0</v>
      </c>
      <c r="E913" s="30" t="s">
        <v>776</v>
      </c>
    </row>
    <row r="914" spans="1:5">
      <c r="A914" s="30" t="s">
        <v>379</v>
      </c>
      <c r="B914" s="21" t="s">
        <v>1279</v>
      </c>
      <c r="C914" s="30">
        <v>0</v>
      </c>
      <c r="D914" s="30">
        <v>0</v>
      </c>
      <c r="E914" s="30" t="s">
        <v>776</v>
      </c>
    </row>
    <row r="915" spans="1:5">
      <c r="A915" s="30" t="s">
        <v>898</v>
      </c>
      <c r="B915" s="21" t="s">
        <v>1278</v>
      </c>
      <c r="C915" s="30">
        <v>0</v>
      </c>
      <c r="D915" s="30">
        <v>0</v>
      </c>
      <c r="E915" s="30" t="s">
        <v>776</v>
      </c>
    </row>
    <row r="916" spans="1:5">
      <c r="A916" s="30" t="s">
        <v>1656</v>
      </c>
      <c r="B916" s="21" t="s">
        <v>1279</v>
      </c>
      <c r="C916" s="30">
        <v>0</v>
      </c>
      <c r="D916" s="30">
        <v>0</v>
      </c>
      <c r="E916" s="30" t="s">
        <v>776</v>
      </c>
    </row>
    <row r="917" spans="1:5">
      <c r="A917" s="30" t="s">
        <v>1657</v>
      </c>
      <c r="B917" s="21" t="s">
        <v>1279</v>
      </c>
      <c r="C917" s="30">
        <v>0</v>
      </c>
      <c r="D917" s="30">
        <v>0</v>
      </c>
      <c r="E917" s="30" t="s">
        <v>776</v>
      </c>
    </row>
    <row r="918" spans="1:5">
      <c r="A918" s="30" t="s">
        <v>1658</v>
      </c>
      <c r="B918" s="21" t="s">
        <v>1262</v>
      </c>
      <c r="C918" s="30">
        <v>0</v>
      </c>
      <c r="D918" s="30">
        <v>0</v>
      </c>
      <c r="E918" s="30" t="s">
        <v>776</v>
      </c>
    </row>
    <row r="919" spans="1:5">
      <c r="A919" s="30" t="s">
        <v>358</v>
      </c>
      <c r="B919" s="21" t="s">
        <v>1262</v>
      </c>
      <c r="C919" s="30">
        <v>-0.5</v>
      </c>
      <c r="D919" s="30">
        <v>0</v>
      </c>
      <c r="E919" s="30" t="s">
        <v>776</v>
      </c>
    </row>
    <row r="920" spans="1:5">
      <c r="A920" s="30" t="s">
        <v>1659</v>
      </c>
      <c r="B920" s="21" t="s">
        <v>1279</v>
      </c>
      <c r="C920" s="30">
        <v>0</v>
      </c>
      <c r="D920" s="30">
        <v>0</v>
      </c>
      <c r="E920" s="30" t="s">
        <v>776</v>
      </c>
    </row>
    <row r="921" spans="1:5">
      <c r="A921" s="30" t="s">
        <v>1660</v>
      </c>
      <c r="B921" s="21" t="s">
        <v>1273</v>
      </c>
      <c r="C921" s="30">
        <v>0</v>
      </c>
      <c r="D921" s="30">
        <v>0</v>
      </c>
      <c r="E921" s="30" t="s">
        <v>776</v>
      </c>
    </row>
    <row r="922" spans="1:5">
      <c r="A922" s="30" t="s">
        <v>1661</v>
      </c>
      <c r="B922" s="21" t="s">
        <v>1969</v>
      </c>
      <c r="C922" s="30">
        <v>0</v>
      </c>
      <c r="D922" s="30">
        <v>0</v>
      </c>
      <c r="E922" s="30" t="s">
        <v>776</v>
      </c>
    </row>
    <row r="923" spans="1:5">
      <c r="A923" s="30" t="s">
        <v>1662</v>
      </c>
      <c r="B923" s="21" t="s">
        <v>1279</v>
      </c>
      <c r="C923" s="30">
        <v>0</v>
      </c>
      <c r="D923" s="30">
        <v>0</v>
      </c>
      <c r="E923" s="30" t="s">
        <v>776</v>
      </c>
    </row>
    <row r="924" spans="1:5">
      <c r="A924" s="30" t="s">
        <v>1663</v>
      </c>
      <c r="B924" s="21" t="s">
        <v>1282</v>
      </c>
      <c r="C924" s="30">
        <v>0</v>
      </c>
      <c r="D924" s="30">
        <v>0</v>
      </c>
      <c r="E924" s="30" t="s">
        <v>776</v>
      </c>
    </row>
    <row r="925" spans="1:5">
      <c r="A925" s="30" t="s">
        <v>1664</v>
      </c>
      <c r="B925" s="21" t="s">
        <v>1273</v>
      </c>
      <c r="C925" s="30">
        <v>0</v>
      </c>
      <c r="D925" s="30">
        <v>0</v>
      </c>
      <c r="E925" s="30" t="s">
        <v>776</v>
      </c>
    </row>
    <row r="926" spans="1:5">
      <c r="A926" s="30" t="s">
        <v>1665</v>
      </c>
      <c r="B926" s="21" t="s">
        <v>1278</v>
      </c>
      <c r="C926" s="30">
        <v>0</v>
      </c>
      <c r="D926" s="30">
        <v>0</v>
      </c>
      <c r="E926" s="30" t="s">
        <v>776</v>
      </c>
    </row>
    <row r="927" spans="1:5">
      <c r="A927" s="30" t="s">
        <v>1666</v>
      </c>
      <c r="B927" s="21" t="s">
        <v>1278</v>
      </c>
      <c r="C927" s="30">
        <v>0</v>
      </c>
      <c r="D927" s="30">
        <v>0</v>
      </c>
      <c r="E927" s="30" t="s">
        <v>776</v>
      </c>
    </row>
    <row r="928" spans="1:5">
      <c r="A928" s="30" t="s">
        <v>1667</v>
      </c>
      <c r="B928" s="21" t="s">
        <v>1279</v>
      </c>
      <c r="C928" s="30">
        <v>0</v>
      </c>
      <c r="D928" s="30">
        <v>0</v>
      </c>
      <c r="E928" s="30" t="s">
        <v>776</v>
      </c>
    </row>
    <row r="929" spans="1:5">
      <c r="A929" s="30" t="s">
        <v>1668</v>
      </c>
      <c r="B929" s="21" t="s">
        <v>1279</v>
      </c>
      <c r="C929" s="30">
        <v>0</v>
      </c>
      <c r="D929" s="30">
        <v>0</v>
      </c>
      <c r="E929" s="30" t="s">
        <v>776</v>
      </c>
    </row>
    <row r="930" spans="1:5">
      <c r="A930" s="30" t="s">
        <v>797</v>
      </c>
      <c r="B930" s="21" t="s">
        <v>1279</v>
      </c>
      <c r="C930" s="30">
        <v>0</v>
      </c>
      <c r="D930" s="30">
        <v>0</v>
      </c>
      <c r="E930" s="30" t="s">
        <v>776</v>
      </c>
    </row>
    <row r="931" spans="1:5">
      <c r="A931" s="30" t="s">
        <v>825</v>
      </c>
      <c r="B931" s="21" t="s">
        <v>1278</v>
      </c>
      <c r="C931" s="30">
        <v>0</v>
      </c>
      <c r="D931" s="30">
        <v>0</v>
      </c>
      <c r="E931" s="30" t="s">
        <v>776</v>
      </c>
    </row>
    <row r="932" spans="1:5">
      <c r="A932" s="30" t="s">
        <v>1669</v>
      </c>
      <c r="B932" s="21" t="s">
        <v>1969</v>
      </c>
      <c r="C932" s="30">
        <v>0</v>
      </c>
      <c r="D932" s="30">
        <v>0</v>
      </c>
      <c r="E932" s="30" t="s">
        <v>776</v>
      </c>
    </row>
    <row r="933" spans="1:5">
      <c r="A933" s="30" t="s">
        <v>943</v>
      </c>
      <c r="B933" s="21" t="s">
        <v>1282</v>
      </c>
      <c r="C933" s="30">
        <v>0</v>
      </c>
      <c r="D933" s="30">
        <v>0</v>
      </c>
      <c r="E933" s="30" t="s">
        <v>776</v>
      </c>
    </row>
    <row r="934" spans="1:5">
      <c r="A934" s="30" t="s">
        <v>1670</v>
      </c>
      <c r="B934" s="21" t="s">
        <v>1282</v>
      </c>
      <c r="C934" s="30">
        <v>0</v>
      </c>
      <c r="D934" s="30">
        <v>0</v>
      </c>
      <c r="E934" s="30" t="s">
        <v>776</v>
      </c>
    </row>
    <row r="935" spans="1:5">
      <c r="A935" s="30" t="s">
        <v>1671</v>
      </c>
      <c r="B935" s="21" t="s">
        <v>1273</v>
      </c>
      <c r="C935" s="30">
        <v>0</v>
      </c>
      <c r="D935" s="30">
        <v>0</v>
      </c>
      <c r="E935" s="30" t="s">
        <v>776</v>
      </c>
    </row>
    <row r="936" spans="1:5">
      <c r="A936" s="30" t="s">
        <v>1174</v>
      </c>
      <c r="B936" s="21" t="s">
        <v>1273</v>
      </c>
      <c r="C936" s="30">
        <v>0</v>
      </c>
      <c r="D936" s="30">
        <v>0</v>
      </c>
      <c r="E936" s="30" t="s">
        <v>776</v>
      </c>
    </row>
    <row r="937" spans="1:5">
      <c r="A937" s="30" t="s">
        <v>385</v>
      </c>
      <c r="B937" s="21" t="s">
        <v>1266</v>
      </c>
      <c r="C937" s="30">
        <v>0</v>
      </c>
      <c r="D937" s="30">
        <v>0</v>
      </c>
      <c r="E937" s="30" t="s">
        <v>776</v>
      </c>
    </row>
    <row r="938" spans="1:5">
      <c r="A938" s="30" t="s">
        <v>577</v>
      </c>
      <c r="B938" s="21" t="s">
        <v>1969</v>
      </c>
      <c r="C938" s="30">
        <v>0</v>
      </c>
      <c r="D938" s="30">
        <v>0</v>
      </c>
      <c r="E938" s="30" t="s">
        <v>776</v>
      </c>
    </row>
    <row r="939" spans="1:5">
      <c r="A939" s="30" t="s">
        <v>1175</v>
      </c>
      <c r="B939" s="21" t="s">
        <v>1279</v>
      </c>
      <c r="C939" s="30">
        <v>0</v>
      </c>
      <c r="D939" s="30">
        <v>0</v>
      </c>
      <c r="E939" s="30" t="s">
        <v>776</v>
      </c>
    </row>
    <row r="940" spans="1:5">
      <c r="A940" s="30" t="s">
        <v>1672</v>
      </c>
      <c r="B940" s="21" t="s">
        <v>1279</v>
      </c>
      <c r="C940" s="30">
        <v>0</v>
      </c>
      <c r="D940" s="30">
        <v>0</v>
      </c>
      <c r="E940" s="30" t="s">
        <v>776</v>
      </c>
    </row>
    <row r="941" spans="1:5">
      <c r="A941" s="30" t="s">
        <v>1673</v>
      </c>
      <c r="B941" s="21" t="s">
        <v>1279</v>
      </c>
      <c r="C941" s="30">
        <v>0</v>
      </c>
      <c r="D941" s="30">
        <v>0</v>
      </c>
      <c r="E941" s="30" t="s">
        <v>776</v>
      </c>
    </row>
    <row r="942" spans="1:5">
      <c r="A942" s="30" t="s">
        <v>1674</v>
      </c>
      <c r="B942" s="21" t="s">
        <v>1279</v>
      </c>
      <c r="C942" s="30">
        <v>0</v>
      </c>
      <c r="D942" s="30">
        <v>0</v>
      </c>
      <c r="E942" s="30" t="s">
        <v>776</v>
      </c>
    </row>
    <row r="943" spans="1:5">
      <c r="A943" s="30" t="s">
        <v>1675</v>
      </c>
      <c r="B943" s="21" t="s">
        <v>1965</v>
      </c>
      <c r="C943" s="30">
        <v>0</v>
      </c>
      <c r="D943" s="30">
        <v>0</v>
      </c>
      <c r="E943" s="30" t="s">
        <v>776</v>
      </c>
    </row>
    <row r="944" spans="1:5">
      <c r="A944" s="30" t="s">
        <v>1676</v>
      </c>
      <c r="B944" s="21" t="s">
        <v>1278</v>
      </c>
      <c r="C944" s="30">
        <v>0</v>
      </c>
      <c r="D944" s="30">
        <v>0</v>
      </c>
      <c r="E944" s="30" t="s">
        <v>776</v>
      </c>
    </row>
    <row r="945" spans="1:5">
      <c r="A945" s="30" t="s">
        <v>1677</v>
      </c>
      <c r="B945" s="21" t="s">
        <v>1279</v>
      </c>
      <c r="C945" s="30">
        <v>0</v>
      </c>
      <c r="D945" s="30">
        <v>0</v>
      </c>
      <c r="E945" s="30" t="s">
        <v>776</v>
      </c>
    </row>
    <row r="946" spans="1:5">
      <c r="A946" s="30" t="s">
        <v>1678</v>
      </c>
      <c r="B946" s="21" t="s">
        <v>1262</v>
      </c>
      <c r="C946" s="30">
        <v>0</v>
      </c>
      <c r="D946" s="30">
        <v>0</v>
      </c>
      <c r="E946" s="30" t="s">
        <v>776</v>
      </c>
    </row>
    <row r="947" spans="1:5">
      <c r="A947" s="30" t="s">
        <v>1679</v>
      </c>
      <c r="B947" s="21" t="s">
        <v>1273</v>
      </c>
      <c r="C947" s="30">
        <v>0</v>
      </c>
      <c r="D947" s="30">
        <v>0</v>
      </c>
      <c r="E947" s="30" t="s">
        <v>776</v>
      </c>
    </row>
    <row r="948" spans="1:5">
      <c r="A948" s="30" t="s">
        <v>1680</v>
      </c>
      <c r="B948" s="21" t="s">
        <v>1965</v>
      </c>
      <c r="C948" s="30">
        <v>0</v>
      </c>
      <c r="D948" s="30">
        <v>0</v>
      </c>
      <c r="E948" s="30" t="s">
        <v>776</v>
      </c>
    </row>
    <row r="949" spans="1:5">
      <c r="A949" s="30" t="s">
        <v>1681</v>
      </c>
      <c r="B949" s="21" t="s">
        <v>1282</v>
      </c>
      <c r="C949" s="30">
        <v>0</v>
      </c>
      <c r="D949" s="30">
        <v>0</v>
      </c>
      <c r="E949" s="30" t="s">
        <v>776</v>
      </c>
    </row>
    <row r="950" spans="1:5">
      <c r="A950" s="30" t="s">
        <v>1682</v>
      </c>
      <c r="B950" s="21" t="s">
        <v>1266</v>
      </c>
      <c r="C950" s="30">
        <v>0</v>
      </c>
      <c r="D950" s="30">
        <v>0</v>
      </c>
      <c r="E950" s="30" t="s">
        <v>776</v>
      </c>
    </row>
    <row r="951" spans="1:5">
      <c r="A951" s="30" t="s">
        <v>1683</v>
      </c>
      <c r="B951" s="21" t="s">
        <v>1273</v>
      </c>
      <c r="C951" s="30">
        <v>0</v>
      </c>
      <c r="D951" s="30">
        <v>0</v>
      </c>
      <c r="E951" s="30" t="s">
        <v>776</v>
      </c>
    </row>
    <row r="952" spans="1:5">
      <c r="A952" s="30" t="s">
        <v>1684</v>
      </c>
      <c r="B952" s="21" t="s">
        <v>1279</v>
      </c>
      <c r="C952" s="30">
        <v>0</v>
      </c>
      <c r="D952" s="30">
        <v>0</v>
      </c>
      <c r="E952" s="30" t="s">
        <v>776</v>
      </c>
    </row>
    <row r="953" spans="1:5">
      <c r="A953" s="30" t="s">
        <v>1685</v>
      </c>
      <c r="B953" s="21" t="s">
        <v>1273</v>
      </c>
      <c r="C953" s="30">
        <v>0</v>
      </c>
      <c r="D953" s="30">
        <v>0</v>
      </c>
      <c r="E953" s="30" t="s">
        <v>776</v>
      </c>
    </row>
    <row r="954" spans="1:5">
      <c r="A954" s="30" t="s">
        <v>1686</v>
      </c>
      <c r="B954" s="21" t="s">
        <v>1278</v>
      </c>
      <c r="C954" s="30">
        <v>0</v>
      </c>
      <c r="D954" s="30">
        <v>0</v>
      </c>
      <c r="E954" s="30" t="s">
        <v>776</v>
      </c>
    </row>
    <row r="955" spans="1:5">
      <c r="A955" s="30" t="s">
        <v>1687</v>
      </c>
      <c r="B955" s="21" t="s">
        <v>1273</v>
      </c>
      <c r="C955" s="30">
        <v>0</v>
      </c>
      <c r="D955" s="30">
        <v>0</v>
      </c>
      <c r="E955" s="30" t="s">
        <v>776</v>
      </c>
    </row>
    <row r="956" spans="1:5">
      <c r="A956" s="30" t="s">
        <v>1688</v>
      </c>
      <c r="B956" s="21" t="s">
        <v>1278</v>
      </c>
      <c r="C956" s="30">
        <v>0</v>
      </c>
      <c r="D956" s="30">
        <v>0</v>
      </c>
      <c r="E956" s="30" t="s">
        <v>776</v>
      </c>
    </row>
    <row r="957" spans="1:5">
      <c r="A957" s="30" t="s">
        <v>868</v>
      </c>
      <c r="B957" s="21" t="s">
        <v>1279</v>
      </c>
      <c r="C957" s="30">
        <v>0</v>
      </c>
      <c r="D957" s="30">
        <v>0</v>
      </c>
      <c r="E957" s="30" t="s">
        <v>776</v>
      </c>
    </row>
    <row r="958" spans="1:5">
      <c r="A958" s="30" t="s">
        <v>359</v>
      </c>
      <c r="B958" s="21" t="s">
        <v>1279</v>
      </c>
      <c r="C958" s="30">
        <v>-0.83511494668083996</v>
      </c>
      <c r="D958" s="30">
        <v>0</v>
      </c>
      <c r="E958" s="30" t="s">
        <v>776</v>
      </c>
    </row>
    <row r="959" spans="1:5">
      <c r="A959" s="30" t="s">
        <v>1689</v>
      </c>
      <c r="B959" s="21" t="s">
        <v>1279</v>
      </c>
      <c r="C959" s="30">
        <v>0</v>
      </c>
      <c r="D959" s="30">
        <v>0</v>
      </c>
      <c r="E959" s="30" t="s">
        <v>776</v>
      </c>
    </row>
    <row r="960" spans="1:5">
      <c r="A960" s="30" t="s">
        <v>1690</v>
      </c>
      <c r="B960" s="21" t="s">
        <v>1973</v>
      </c>
      <c r="C960" s="30">
        <v>0</v>
      </c>
      <c r="D960" s="30">
        <v>0</v>
      </c>
      <c r="E960" s="30" t="s">
        <v>776</v>
      </c>
    </row>
    <row r="961" spans="1:5">
      <c r="A961" s="30" t="s">
        <v>1691</v>
      </c>
      <c r="B961" s="21" t="s">
        <v>1973</v>
      </c>
      <c r="C961" s="30">
        <v>0</v>
      </c>
      <c r="D961" s="30">
        <v>0</v>
      </c>
      <c r="E961" s="30" t="s">
        <v>776</v>
      </c>
    </row>
    <row r="962" spans="1:5">
      <c r="A962" s="30" t="s">
        <v>1692</v>
      </c>
      <c r="B962" s="21" t="s">
        <v>1273</v>
      </c>
      <c r="C962" s="30">
        <v>0</v>
      </c>
      <c r="D962" s="30">
        <v>0</v>
      </c>
      <c r="E962" s="30" t="s">
        <v>776</v>
      </c>
    </row>
    <row r="963" spans="1:5">
      <c r="A963" s="30" t="s">
        <v>1693</v>
      </c>
      <c r="B963" s="21" t="s">
        <v>1973</v>
      </c>
      <c r="C963" s="30">
        <v>0</v>
      </c>
      <c r="D963" s="30">
        <v>0</v>
      </c>
      <c r="E963" s="30" t="s">
        <v>776</v>
      </c>
    </row>
    <row r="964" spans="1:5">
      <c r="A964" s="30" t="s">
        <v>360</v>
      </c>
      <c r="B964" s="21" t="s">
        <v>1282</v>
      </c>
      <c r="C964" s="30">
        <v>-0.98982730030222899</v>
      </c>
      <c r="D964" s="30">
        <v>0</v>
      </c>
      <c r="E964" s="30" t="s">
        <v>776</v>
      </c>
    </row>
    <row r="965" spans="1:5">
      <c r="A965" s="30" t="s">
        <v>1694</v>
      </c>
      <c r="B965" s="21" t="s">
        <v>1273</v>
      </c>
      <c r="C965" s="30">
        <v>0</v>
      </c>
      <c r="D965" s="30">
        <v>0</v>
      </c>
      <c r="E965" s="30" t="s">
        <v>776</v>
      </c>
    </row>
    <row r="966" spans="1:5">
      <c r="A966" s="30" t="s">
        <v>1695</v>
      </c>
      <c r="B966" s="21" t="s">
        <v>1262</v>
      </c>
      <c r="C966" s="30">
        <v>0</v>
      </c>
      <c r="D966" s="30">
        <v>0</v>
      </c>
      <c r="E966" s="30" t="s">
        <v>776</v>
      </c>
    </row>
    <row r="967" spans="1:5">
      <c r="A967" s="30" t="s">
        <v>1696</v>
      </c>
      <c r="B967" s="21" t="s">
        <v>1273</v>
      </c>
      <c r="C967" s="30">
        <v>0</v>
      </c>
      <c r="D967" s="30">
        <v>0</v>
      </c>
      <c r="E967" s="30" t="s">
        <v>776</v>
      </c>
    </row>
    <row r="968" spans="1:5">
      <c r="A968" s="30" t="s">
        <v>1697</v>
      </c>
      <c r="B968" s="21" t="s">
        <v>1279</v>
      </c>
      <c r="C968" s="30">
        <v>0</v>
      </c>
      <c r="D968" s="30">
        <v>0</v>
      </c>
      <c r="E968" s="30" t="s">
        <v>776</v>
      </c>
    </row>
    <row r="969" spans="1:5">
      <c r="A969" s="30" t="s">
        <v>1698</v>
      </c>
      <c r="B969" s="21" t="s">
        <v>1279</v>
      </c>
      <c r="C969" s="30">
        <v>0</v>
      </c>
      <c r="D969" s="30">
        <v>0</v>
      </c>
      <c r="E969" s="30" t="s">
        <v>776</v>
      </c>
    </row>
    <row r="970" spans="1:5">
      <c r="A970" s="30" t="s">
        <v>1699</v>
      </c>
      <c r="B970" s="21" t="s">
        <v>1273</v>
      </c>
      <c r="C970" s="30">
        <v>0</v>
      </c>
      <c r="D970" s="30">
        <v>0</v>
      </c>
      <c r="E970" s="30" t="s">
        <v>776</v>
      </c>
    </row>
    <row r="971" spans="1:5">
      <c r="A971" s="30" t="s">
        <v>1700</v>
      </c>
      <c r="B971" s="21" t="s">
        <v>1273</v>
      </c>
      <c r="C971" s="30">
        <v>0</v>
      </c>
      <c r="D971" s="30">
        <v>0</v>
      </c>
      <c r="E971" s="30" t="s">
        <v>776</v>
      </c>
    </row>
    <row r="972" spans="1:5">
      <c r="A972" s="30" t="s">
        <v>903</v>
      </c>
      <c r="B972" s="21" t="s">
        <v>1266</v>
      </c>
      <c r="C972" s="30">
        <v>0</v>
      </c>
      <c r="D972" s="30">
        <v>0</v>
      </c>
      <c r="E972" s="30" t="s">
        <v>776</v>
      </c>
    </row>
    <row r="973" spans="1:5">
      <c r="A973" s="30" t="s">
        <v>1701</v>
      </c>
      <c r="B973" s="21" t="s">
        <v>1273</v>
      </c>
      <c r="C973" s="30">
        <v>0</v>
      </c>
      <c r="D973" s="30">
        <v>0</v>
      </c>
      <c r="E973" s="30" t="s">
        <v>776</v>
      </c>
    </row>
    <row r="974" spans="1:5">
      <c r="A974" s="30" t="s">
        <v>553</v>
      </c>
      <c r="B974" s="21" t="s">
        <v>1282</v>
      </c>
      <c r="C974" s="30">
        <v>0</v>
      </c>
      <c r="D974" s="30">
        <v>0</v>
      </c>
      <c r="E974" s="30" t="s">
        <v>776</v>
      </c>
    </row>
    <row r="975" spans="1:5">
      <c r="A975" s="30" t="s">
        <v>940</v>
      </c>
      <c r="B975" s="21" t="s">
        <v>1279</v>
      </c>
      <c r="C975" s="30">
        <v>0</v>
      </c>
      <c r="D975" s="30">
        <v>0</v>
      </c>
      <c r="E975" s="30" t="s">
        <v>776</v>
      </c>
    </row>
    <row r="976" spans="1:5">
      <c r="A976" s="30" t="s">
        <v>369</v>
      </c>
      <c r="B976" s="21" t="s">
        <v>1273</v>
      </c>
      <c r="C976" s="30">
        <v>0</v>
      </c>
      <c r="D976" s="30">
        <v>0</v>
      </c>
      <c r="E976" s="30" t="s">
        <v>776</v>
      </c>
    </row>
    <row r="977" spans="1:5">
      <c r="A977" s="30" t="s">
        <v>1702</v>
      </c>
      <c r="B977" s="21" t="s">
        <v>1278</v>
      </c>
      <c r="C977" s="30">
        <v>0</v>
      </c>
      <c r="D977" s="30">
        <v>0</v>
      </c>
      <c r="E977" s="30" t="s">
        <v>776</v>
      </c>
    </row>
    <row r="978" spans="1:5">
      <c r="A978" s="30" t="s">
        <v>1703</v>
      </c>
      <c r="B978" s="21" t="s">
        <v>1279</v>
      </c>
      <c r="C978" s="30">
        <v>0</v>
      </c>
      <c r="D978" s="30">
        <v>0</v>
      </c>
      <c r="E978" s="30" t="s">
        <v>776</v>
      </c>
    </row>
    <row r="979" spans="1:5">
      <c r="A979" s="30" t="s">
        <v>1201</v>
      </c>
      <c r="B979" s="21" t="s">
        <v>1282</v>
      </c>
      <c r="C979" s="30">
        <v>0</v>
      </c>
      <c r="D979" s="30">
        <v>0</v>
      </c>
      <c r="E979" s="30" t="s">
        <v>776</v>
      </c>
    </row>
    <row r="980" spans="1:5">
      <c r="A980" s="30" t="s">
        <v>1704</v>
      </c>
      <c r="B980" s="21" t="s">
        <v>1266</v>
      </c>
      <c r="C980" s="30">
        <v>0</v>
      </c>
      <c r="D980" s="30">
        <v>0</v>
      </c>
      <c r="E980" s="30" t="s">
        <v>776</v>
      </c>
    </row>
    <row r="981" spans="1:5">
      <c r="A981" s="30" t="s">
        <v>1705</v>
      </c>
      <c r="B981" s="21" t="s">
        <v>1273</v>
      </c>
      <c r="C981" s="30">
        <v>0</v>
      </c>
      <c r="D981" s="30">
        <v>0</v>
      </c>
      <c r="E981" s="30" t="s">
        <v>776</v>
      </c>
    </row>
    <row r="982" spans="1:5">
      <c r="A982" s="30" t="s">
        <v>1706</v>
      </c>
      <c r="B982" s="21" t="s">
        <v>1279</v>
      </c>
      <c r="C982" s="30">
        <v>0</v>
      </c>
      <c r="D982" s="30">
        <v>0</v>
      </c>
      <c r="E982" s="30" t="s">
        <v>776</v>
      </c>
    </row>
    <row r="983" spans="1:5">
      <c r="A983" s="30" t="s">
        <v>1707</v>
      </c>
      <c r="B983" s="21" t="s">
        <v>1273</v>
      </c>
      <c r="C983" s="30">
        <v>0</v>
      </c>
      <c r="D983" s="30">
        <v>0</v>
      </c>
      <c r="E983" s="30" t="s">
        <v>776</v>
      </c>
    </row>
    <row r="984" spans="1:5">
      <c r="A984" s="30" t="s">
        <v>1708</v>
      </c>
      <c r="B984" s="21" t="s">
        <v>1279</v>
      </c>
      <c r="C984" s="30">
        <v>0</v>
      </c>
      <c r="D984" s="30">
        <v>0</v>
      </c>
      <c r="E984" s="30" t="s">
        <v>776</v>
      </c>
    </row>
    <row r="985" spans="1:5">
      <c r="A985" s="30" t="s">
        <v>1709</v>
      </c>
      <c r="B985" s="21" t="s">
        <v>1273</v>
      </c>
      <c r="C985" s="30">
        <v>0</v>
      </c>
      <c r="D985" s="30">
        <v>0</v>
      </c>
      <c r="E985" s="30" t="s">
        <v>776</v>
      </c>
    </row>
    <row r="986" spans="1:5">
      <c r="A986" s="30" t="s">
        <v>1710</v>
      </c>
      <c r="B986" s="21" t="s">
        <v>1281</v>
      </c>
      <c r="C986" s="30">
        <v>0</v>
      </c>
      <c r="D986" s="30">
        <v>0</v>
      </c>
      <c r="E986" s="30" t="s">
        <v>776</v>
      </c>
    </row>
    <row r="987" spans="1:5">
      <c r="A987" s="30" t="s">
        <v>1711</v>
      </c>
      <c r="B987" s="21" t="s">
        <v>1278</v>
      </c>
      <c r="C987" s="30">
        <v>0</v>
      </c>
      <c r="D987" s="30">
        <v>0</v>
      </c>
      <c r="E987" s="30" t="s">
        <v>776</v>
      </c>
    </row>
    <row r="988" spans="1:5">
      <c r="A988" s="30" t="s">
        <v>1712</v>
      </c>
      <c r="B988" s="21" t="s">
        <v>1266</v>
      </c>
      <c r="C988" s="30">
        <v>0</v>
      </c>
      <c r="D988" s="30">
        <v>0</v>
      </c>
      <c r="E988" s="30" t="s">
        <v>776</v>
      </c>
    </row>
    <row r="989" spans="1:5">
      <c r="A989" s="30" t="s">
        <v>1713</v>
      </c>
      <c r="B989" s="21" t="s">
        <v>1994</v>
      </c>
      <c r="C989" s="30">
        <v>0</v>
      </c>
      <c r="D989" s="30">
        <v>0</v>
      </c>
      <c r="E989" s="30" t="s">
        <v>776</v>
      </c>
    </row>
    <row r="990" spans="1:5">
      <c r="A990" s="30" t="s">
        <v>670</v>
      </c>
      <c r="B990" s="21" t="s">
        <v>1281</v>
      </c>
      <c r="C990" s="30">
        <v>0</v>
      </c>
      <c r="D990" s="30">
        <v>0</v>
      </c>
      <c r="E990" s="30" t="s">
        <v>776</v>
      </c>
    </row>
    <row r="991" spans="1:5">
      <c r="A991" s="30" t="s">
        <v>805</v>
      </c>
      <c r="B991" s="21" t="s">
        <v>1266</v>
      </c>
      <c r="C991" s="30">
        <v>0</v>
      </c>
      <c r="D991" s="30">
        <v>0</v>
      </c>
      <c r="E991" s="30" t="s">
        <v>776</v>
      </c>
    </row>
    <row r="992" spans="1:5">
      <c r="A992" s="30" t="s">
        <v>735</v>
      </c>
      <c r="B992" s="21" t="s">
        <v>1273</v>
      </c>
      <c r="C992" s="30">
        <v>0</v>
      </c>
      <c r="D992" s="30">
        <v>0</v>
      </c>
      <c r="E992" s="30" t="s">
        <v>776</v>
      </c>
    </row>
    <row r="993" spans="1:5">
      <c r="A993" s="30" t="s">
        <v>1714</v>
      </c>
      <c r="B993" s="21" t="s">
        <v>1273</v>
      </c>
      <c r="C993" s="30">
        <v>0</v>
      </c>
      <c r="D993" s="30">
        <v>0</v>
      </c>
      <c r="E993" s="30" t="s">
        <v>776</v>
      </c>
    </row>
    <row r="994" spans="1:5">
      <c r="A994" s="30" t="s">
        <v>905</v>
      </c>
      <c r="B994" s="21" t="s">
        <v>1279</v>
      </c>
      <c r="C994" s="30">
        <v>0</v>
      </c>
      <c r="D994" s="30">
        <v>0</v>
      </c>
      <c r="E994" s="30" t="s">
        <v>776</v>
      </c>
    </row>
    <row r="995" spans="1:5">
      <c r="A995" s="30" t="s">
        <v>1068</v>
      </c>
      <c r="B995" s="21" t="s">
        <v>1279</v>
      </c>
      <c r="C995" s="30">
        <v>0</v>
      </c>
      <c r="D995" s="30">
        <v>0</v>
      </c>
      <c r="E995" s="30" t="s">
        <v>776</v>
      </c>
    </row>
    <row r="996" spans="1:5">
      <c r="A996" s="30" t="s">
        <v>513</v>
      </c>
      <c r="B996" s="21" t="s">
        <v>1266</v>
      </c>
      <c r="C996" s="30">
        <v>0</v>
      </c>
      <c r="D996" s="30">
        <v>0</v>
      </c>
      <c r="E996" s="30" t="s">
        <v>776</v>
      </c>
    </row>
    <row r="997" spans="1:5">
      <c r="A997" s="30" t="s">
        <v>1200</v>
      </c>
      <c r="B997" s="21" t="s">
        <v>1279</v>
      </c>
      <c r="C997" s="30">
        <v>0</v>
      </c>
      <c r="D997" s="30">
        <v>0</v>
      </c>
      <c r="E997" s="30" t="s">
        <v>776</v>
      </c>
    </row>
    <row r="998" spans="1:5">
      <c r="A998" s="30" t="s">
        <v>1715</v>
      </c>
      <c r="B998" s="21" t="s">
        <v>1283</v>
      </c>
      <c r="C998" s="30">
        <v>0</v>
      </c>
      <c r="D998" s="30">
        <v>0</v>
      </c>
      <c r="E998" s="30" t="s">
        <v>776</v>
      </c>
    </row>
    <row r="999" spans="1:5">
      <c r="A999" s="30" t="s">
        <v>1716</v>
      </c>
      <c r="B999" s="21" t="s">
        <v>1266</v>
      </c>
      <c r="C999" s="30">
        <v>0</v>
      </c>
      <c r="D999" s="30">
        <v>0</v>
      </c>
      <c r="E999" s="30" t="s">
        <v>776</v>
      </c>
    </row>
    <row r="1000" spans="1:5">
      <c r="A1000" s="30" t="s">
        <v>1717</v>
      </c>
      <c r="B1000" s="21" t="s">
        <v>1266</v>
      </c>
      <c r="C1000" s="30">
        <v>0</v>
      </c>
      <c r="D1000" s="30">
        <v>0</v>
      </c>
      <c r="E1000" s="30" t="s">
        <v>776</v>
      </c>
    </row>
    <row r="1001" spans="1:5">
      <c r="A1001" s="30" t="s">
        <v>1718</v>
      </c>
      <c r="B1001" s="21" t="s">
        <v>1969</v>
      </c>
      <c r="C1001" s="30">
        <v>0</v>
      </c>
      <c r="D1001" s="30">
        <v>0</v>
      </c>
      <c r="E1001" s="30" t="s">
        <v>776</v>
      </c>
    </row>
    <row r="1002" spans="1:5">
      <c r="A1002" s="30" t="s">
        <v>1719</v>
      </c>
      <c r="B1002" s="21" t="s">
        <v>1279</v>
      </c>
      <c r="C1002" s="30">
        <v>0</v>
      </c>
      <c r="D1002" s="30">
        <v>0</v>
      </c>
      <c r="E1002" s="30" t="s">
        <v>776</v>
      </c>
    </row>
    <row r="1003" spans="1:5">
      <c r="A1003" s="30" t="s">
        <v>1720</v>
      </c>
      <c r="B1003" s="21" t="s">
        <v>1262</v>
      </c>
      <c r="C1003" s="30">
        <v>0</v>
      </c>
      <c r="D1003" s="30">
        <v>0</v>
      </c>
      <c r="E1003" s="30" t="s">
        <v>776</v>
      </c>
    </row>
    <row r="1004" spans="1:5">
      <c r="A1004" s="30" t="s">
        <v>1721</v>
      </c>
      <c r="B1004" s="21" t="s">
        <v>1278</v>
      </c>
      <c r="C1004" s="30">
        <v>0</v>
      </c>
      <c r="D1004" s="30">
        <v>0</v>
      </c>
      <c r="E1004" s="30" t="s">
        <v>776</v>
      </c>
    </row>
    <row r="1005" spans="1:5">
      <c r="A1005" s="30" t="s">
        <v>1722</v>
      </c>
      <c r="B1005" s="21" t="s">
        <v>1282</v>
      </c>
      <c r="C1005" s="30">
        <v>0</v>
      </c>
      <c r="D1005" s="30">
        <v>0</v>
      </c>
      <c r="E1005" s="30" t="s">
        <v>776</v>
      </c>
    </row>
    <row r="1006" spans="1:5">
      <c r="A1006" s="30" t="s">
        <v>1723</v>
      </c>
      <c r="B1006" s="21" t="s">
        <v>1279</v>
      </c>
      <c r="C1006" s="30">
        <v>0</v>
      </c>
      <c r="D1006" s="30">
        <v>0</v>
      </c>
      <c r="E1006" s="30" t="s">
        <v>776</v>
      </c>
    </row>
    <row r="1007" spans="1:5">
      <c r="A1007" s="30" t="s">
        <v>1724</v>
      </c>
      <c r="B1007" s="21" t="s">
        <v>1279</v>
      </c>
      <c r="C1007" s="30">
        <v>0</v>
      </c>
      <c r="D1007" s="30">
        <v>0</v>
      </c>
      <c r="E1007" s="30" t="s">
        <v>776</v>
      </c>
    </row>
    <row r="1008" spans="1:5">
      <c r="A1008" s="30" t="s">
        <v>789</v>
      </c>
      <c r="B1008" s="21" t="s">
        <v>1279</v>
      </c>
      <c r="C1008" s="30">
        <v>0</v>
      </c>
      <c r="D1008" s="30">
        <v>0</v>
      </c>
      <c r="E1008" s="30" t="s">
        <v>776</v>
      </c>
    </row>
    <row r="1009" spans="1:5">
      <c r="A1009" s="30" t="s">
        <v>818</v>
      </c>
      <c r="B1009" s="21" t="s">
        <v>1279</v>
      </c>
      <c r="C1009" s="30">
        <v>0</v>
      </c>
      <c r="D1009" s="30">
        <v>0</v>
      </c>
      <c r="E1009" s="30" t="s">
        <v>776</v>
      </c>
    </row>
    <row r="1010" spans="1:5">
      <c r="A1010" s="30" t="s">
        <v>837</v>
      </c>
      <c r="B1010" s="21" t="s">
        <v>1279</v>
      </c>
      <c r="C1010" s="30">
        <v>0</v>
      </c>
      <c r="D1010" s="30">
        <v>0</v>
      </c>
      <c r="E1010" s="30" t="s">
        <v>776</v>
      </c>
    </row>
    <row r="1011" spans="1:5">
      <c r="A1011" s="30" t="s">
        <v>955</v>
      </c>
      <c r="B1011" s="21" t="s">
        <v>1266</v>
      </c>
      <c r="C1011" s="30">
        <v>0</v>
      </c>
      <c r="D1011" s="30">
        <v>0</v>
      </c>
      <c r="E1011" s="30" t="s">
        <v>776</v>
      </c>
    </row>
    <row r="1012" spans="1:5">
      <c r="A1012" s="30" t="s">
        <v>1080</v>
      </c>
      <c r="B1012" s="21" t="s">
        <v>1279</v>
      </c>
      <c r="C1012" s="30">
        <v>0</v>
      </c>
      <c r="D1012" s="30">
        <v>0</v>
      </c>
      <c r="E1012" s="30" t="s">
        <v>776</v>
      </c>
    </row>
    <row r="1013" spans="1:5">
      <c r="A1013" s="30" t="s">
        <v>403</v>
      </c>
      <c r="B1013" s="21" t="s">
        <v>1262</v>
      </c>
      <c r="C1013" s="30">
        <v>0</v>
      </c>
      <c r="D1013" s="30">
        <v>0</v>
      </c>
      <c r="E1013" s="30" t="s">
        <v>776</v>
      </c>
    </row>
    <row r="1014" spans="1:5">
      <c r="A1014" s="30" t="s">
        <v>1725</v>
      </c>
      <c r="B1014" s="21" t="s">
        <v>1279</v>
      </c>
      <c r="C1014" s="30">
        <v>0</v>
      </c>
      <c r="D1014" s="30">
        <v>0</v>
      </c>
      <c r="E1014" s="30" t="s">
        <v>776</v>
      </c>
    </row>
    <row r="1015" spans="1:5">
      <c r="A1015" s="30" t="s">
        <v>1726</v>
      </c>
      <c r="B1015" s="21" t="s">
        <v>1273</v>
      </c>
      <c r="C1015" s="30">
        <v>0</v>
      </c>
      <c r="D1015" s="30">
        <v>0</v>
      </c>
      <c r="E1015" s="30" t="s">
        <v>776</v>
      </c>
    </row>
    <row r="1016" spans="1:5">
      <c r="A1016" s="30" t="s">
        <v>433</v>
      </c>
      <c r="B1016" s="21" t="s">
        <v>1282</v>
      </c>
      <c r="C1016" s="30">
        <v>0</v>
      </c>
      <c r="D1016" s="30">
        <v>0</v>
      </c>
      <c r="E1016" s="30" t="s">
        <v>776</v>
      </c>
    </row>
    <row r="1017" spans="1:5">
      <c r="A1017" s="30" t="s">
        <v>1727</v>
      </c>
      <c r="B1017" s="21" t="s">
        <v>1262</v>
      </c>
      <c r="C1017" s="30">
        <v>0</v>
      </c>
      <c r="D1017" s="30">
        <v>0</v>
      </c>
      <c r="E1017" s="30" t="s">
        <v>776</v>
      </c>
    </row>
    <row r="1018" spans="1:5">
      <c r="A1018" s="30" t="s">
        <v>1189</v>
      </c>
      <c r="B1018" s="21" t="s">
        <v>1273</v>
      </c>
      <c r="C1018" s="30">
        <v>0</v>
      </c>
      <c r="D1018" s="30">
        <v>0</v>
      </c>
      <c r="E1018" s="30" t="s">
        <v>776</v>
      </c>
    </row>
    <row r="1019" spans="1:5">
      <c r="A1019" s="30" t="s">
        <v>1728</v>
      </c>
      <c r="B1019" s="21" t="s">
        <v>1273</v>
      </c>
      <c r="C1019" s="30">
        <v>0</v>
      </c>
      <c r="D1019" s="30">
        <v>0</v>
      </c>
      <c r="E1019" s="30" t="s">
        <v>776</v>
      </c>
    </row>
    <row r="1020" spans="1:5">
      <c r="A1020" s="30" t="s">
        <v>1729</v>
      </c>
      <c r="B1020" s="21" t="s">
        <v>1273</v>
      </c>
      <c r="C1020" s="30">
        <v>0</v>
      </c>
      <c r="D1020" s="30">
        <v>0</v>
      </c>
      <c r="E1020" s="30" t="s">
        <v>776</v>
      </c>
    </row>
    <row r="1021" spans="1:5">
      <c r="A1021" s="30" t="s">
        <v>1730</v>
      </c>
      <c r="B1021" s="21" t="s">
        <v>1283</v>
      </c>
      <c r="C1021" s="30">
        <v>0</v>
      </c>
      <c r="D1021" s="30">
        <v>0</v>
      </c>
      <c r="E1021" s="30" t="s">
        <v>776</v>
      </c>
    </row>
    <row r="1022" spans="1:5">
      <c r="A1022" s="30" t="s">
        <v>1731</v>
      </c>
      <c r="B1022" s="21" t="s">
        <v>1262</v>
      </c>
      <c r="C1022" s="30">
        <v>0</v>
      </c>
      <c r="D1022" s="30">
        <v>0</v>
      </c>
      <c r="E1022" s="30" t="s">
        <v>776</v>
      </c>
    </row>
    <row r="1023" spans="1:5">
      <c r="A1023" s="30" t="s">
        <v>1732</v>
      </c>
      <c r="B1023" s="21" t="s">
        <v>1279</v>
      </c>
      <c r="C1023" s="30">
        <v>0</v>
      </c>
      <c r="D1023" s="30">
        <v>0</v>
      </c>
      <c r="E1023" s="30" t="s">
        <v>776</v>
      </c>
    </row>
    <row r="1024" spans="1:5">
      <c r="A1024" s="30" t="s">
        <v>1733</v>
      </c>
      <c r="B1024" s="21" t="s">
        <v>1273</v>
      </c>
      <c r="C1024" s="30">
        <v>0</v>
      </c>
      <c r="D1024" s="30">
        <v>0</v>
      </c>
      <c r="E1024" s="30" t="s">
        <v>776</v>
      </c>
    </row>
    <row r="1025" spans="1:5">
      <c r="A1025" s="30" t="s">
        <v>1734</v>
      </c>
      <c r="B1025" s="21" t="s">
        <v>1279</v>
      </c>
      <c r="C1025" s="30">
        <v>0</v>
      </c>
      <c r="D1025" s="30">
        <v>0</v>
      </c>
      <c r="E1025" s="30" t="s">
        <v>776</v>
      </c>
    </row>
    <row r="1026" spans="1:5">
      <c r="A1026" s="30" t="s">
        <v>1735</v>
      </c>
      <c r="B1026" s="21" t="s">
        <v>1282</v>
      </c>
      <c r="C1026" s="30">
        <v>0</v>
      </c>
      <c r="D1026" s="30">
        <v>0</v>
      </c>
      <c r="E1026" s="30" t="s">
        <v>776</v>
      </c>
    </row>
    <row r="1027" spans="1:5">
      <c r="A1027" s="30" t="s">
        <v>1736</v>
      </c>
      <c r="B1027" s="21" t="s">
        <v>1282</v>
      </c>
      <c r="C1027" s="30">
        <v>0</v>
      </c>
      <c r="D1027" s="30">
        <v>0</v>
      </c>
      <c r="E1027" s="30" t="s">
        <v>776</v>
      </c>
    </row>
    <row r="1028" spans="1:5">
      <c r="A1028" s="30" t="s">
        <v>1737</v>
      </c>
      <c r="B1028" s="21" t="s">
        <v>1279</v>
      </c>
      <c r="C1028" s="30">
        <v>0</v>
      </c>
      <c r="D1028" s="30">
        <v>0</v>
      </c>
      <c r="E1028" s="30" t="s">
        <v>776</v>
      </c>
    </row>
    <row r="1029" spans="1:5">
      <c r="A1029" s="30" t="s">
        <v>361</v>
      </c>
      <c r="B1029" s="21" t="s">
        <v>1273</v>
      </c>
      <c r="C1029" s="30">
        <v>-0.98870492949311894</v>
      </c>
      <c r="D1029" s="30">
        <v>0</v>
      </c>
      <c r="E1029" s="30" t="s">
        <v>776</v>
      </c>
    </row>
    <row r="1030" spans="1:5">
      <c r="A1030" s="30" t="s">
        <v>1738</v>
      </c>
      <c r="B1030" s="21" t="s">
        <v>1278</v>
      </c>
      <c r="C1030" s="30">
        <v>0</v>
      </c>
      <c r="D1030" s="30">
        <v>0</v>
      </c>
      <c r="E1030" s="30" t="s">
        <v>776</v>
      </c>
    </row>
    <row r="1031" spans="1:5">
      <c r="A1031" s="30" t="s">
        <v>630</v>
      </c>
      <c r="B1031" s="21" t="s">
        <v>1273</v>
      </c>
      <c r="C1031" s="30">
        <v>0</v>
      </c>
      <c r="D1031" s="30">
        <v>0</v>
      </c>
      <c r="E1031" s="30" t="s">
        <v>776</v>
      </c>
    </row>
    <row r="1032" spans="1:5">
      <c r="A1032" s="30" t="s">
        <v>724</v>
      </c>
      <c r="B1032" s="21" t="s">
        <v>1279</v>
      </c>
      <c r="C1032" s="30">
        <v>0</v>
      </c>
      <c r="D1032" s="30">
        <v>0</v>
      </c>
      <c r="E1032" s="30" t="s">
        <v>776</v>
      </c>
    </row>
    <row r="1033" spans="1:5">
      <c r="A1033" s="30" t="s">
        <v>938</v>
      </c>
      <c r="B1033" s="21" t="s">
        <v>1273</v>
      </c>
      <c r="C1033" s="30">
        <v>0</v>
      </c>
      <c r="D1033" s="30">
        <v>0</v>
      </c>
      <c r="E1033" s="30" t="s">
        <v>776</v>
      </c>
    </row>
    <row r="1034" spans="1:5">
      <c r="A1034" s="30" t="s">
        <v>1739</v>
      </c>
      <c r="B1034" s="21" t="s">
        <v>1273</v>
      </c>
      <c r="C1034" s="30">
        <v>0</v>
      </c>
      <c r="D1034" s="30">
        <v>0</v>
      </c>
      <c r="E1034" s="30" t="s">
        <v>776</v>
      </c>
    </row>
    <row r="1035" spans="1:5">
      <c r="A1035" s="30" t="s">
        <v>1740</v>
      </c>
      <c r="B1035" s="21" t="s">
        <v>1273</v>
      </c>
      <c r="C1035" s="30">
        <v>0</v>
      </c>
      <c r="D1035" s="30">
        <v>0</v>
      </c>
      <c r="E1035" s="30" t="s">
        <v>776</v>
      </c>
    </row>
    <row r="1036" spans="1:5">
      <c r="A1036" s="30" t="s">
        <v>416</v>
      </c>
      <c r="B1036" s="21" t="s">
        <v>1965</v>
      </c>
      <c r="C1036" s="30">
        <v>0</v>
      </c>
      <c r="D1036" s="30">
        <v>0</v>
      </c>
      <c r="E1036" s="30" t="s">
        <v>776</v>
      </c>
    </row>
    <row r="1037" spans="1:5">
      <c r="A1037" s="30" t="s">
        <v>1741</v>
      </c>
      <c r="B1037" s="21" t="s">
        <v>1273</v>
      </c>
      <c r="C1037" s="30">
        <v>0</v>
      </c>
      <c r="D1037" s="30">
        <v>0</v>
      </c>
      <c r="E1037" s="30" t="s">
        <v>776</v>
      </c>
    </row>
    <row r="1038" spans="1:5">
      <c r="A1038" s="30" t="s">
        <v>595</v>
      </c>
      <c r="B1038" s="21" t="s">
        <v>1273</v>
      </c>
      <c r="C1038" s="30">
        <v>0</v>
      </c>
      <c r="D1038" s="30">
        <v>0</v>
      </c>
      <c r="E1038" s="30" t="s">
        <v>776</v>
      </c>
    </row>
    <row r="1039" spans="1:5">
      <c r="A1039" s="30" t="s">
        <v>362</v>
      </c>
      <c r="B1039" s="21" t="s">
        <v>1279</v>
      </c>
      <c r="C1039" s="30">
        <v>-0.79439160398245401</v>
      </c>
      <c r="D1039" s="30">
        <v>0</v>
      </c>
      <c r="E1039" s="30" t="s">
        <v>776</v>
      </c>
    </row>
    <row r="1040" spans="1:5">
      <c r="A1040" s="30" t="s">
        <v>1742</v>
      </c>
      <c r="B1040" s="21" t="s">
        <v>1279</v>
      </c>
      <c r="C1040" s="30">
        <v>0</v>
      </c>
      <c r="D1040" s="30">
        <v>0</v>
      </c>
      <c r="E1040" s="30" t="s">
        <v>776</v>
      </c>
    </row>
    <row r="1041" spans="1:5">
      <c r="A1041" s="30" t="s">
        <v>1743</v>
      </c>
      <c r="B1041" s="21" t="s">
        <v>1273</v>
      </c>
      <c r="C1041" s="30">
        <v>0</v>
      </c>
      <c r="D1041" s="30">
        <v>0</v>
      </c>
      <c r="E1041" s="30" t="s">
        <v>776</v>
      </c>
    </row>
    <row r="1042" spans="1:5">
      <c r="A1042" s="30" t="s">
        <v>1744</v>
      </c>
      <c r="B1042" s="21" t="s">
        <v>1278</v>
      </c>
      <c r="C1042" s="30">
        <v>0</v>
      </c>
      <c r="D1042" s="30">
        <v>0</v>
      </c>
      <c r="E1042" s="30" t="s">
        <v>776</v>
      </c>
    </row>
    <row r="1043" spans="1:5">
      <c r="A1043" s="30" t="s">
        <v>1745</v>
      </c>
      <c r="B1043" s="21" t="s">
        <v>1273</v>
      </c>
      <c r="C1043" s="30">
        <v>0</v>
      </c>
      <c r="D1043" s="30">
        <v>0</v>
      </c>
      <c r="E1043" s="30" t="s">
        <v>776</v>
      </c>
    </row>
    <row r="1044" spans="1:5">
      <c r="A1044" s="30" t="s">
        <v>1746</v>
      </c>
      <c r="B1044" s="21" t="s">
        <v>1282</v>
      </c>
      <c r="C1044" s="30">
        <v>0</v>
      </c>
      <c r="D1044" s="30">
        <v>0</v>
      </c>
      <c r="E1044" s="30" t="s">
        <v>776</v>
      </c>
    </row>
    <row r="1045" spans="1:5">
      <c r="A1045" s="30" t="s">
        <v>1747</v>
      </c>
      <c r="B1045" s="21" t="s">
        <v>1273</v>
      </c>
      <c r="C1045" s="30">
        <v>0</v>
      </c>
      <c r="D1045" s="30">
        <v>0</v>
      </c>
      <c r="E1045" s="30" t="s">
        <v>776</v>
      </c>
    </row>
    <row r="1046" spans="1:5">
      <c r="A1046" s="30" t="s">
        <v>1748</v>
      </c>
      <c r="B1046" s="21" t="s">
        <v>1283</v>
      </c>
      <c r="C1046" s="30">
        <v>0</v>
      </c>
      <c r="D1046" s="30">
        <v>0</v>
      </c>
      <c r="E1046" s="30" t="s">
        <v>776</v>
      </c>
    </row>
    <row r="1047" spans="1:5">
      <c r="A1047" s="30" t="s">
        <v>1749</v>
      </c>
      <c r="B1047" s="21" t="s">
        <v>1279</v>
      </c>
      <c r="C1047" s="30">
        <v>0</v>
      </c>
      <c r="D1047" s="30">
        <v>0</v>
      </c>
      <c r="E1047" s="30" t="s">
        <v>776</v>
      </c>
    </row>
    <row r="1048" spans="1:5">
      <c r="A1048" s="30" t="s">
        <v>1750</v>
      </c>
      <c r="B1048" s="21" t="s">
        <v>1278</v>
      </c>
      <c r="C1048" s="30">
        <v>0</v>
      </c>
      <c r="D1048" s="30">
        <v>0</v>
      </c>
      <c r="E1048" s="30" t="s">
        <v>776</v>
      </c>
    </row>
    <row r="1049" spans="1:5">
      <c r="A1049" s="30" t="s">
        <v>1751</v>
      </c>
      <c r="B1049" s="21" t="s">
        <v>1262</v>
      </c>
      <c r="C1049" s="30">
        <v>0</v>
      </c>
      <c r="D1049" s="30">
        <v>0</v>
      </c>
      <c r="E1049" s="30" t="s">
        <v>776</v>
      </c>
    </row>
    <row r="1050" spans="1:5">
      <c r="A1050" s="30" t="s">
        <v>1752</v>
      </c>
      <c r="B1050" s="21" t="s">
        <v>1266</v>
      </c>
      <c r="C1050" s="30">
        <v>0</v>
      </c>
      <c r="D1050" s="30">
        <v>0</v>
      </c>
      <c r="E1050" s="30" t="s">
        <v>776</v>
      </c>
    </row>
    <row r="1051" spans="1:5">
      <c r="A1051" s="30" t="s">
        <v>1753</v>
      </c>
      <c r="B1051" s="21" t="s">
        <v>1996</v>
      </c>
      <c r="C1051" s="30">
        <v>0</v>
      </c>
      <c r="D1051" s="30">
        <v>0</v>
      </c>
      <c r="E1051" s="30" t="s">
        <v>776</v>
      </c>
    </row>
    <row r="1052" spans="1:5">
      <c r="A1052" s="30" t="s">
        <v>1754</v>
      </c>
      <c r="B1052" s="21" t="s">
        <v>1273</v>
      </c>
      <c r="C1052" s="30">
        <v>0</v>
      </c>
      <c r="D1052" s="30">
        <v>0</v>
      </c>
      <c r="E1052" s="30" t="s">
        <v>776</v>
      </c>
    </row>
    <row r="1053" spans="1:5">
      <c r="A1053" s="30" t="s">
        <v>1755</v>
      </c>
      <c r="B1053" s="21" t="s">
        <v>1279</v>
      </c>
      <c r="C1053" s="30">
        <v>0</v>
      </c>
      <c r="D1053" s="30">
        <v>0</v>
      </c>
      <c r="E1053" s="30" t="s">
        <v>776</v>
      </c>
    </row>
    <row r="1054" spans="1:5">
      <c r="A1054" s="30" t="s">
        <v>363</v>
      </c>
      <c r="B1054" s="21" t="s">
        <v>1279</v>
      </c>
      <c r="C1054" s="30">
        <v>-0.66676928602641705</v>
      </c>
      <c r="D1054" s="30">
        <v>0</v>
      </c>
      <c r="E1054" s="30" t="s">
        <v>776</v>
      </c>
    </row>
    <row r="1055" spans="1:5">
      <c r="A1055" s="30" t="s">
        <v>993</v>
      </c>
      <c r="B1055" s="21" t="s">
        <v>1282</v>
      </c>
      <c r="C1055" s="30">
        <v>0</v>
      </c>
      <c r="D1055" s="30">
        <v>0</v>
      </c>
      <c r="E1055" s="30" t="s">
        <v>776</v>
      </c>
    </row>
    <row r="1056" spans="1:5">
      <c r="A1056" s="30" t="s">
        <v>751</v>
      </c>
      <c r="B1056" s="21" t="s">
        <v>1279</v>
      </c>
      <c r="C1056" s="30">
        <v>0</v>
      </c>
      <c r="D1056" s="30">
        <v>0</v>
      </c>
      <c r="E1056" s="30" t="s">
        <v>776</v>
      </c>
    </row>
    <row r="1057" spans="1:5">
      <c r="A1057" s="30" t="s">
        <v>738</v>
      </c>
      <c r="B1057" s="21" t="s">
        <v>1279</v>
      </c>
      <c r="C1057" s="30">
        <v>0</v>
      </c>
      <c r="D1057" s="30">
        <v>0</v>
      </c>
      <c r="E1057" s="30" t="s">
        <v>776</v>
      </c>
    </row>
    <row r="1058" spans="1:5">
      <c r="A1058" s="30" t="s">
        <v>876</v>
      </c>
      <c r="B1058" s="21" t="s">
        <v>1279</v>
      </c>
      <c r="C1058" s="30">
        <v>0</v>
      </c>
      <c r="D1058" s="30">
        <v>0</v>
      </c>
      <c r="E1058" s="30" t="s">
        <v>776</v>
      </c>
    </row>
    <row r="1059" spans="1:5">
      <c r="A1059" s="30" t="s">
        <v>1101</v>
      </c>
      <c r="B1059" s="21" t="s">
        <v>1279</v>
      </c>
      <c r="C1059" s="30">
        <v>0</v>
      </c>
      <c r="D1059" s="30">
        <v>0</v>
      </c>
      <c r="E1059" s="30" t="s">
        <v>776</v>
      </c>
    </row>
    <row r="1060" spans="1:5">
      <c r="A1060" s="30" t="s">
        <v>1756</v>
      </c>
      <c r="B1060" s="21" t="s">
        <v>1279</v>
      </c>
      <c r="C1060" s="30">
        <v>0</v>
      </c>
      <c r="D1060" s="30">
        <v>0</v>
      </c>
      <c r="E1060" s="30" t="s">
        <v>776</v>
      </c>
    </row>
    <row r="1061" spans="1:5">
      <c r="A1061" s="30" t="s">
        <v>904</v>
      </c>
      <c r="B1061" s="21" t="s">
        <v>1279</v>
      </c>
      <c r="C1061" s="30">
        <v>0</v>
      </c>
      <c r="D1061" s="30">
        <v>0</v>
      </c>
      <c r="E1061" s="30" t="s">
        <v>776</v>
      </c>
    </row>
    <row r="1062" spans="1:5">
      <c r="A1062" s="30" t="s">
        <v>1224</v>
      </c>
      <c r="B1062" s="21" t="s">
        <v>1283</v>
      </c>
      <c r="C1062" s="30">
        <v>0</v>
      </c>
      <c r="D1062" s="30">
        <v>0</v>
      </c>
      <c r="E1062" s="30" t="s">
        <v>776</v>
      </c>
    </row>
    <row r="1063" spans="1:5">
      <c r="A1063" s="30" t="s">
        <v>1757</v>
      </c>
      <c r="B1063" s="21" t="s">
        <v>1282</v>
      </c>
      <c r="C1063" s="30">
        <v>0</v>
      </c>
      <c r="D1063" s="30">
        <v>0</v>
      </c>
      <c r="E1063" s="30" t="s">
        <v>776</v>
      </c>
    </row>
    <row r="1064" spans="1:5">
      <c r="A1064" s="30" t="s">
        <v>430</v>
      </c>
      <c r="B1064" s="21" t="s">
        <v>1266</v>
      </c>
      <c r="C1064" s="30">
        <v>0</v>
      </c>
      <c r="D1064" s="30">
        <v>0</v>
      </c>
      <c r="E1064" s="30" t="s">
        <v>776</v>
      </c>
    </row>
    <row r="1065" spans="1:5">
      <c r="A1065" s="30" t="s">
        <v>458</v>
      </c>
      <c r="B1065" s="21" t="s">
        <v>1262</v>
      </c>
      <c r="C1065" s="30">
        <v>0</v>
      </c>
      <c r="D1065" s="30">
        <v>0</v>
      </c>
      <c r="E1065" s="30" t="s">
        <v>776</v>
      </c>
    </row>
    <row r="1066" spans="1:5">
      <c r="A1066" s="30" t="s">
        <v>1206</v>
      </c>
      <c r="B1066" s="21" t="s">
        <v>1273</v>
      </c>
      <c r="C1066" s="30">
        <v>0</v>
      </c>
      <c r="D1066" s="30">
        <v>0</v>
      </c>
      <c r="E1066" s="30" t="s">
        <v>776</v>
      </c>
    </row>
    <row r="1067" spans="1:5">
      <c r="A1067" s="30" t="s">
        <v>1758</v>
      </c>
      <c r="B1067" s="21" t="s">
        <v>1279</v>
      </c>
      <c r="C1067" s="30">
        <v>0</v>
      </c>
      <c r="D1067" s="30">
        <v>0</v>
      </c>
      <c r="E1067" s="30" t="s">
        <v>776</v>
      </c>
    </row>
    <row r="1068" spans="1:5">
      <c r="A1068" s="30" t="s">
        <v>1759</v>
      </c>
      <c r="B1068" s="21" t="s">
        <v>1279</v>
      </c>
      <c r="C1068" s="30">
        <v>0</v>
      </c>
      <c r="D1068" s="30">
        <v>0</v>
      </c>
      <c r="E1068" s="30" t="s">
        <v>776</v>
      </c>
    </row>
    <row r="1069" spans="1:5">
      <c r="A1069" s="30" t="s">
        <v>1760</v>
      </c>
      <c r="B1069" s="21" t="s">
        <v>1282</v>
      </c>
      <c r="C1069" s="30">
        <v>0</v>
      </c>
      <c r="D1069" s="30">
        <v>0</v>
      </c>
      <c r="E1069" s="30" t="s">
        <v>776</v>
      </c>
    </row>
    <row r="1070" spans="1:5">
      <c r="A1070" s="30" t="s">
        <v>1761</v>
      </c>
      <c r="B1070" s="21" t="s">
        <v>1282</v>
      </c>
      <c r="C1070" s="30">
        <v>0</v>
      </c>
      <c r="D1070" s="30">
        <v>0</v>
      </c>
      <c r="E1070" s="30" t="s">
        <v>776</v>
      </c>
    </row>
    <row r="1071" spans="1:5">
      <c r="A1071" s="30" t="s">
        <v>1762</v>
      </c>
      <c r="B1071" s="21" t="s">
        <v>1273</v>
      </c>
      <c r="C1071" s="30">
        <v>0</v>
      </c>
      <c r="D1071" s="30">
        <v>0</v>
      </c>
      <c r="E1071" s="30" t="s">
        <v>776</v>
      </c>
    </row>
    <row r="1072" spans="1:5">
      <c r="A1072" s="30" t="s">
        <v>1763</v>
      </c>
      <c r="B1072" s="21" t="s">
        <v>1279</v>
      </c>
      <c r="C1072" s="30">
        <v>0</v>
      </c>
      <c r="D1072" s="30">
        <v>0</v>
      </c>
      <c r="E1072" s="30" t="s">
        <v>776</v>
      </c>
    </row>
    <row r="1073" spans="1:5">
      <c r="A1073" s="30" t="s">
        <v>1764</v>
      </c>
      <c r="B1073" s="21" t="s">
        <v>1279</v>
      </c>
      <c r="C1073" s="30">
        <v>0</v>
      </c>
      <c r="D1073" s="30">
        <v>0</v>
      </c>
      <c r="E1073" s="30" t="s">
        <v>776</v>
      </c>
    </row>
    <row r="1074" spans="1:5">
      <c r="A1074" s="30" t="s">
        <v>1765</v>
      </c>
      <c r="B1074" s="21" t="s">
        <v>1282</v>
      </c>
      <c r="C1074" s="30">
        <v>0</v>
      </c>
      <c r="D1074" s="30">
        <v>0</v>
      </c>
      <c r="E1074" s="30" t="s">
        <v>776</v>
      </c>
    </row>
    <row r="1075" spans="1:5">
      <c r="A1075" s="30" t="s">
        <v>1766</v>
      </c>
      <c r="B1075" s="21" t="s">
        <v>1279</v>
      </c>
      <c r="C1075" s="30">
        <v>0</v>
      </c>
      <c r="D1075" s="30">
        <v>0</v>
      </c>
      <c r="E1075" s="30" t="s">
        <v>776</v>
      </c>
    </row>
    <row r="1076" spans="1:5">
      <c r="A1076" s="30" t="s">
        <v>1767</v>
      </c>
      <c r="B1076" s="21" t="s">
        <v>1266</v>
      </c>
      <c r="C1076" s="30">
        <v>0</v>
      </c>
      <c r="D1076" s="30">
        <v>0</v>
      </c>
      <c r="E1076" s="30" t="s">
        <v>776</v>
      </c>
    </row>
    <row r="1077" spans="1:5">
      <c r="A1077" s="30" t="s">
        <v>1768</v>
      </c>
      <c r="B1077" s="21" t="s">
        <v>1279</v>
      </c>
      <c r="C1077" s="30">
        <v>0</v>
      </c>
      <c r="D1077" s="30">
        <v>0</v>
      </c>
      <c r="E1077" s="30" t="s">
        <v>776</v>
      </c>
    </row>
    <row r="1078" spans="1:5">
      <c r="A1078" s="30" t="s">
        <v>1769</v>
      </c>
      <c r="B1078" s="21" t="s">
        <v>1279</v>
      </c>
      <c r="C1078" s="30">
        <v>0</v>
      </c>
      <c r="D1078" s="30">
        <v>0</v>
      </c>
      <c r="E1078" s="30" t="s">
        <v>776</v>
      </c>
    </row>
    <row r="1079" spans="1:5">
      <c r="A1079" s="30" t="s">
        <v>1770</v>
      </c>
      <c r="B1079" s="21" t="s">
        <v>1279</v>
      </c>
      <c r="C1079" s="30">
        <v>0</v>
      </c>
      <c r="D1079" s="30">
        <v>0</v>
      </c>
      <c r="E1079" s="30" t="s">
        <v>776</v>
      </c>
    </row>
    <row r="1080" spans="1:5">
      <c r="A1080" s="30" t="s">
        <v>1771</v>
      </c>
      <c r="B1080" s="21" t="s">
        <v>1266</v>
      </c>
      <c r="C1080" s="30">
        <v>0</v>
      </c>
      <c r="D1080" s="30">
        <v>0</v>
      </c>
      <c r="E1080" s="30" t="s">
        <v>776</v>
      </c>
    </row>
    <row r="1081" spans="1:5">
      <c r="A1081" s="30" t="s">
        <v>1772</v>
      </c>
      <c r="B1081" s="21" t="s">
        <v>1279</v>
      </c>
      <c r="C1081" s="30">
        <v>0</v>
      </c>
      <c r="D1081" s="30">
        <v>0</v>
      </c>
      <c r="E1081" s="30" t="s">
        <v>776</v>
      </c>
    </row>
    <row r="1082" spans="1:5">
      <c r="A1082" s="30" t="s">
        <v>1773</v>
      </c>
      <c r="B1082" s="21" t="s">
        <v>1279</v>
      </c>
      <c r="C1082" s="30">
        <v>0</v>
      </c>
      <c r="D1082" s="30">
        <v>0</v>
      </c>
      <c r="E1082" s="30" t="s">
        <v>776</v>
      </c>
    </row>
    <row r="1083" spans="1:5">
      <c r="A1083" s="30" t="s">
        <v>364</v>
      </c>
      <c r="B1083" s="21" t="s">
        <v>1266</v>
      </c>
      <c r="C1083" s="30">
        <v>0</v>
      </c>
      <c r="D1083" s="30">
        <v>0</v>
      </c>
      <c r="E1083" s="30" t="s">
        <v>776</v>
      </c>
    </row>
    <row r="1084" spans="1:5">
      <c r="A1084" s="30" t="s">
        <v>1774</v>
      </c>
      <c r="B1084" s="21" t="s">
        <v>1273</v>
      </c>
      <c r="C1084" s="30">
        <v>0</v>
      </c>
      <c r="D1084" s="30">
        <v>0</v>
      </c>
      <c r="E1084" s="30" t="s">
        <v>776</v>
      </c>
    </row>
    <row r="1085" spans="1:5">
      <c r="A1085" s="30" t="s">
        <v>1775</v>
      </c>
      <c r="B1085" s="21" t="s">
        <v>1266</v>
      </c>
      <c r="C1085" s="30">
        <v>0</v>
      </c>
      <c r="D1085" s="30">
        <v>0</v>
      </c>
      <c r="E1085" s="30" t="s">
        <v>776</v>
      </c>
    </row>
    <row r="1086" spans="1:5">
      <c r="A1086" s="30" t="s">
        <v>961</v>
      </c>
      <c r="B1086" s="21" t="s">
        <v>1273</v>
      </c>
      <c r="C1086" s="30">
        <v>0</v>
      </c>
      <c r="D1086" s="30">
        <v>0</v>
      </c>
      <c r="E1086" s="30" t="s">
        <v>776</v>
      </c>
    </row>
    <row r="1087" spans="1:5">
      <c r="A1087" s="30" t="s">
        <v>413</v>
      </c>
      <c r="B1087" s="21" t="s">
        <v>1279</v>
      </c>
      <c r="C1087" s="30">
        <v>0</v>
      </c>
      <c r="D1087" s="30">
        <v>0</v>
      </c>
      <c r="E1087" s="30" t="s">
        <v>776</v>
      </c>
    </row>
    <row r="1088" spans="1:5">
      <c r="A1088" s="30" t="s">
        <v>400</v>
      </c>
      <c r="B1088" s="21" t="s">
        <v>1283</v>
      </c>
      <c r="C1088" s="30">
        <v>0</v>
      </c>
      <c r="D1088" s="30">
        <v>0</v>
      </c>
      <c r="E1088" s="30" t="s">
        <v>776</v>
      </c>
    </row>
    <row r="1089" spans="1:5">
      <c r="A1089" s="30" t="s">
        <v>1776</v>
      </c>
      <c r="B1089" s="21" t="s">
        <v>1279</v>
      </c>
      <c r="C1089" s="30">
        <v>0</v>
      </c>
      <c r="D1089" s="30">
        <v>0</v>
      </c>
      <c r="E1089" s="30" t="s">
        <v>776</v>
      </c>
    </row>
    <row r="1090" spans="1:5">
      <c r="A1090" s="30" t="s">
        <v>446</v>
      </c>
      <c r="B1090" s="21" t="s">
        <v>1262</v>
      </c>
      <c r="C1090" s="30">
        <v>0</v>
      </c>
      <c r="D1090" s="30">
        <v>0</v>
      </c>
      <c r="E1090" s="30" t="s">
        <v>776</v>
      </c>
    </row>
    <row r="1091" spans="1:5">
      <c r="A1091" s="30" t="s">
        <v>1777</v>
      </c>
      <c r="B1091" s="21" t="s">
        <v>1279</v>
      </c>
      <c r="C1091" s="30">
        <v>0</v>
      </c>
      <c r="D1091" s="30">
        <v>0</v>
      </c>
      <c r="E1091" s="30" t="s">
        <v>776</v>
      </c>
    </row>
    <row r="1092" spans="1:5">
      <c r="A1092" s="30" t="s">
        <v>1778</v>
      </c>
      <c r="B1092" s="21" t="s">
        <v>1969</v>
      </c>
      <c r="C1092" s="30">
        <v>0</v>
      </c>
      <c r="D1092" s="30">
        <v>0</v>
      </c>
      <c r="E1092" s="30" t="s">
        <v>776</v>
      </c>
    </row>
    <row r="1093" spans="1:5">
      <c r="A1093" s="30" t="s">
        <v>1779</v>
      </c>
      <c r="B1093" s="21" t="s">
        <v>1279</v>
      </c>
      <c r="C1093" s="30">
        <v>0</v>
      </c>
      <c r="D1093" s="30">
        <v>0</v>
      </c>
      <c r="E1093" s="30" t="s">
        <v>776</v>
      </c>
    </row>
    <row r="1094" spans="1:5">
      <c r="A1094" s="30" t="s">
        <v>1780</v>
      </c>
      <c r="B1094" s="21" t="s">
        <v>1273</v>
      </c>
      <c r="C1094" s="30">
        <v>0</v>
      </c>
      <c r="D1094" s="30">
        <v>0</v>
      </c>
      <c r="E1094" s="30" t="s">
        <v>776</v>
      </c>
    </row>
    <row r="1095" spans="1:5">
      <c r="A1095" s="30" t="s">
        <v>1781</v>
      </c>
      <c r="B1095" s="21" t="s">
        <v>1273</v>
      </c>
      <c r="C1095" s="30">
        <v>0</v>
      </c>
      <c r="D1095" s="30">
        <v>0</v>
      </c>
      <c r="E1095" s="30" t="s">
        <v>776</v>
      </c>
    </row>
    <row r="1096" spans="1:5">
      <c r="A1096" s="30" t="s">
        <v>1782</v>
      </c>
      <c r="B1096" s="21" t="s">
        <v>1279</v>
      </c>
      <c r="C1096" s="30">
        <v>0</v>
      </c>
      <c r="D1096" s="30">
        <v>0</v>
      </c>
      <c r="E1096" s="30" t="s">
        <v>776</v>
      </c>
    </row>
    <row r="1097" spans="1:5">
      <c r="A1097" s="30" t="s">
        <v>1783</v>
      </c>
      <c r="B1097" s="21" t="s">
        <v>1278</v>
      </c>
      <c r="C1097" s="30">
        <v>0</v>
      </c>
      <c r="D1097" s="30">
        <v>0</v>
      </c>
      <c r="E1097" s="30" t="s">
        <v>776</v>
      </c>
    </row>
    <row r="1098" spans="1:5">
      <c r="A1098" s="30" t="s">
        <v>1784</v>
      </c>
      <c r="B1098" s="21" t="s">
        <v>1279</v>
      </c>
      <c r="C1098" s="30">
        <v>0</v>
      </c>
      <c r="D1098" s="30">
        <v>0</v>
      </c>
      <c r="E1098" s="30" t="s">
        <v>776</v>
      </c>
    </row>
    <row r="1099" spans="1:5">
      <c r="A1099" s="30" t="s">
        <v>1785</v>
      </c>
      <c r="B1099" s="21" t="s">
        <v>1279</v>
      </c>
      <c r="C1099" s="30">
        <v>0</v>
      </c>
      <c r="D1099" s="30">
        <v>0</v>
      </c>
      <c r="E1099" s="30" t="s">
        <v>776</v>
      </c>
    </row>
    <row r="1100" spans="1:5">
      <c r="A1100" s="30" t="s">
        <v>365</v>
      </c>
      <c r="B1100" s="21" t="s">
        <v>1273</v>
      </c>
      <c r="C1100" s="30">
        <v>-0.98870492949311894</v>
      </c>
      <c r="D1100" s="30">
        <v>0</v>
      </c>
      <c r="E1100" s="30" t="s">
        <v>776</v>
      </c>
    </row>
    <row r="1101" spans="1:5">
      <c r="A1101" s="30" t="s">
        <v>1786</v>
      </c>
      <c r="B1101" s="21" t="s">
        <v>1279</v>
      </c>
      <c r="C1101" s="30">
        <v>0</v>
      </c>
      <c r="D1101" s="30">
        <v>0</v>
      </c>
      <c r="E1101" s="30" t="s">
        <v>776</v>
      </c>
    </row>
    <row r="1102" spans="1:5">
      <c r="A1102" s="30" t="s">
        <v>1787</v>
      </c>
      <c r="B1102" s="21" t="s">
        <v>1969</v>
      </c>
      <c r="C1102" s="30">
        <v>0</v>
      </c>
      <c r="D1102" s="30">
        <v>0</v>
      </c>
      <c r="E1102" s="30" t="s">
        <v>776</v>
      </c>
    </row>
    <row r="1103" spans="1:5">
      <c r="A1103" s="30" t="s">
        <v>1788</v>
      </c>
      <c r="B1103" s="21" t="s">
        <v>1279</v>
      </c>
      <c r="C1103" s="30">
        <v>0</v>
      </c>
      <c r="D1103" s="30">
        <v>0</v>
      </c>
      <c r="E1103" s="30" t="s">
        <v>776</v>
      </c>
    </row>
    <row r="1104" spans="1:5">
      <c r="A1104" s="30" t="s">
        <v>1789</v>
      </c>
      <c r="B1104" s="21" t="s">
        <v>1996</v>
      </c>
      <c r="C1104" s="30">
        <v>0</v>
      </c>
      <c r="D1104" s="30">
        <v>0</v>
      </c>
      <c r="E1104" s="30" t="s">
        <v>776</v>
      </c>
    </row>
    <row r="1105" spans="1:5">
      <c r="A1105" s="30" t="s">
        <v>1790</v>
      </c>
      <c r="B1105" s="21" t="s">
        <v>1278</v>
      </c>
      <c r="C1105" s="30">
        <v>0</v>
      </c>
      <c r="D1105" s="30">
        <v>0</v>
      </c>
      <c r="E1105" s="30" t="s">
        <v>776</v>
      </c>
    </row>
    <row r="1106" spans="1:5">
      <c r="A1106" s="30" t="s">
        <v>439</v>
      </c>
      <c r="B1106" s="21" t="s">
        <v>1279</v>
      </c>
      <c r="C1106" s="30">
        <v>0</v>
      </c>
      <c r="D1106" s="30">
        <v>0</v>
      </c>
      <c r="E1106" s="30" t="s">
        <v>776</v>
      </c>
    </row>
    <row r="1107" spans="1:5">
      <c r="A1107" s="30" t="s">
        <v>572</v>
      </c>
      <c r="B1107" s="21" t="s">
        <v>1283</v>
      </c>
      <c r="C1107" s="30">
        <v>0</v>
      </c>
      <c r="D1107" s="30">
        <v>0</v>
      </c>
      <c r="E1107" s="30" t="s">
        <v>776</v>
      </c>
    </row>
    <row r="1108" spans="1:5">
      <c r="A1108" s="30" t="s">
        <v>645</v>
      </c>
      <c r="B1108" s="21" t="s">
        <v>1266</v>
      </c>
      <c r="C1108" s="30">
        <v>0</v>
      </c>
      <c r="D1108" s="30">
        <v>0</v>
      </c>
      <c r="E1108" s="30" t="s">
        <v>776</v>
      </c>
    </row>
    <row r="1109" spans="1:5">
      <c r="A1109" s="30" t="s">
        <v>1066</v>
      </c>
      <c r="B1109" s="21" t="s">
        <v>1273</v>
      </c>
      <c r="C1109" s="30">
        <v>0</v>
      </c>
      <c r="D1109" s="30">
        <v>0</v>
      </c>
      <c r="E1109" s="30" t="s">
        <v>776</v>
      </c>
    </row>
    <row r="1110" spans="1:5">
      <c r="A1110" s="30" t="s">
        <v>1052</v>
      </c>
      <c r="B1110" s="21" t="s">
        <v>1273</v>
      </c>
      <c r="C1110" s="30">
        <v>0</v>
      </c>
      <c r="D1110" s="30">
        <v>0</v>
      </c>
      <c r="E1110" s="30" t="s">
        <v>776</v>
      </c>
    </row>
    <row r="1111" spans="1:5">
      <c r="A1111" s="30" t="s">
        <v>863</v>
      </c>
      <c r="B1111" s="21" t="s">
        <v>1279</v>
      </c>
      <c r="C1111" s="30">
        <v>0</v>
      </c>
      <c r="D1111" s="30">
        <v>0</v>
      </c>
      <c r="E1111" s="30" t="s">
        <v>776</v>
      </c>
    </row>
    <row r="1112" spans="1:5">
      <c r="A1112" s="30" t="s">
        <v>1791</v>
      </c>
      <c r="B1112" s="21" t="s">
        <v>1262</v>
      </c>
      <c r="C1112" s="30">
        <v>0</v>
      </c>
      <c r="D1112" s="30">
        <v>0</v>
      </c>
      <c r="E1112" s="30" t="s">
        <v>776</v>
      </c>
    </row>
    <row r="1113" spans="1:5">
      <c r="A1113" s="30" t="s">
        <v>438</v>
      </c>
      <c r="B1113" s="21" t="s">
        <v>1969</v>
      </c>
      <c r="C1113" s="30">
        <v>0</v>
      </c>
      <c r="D1113" s="30">
        <v>0</v>
      </c>
      <c r="E1113" s="30" t="s">
        <v>776</v>
      </c>
    </row>
    <row r="1114" spans="1:5">
      <c r="A1114" s="30" t="s">
        <v>1074</v>
      </c>
      <c r="B1114" s="21" t="s">
        <v>1969</v>
      </c>
      <c r="C1114" s="30">
        <v>0</v>
      </c>
      <c r="D1114" s="30">
        <v>0</v>
      </c>
      <c r="E1114" s="30" t="s">
        <v>776</v>
      </c>
    </row>
    <row r="1115" spans="1:5">
      <c r="A1115" s="30" t="s">
        <v>1792</v>
      </c>
      <c r="B1115" s="21" t="s">
        <v>1273</v>
      </c>
      <c r="C1115" s="30">
        <v>0</v>
      </c>
      <c r="D1115" s="30">
        <v>0</v>
      </c>
      <c r="E1115" s="30" t="s">
        <v>776</v>
      </c>
    </row>
    <row r="1116" spans="1:5">
      <c r="A1116" s="30" t="s">
        <v>1793</v>
      </c>
      <c r="B1116" s="21" t="s">
        <v>1278</v>
      </c>
      <c r="C1116" s="30">
        <v>0</v>
      </c>
      <c r="D1116" s="30">
        <v>0</v>
      </c>
      <c r="E1116" s="30" t="s">
        <v>776</v>
      </c>
    </row>
    <row r="1117" spans="1:5">
      <c r="A1117" s="30" t="s">
        <v>1146</v>
      </c>
      <c r="B1117" s="21" t="s">
        <v>1273</v>
      </c>
      <c r="C1117" s="30">
        <v>0</v>
      </c>
      <c r="D1117" s="30">
        <v>0</v>
      </c>
      <c r="E1117" s="30" t="s">
        <v>776</v>
      </c>
    </row>
    <row r="1118" spans="1:5">
      <c r="A1118" s="30" t="s">
        <v>1172</v>
      </c>
      <c r="B1118" s="21" t="s">
        <v>1273</v>
      </c>
      <c r="C1118" s="30">
        <v>0</v>
      </c>
      <c r="D1118" s="30">
        <v>0</v>
      </c>
      <c r="E1118" s="30" t="s">
        <v>776</v>
      </c>
    </row>
    <row r="1119" spans="1:5">
      <c r="A1119" s="30" t="s">
        <v>1794</v>
      </c>
      <c r="B1119" s="21" t="s">
        <v>1282</v>
      </c>
      <c r="C1119" s="30">
        <v>0</v>
      </c>
      <c r="D1119" s="30">
        <v>0</v>
      </c>
      <c r="E1119" s="30" t="s">
        <v>776</v>
      </c>
    </row>
    <row r="1120" spans="1:5">
      <c r="A1120" s="30" t="s">
        <v>1795</v>
      </c>
      <c r="B1120" s="21" t="s">
        <v>1969</v>
      </c>
      <c r="C1120" s="30">
        <v>0</v>
      </c>
      <c r="D1120" s="30">
        <v>0</v>
      </c>
      <c r="E1120" s="30" t="s">
        <v>776</v>
      </c>
    </row>
    <row r="1121" spans="1:5">
      <c r="A1121" s="30" t="s">
        <v>1796</v>
      </c>
      <c r="B1121" s="21" t="s">
        <v>1279</v>
      </c>
      <c r="C1121" s="30">
        <v>0</v>
      </c>
      <c r="D1121" s="30">
        <v>0</v>
      </c>
      <c r="E1121" s="30" t="s">
        <v>776</v>
      </c>
    </row>
    <row r="1122" spans="1:5">
      <c r="A1122" s="30" t="s">
        <v>1797</v>
      </c>
      <c r="B1122" s="21" t="s">
        <v>1279</v>
      </c>
      <c r="C1122" s="30">
        <v>0</v>
      </c>
      <c r="D1122" s="30">
        <v>0</v>
      </c>
      <c r="E1122" s="30" t="s">
        <v>776</v>
      </c>
    </row>
    <row r="1123" spans="1:5">
      <c r="A1123" s="30" t="s">
        <v>1798</v>
      </c>
      <c r="B1123" s="21" t="s">
        <v>1273</v>
      </c>
      <c r="C1123" s="30">
        <v>0</v>
      </c>
      <c r="D1123" s="30">
        <v>0</v>
      </c>
      <c r="E1123" s="30" t="s">
        <v>776</v>
      </c>
    </row>
    <row r="1124" spans="1:5">
      <c r="A1124" s="30" t="s">
        <v>1799</v>
      </c>
      <c r="B1124" s="21" t="s">
        <v>1279</v>
      </c>
      <c r="C1124" s="30">
        <v>0</v>
      </c>
      <c r="D1124" s="30">
        <v>0</v>
      </c>
      <c r="E1124" s="30" t="s">
        <v>776</v>
      </c>
    </row>
    <row r="1125" spans="1:5">
      <c r="A1125" s="30" t="s">
        <v>1800</v>
      </c>
      <c r="B1125" s="21" t="s">
        <v>1279</v>
      </c>
      <c r="C1125" s="30">
        <v>0</v>
      </c>
      <c r="D1125" s="30">
        <v>0</v>
      </c>
      <c r="E1125" s="30" t="s">
        <v>776</v>
      </c>
    </row>
    <row r="1126" spans="1:5">
      <c r="A1126" s="30" t="s">
        <v>1801</v>
      </c>
      <c r="B1126" s="21" t="s">
        <v>1279</v>
      </c>
      <c r="C1126" s="30">
        <v>0</v>
      </c>
      <c r="D1126" s="30">
        <v>0</v>
      </c>
      <c r="E1126" s="30" t="s">
        <v>776</v>
      </c>
    </row>
    <row r="1127" spans="1:5">
      <c r="A1127" s="30" t="s">
        <v>1802</v>
      </c>
      <c r="B1127" s="21" t="s">
        <v>1262</v>
      </c>
      <c r="C1127" s="30">
        <v>0</v>
      </c>
      <c r="D1127" s="30">
        <v>0</v>
      </c>
      <c r="E1127" s="30" t="s">
        <v>776</v>
      </c>
    </row>
    <row r="1128" spans="1:5">
      <c r="A1128" s="30" t="s">
        <v>1803</v>
      </c>
      <c r="B1128" s="21" t="s">
        <v>1279</v>
      </c>
      <c r="C1128" s="30">
        <v>0</v>
      </c>
      <c r="D1128" s="30">
        <v>0</v>
      </c>
      <c r="E1128" s="30" t="s">
        <v>776</v>
      </c>
    </row>
    <row r="1129" spans="1:5">
      <c r="A1129" s="30" t="s">
        <v>1804</v>
      </c>
      <c r="B1129" s="21" t="s">
        <v>1262</v>
      </c>
      <c r="C1129" s="30">
        <v>0</v>
      </c>
      <c r="D1129" s="30">
        <v>0</v>
      </c>
      <c r="E1129" s="30" t="s">
        <v>776</v>
      </c>
    </row>
    <row r="1130" spans="1:5">
      <c r="A1130" s="30" t="s">
        <v>381</v>
      </c>
      <c r="B1130" s="21" t="s">
        <v>1279</v>
      </c>
      <c r="C1130" s="30">
        <v>0</v>
      </c>
      <c r="D1130" s="30">
        <v>0</v>
      </c>
      <c r="E1130" s="30" t="s">
        <v>776</v>
      </c>
    </row>
    <row r="1131" spans="1:5">
      <c r="A1131" s="30" t="s">
        <v>1805</v>
      </c>
      <c r="B1131" s="21" t="s">
        <v>1279</v>
      </c>
      <c r="C1131" s="30">
        <v>0</v>
      </c>
      <c r="D1131" s="30">
        <v>0</v>
      </c>
      <c r="E1131" s="30" t="s">
        <v>776</v>
      </c>
    </row>
    <row r="1132" spans="1:5">
      <c r="A1132" s="30" t="s">
        <v>695</v>
      </c>
      <c r="B1132" s="21" t="s">
        <v>1266</v>
      </c>
      <c r="C1132" s="30">
        <v>0</v>
      </c>
      <c r="D1132" s="30">
        <v>0</v>
      </c>
      <c r="E1132" s="30" t="s">
        <v>776</v>
      </c>
    </row>
    <row r="1133" spans="1:5">
      <c r="A1133" s="30" t="s">
        <v>378</v>
      </c>
      <c r="B1133" s="21" t="s">
        <v>1273</v>
      </c>
      <c r="C1133" s="30">
        <v>0</v>
      </c>
      <c r="D1133" s="30">
        <v>0</v>
      </c>
      <c r="E1133" s="30" t="s">
        <v>776</v>
      </c>
    </row>
    <row r="1134" spans="1:5">
      <c r="A1134" s="30" t="s">
        <v>944</v>
      </c>
      <c r="B1134" s="21" t="s">
        <v>1273</v>
      </c>
      <c r="C1134" s="30">
        <v>0</v>
      </c>
      <c r="D1134" s="30">
        <v>0</v>
      </c>
      <c r="E1134" s="30" t="s">
        <v>776</v>
      </c>
    </row>
    <row r="1135" spans="1:5">
      <c r="A1135" s="30" t="s">
        <v>907</v>
      </c>
      <c r="B1135" s="21" t="s">
        <v>1278</v>
      </c>
      <c r="C1135" s="30">
        <v>0</v>
      </c>
      <c r="D1135" s="30">
        <v>0</v>
      </c>
      <c r="E1135" s="30" t="s">
        <v>776</v>
      </c>
    </row>
    <row r="1136" spans="1:5">
      <c r="A1136" s="30" t="s">
        <v>1222</v>
      </c>
      <c r="B1136" s="21" t="s">
        <v>1273</v>
      </c>
      <c r="C1136" s="30">
        <v>0</v>
      </c>
      <c r="D1136" s="30">
        <v>0</v>
      </c>
      <c r="E1136" s="30" t="s">
        <v>776</v>
      </c>
    </row>
    <row r="1137" spans="1:5">
      <c r="A1137" s="30" t="s">
        <v>1806</v>
      </c>
      <c r="B1137" s="21" t="s">
        <v>1973</v>
      </c>
      <c r="C1137" s="30">
        <v>0</v>
      </c>
      <c r="D1137" s="30">
        <v>0</v>
      </c>
      <c r="E1137" s="30" t="s">
        <v>776</v>
      </c>
    </row>
    <row r="1138" spans="1:5">
      <c r="A1138" s="30" t="s">
        <v>380</v>
      </c>
      <c r="B1138" s="21" t="s">
        <v>1273</v>
      </c>
      <c r="C1138" s="30">
        <v>0</v>
      </c>
      <c r="D1138" s="30">
        <v>0</v>
      </c>
      <c r="E1138" s="30" t="s">
        <v>776</v>
      </c>
    </row>
    <row r="1139" spans="1:5">
      <c r="A1139" s="30" t="s">
        <v>1807</v>
      </c>
      <c r="B1139" s="21" t="s">
        <v>1279</v>
      </c>
      <c r="C1139" s="30">
        <v>0</v>
      </c>
      <c r="D1139" s="30">
        <v>0</v>
      </c>
      <c r="E1139" s="30" t="s">
        <v>776</v>
      </c>
    </row>
    <row r="1140" spans="1:5">
      <c r="A1140" s="30" t="s">
        <v>1808</v>
      </c>
      <c r="B1140" s="21" t="s">
        <v>1273</v>
      </c>
      <c r="C1140" s="30">
        <v>0</v>
      </c>
      <c r="D1140" s="30">
        <v>0</v>
      </c>
      <c r="E1140" s="30" t="s">
        <v>776</v>
      </c>
    </row>
    <row r="1141" spans="1:5">
      <c r="A1141" s="30" t="s">
        <v>1809</v>
      </c>
      <c r="B1141" s="21" t="s">
        <v>1266</v>
      </c>
      <c r="C1141" s="30">
        <v>0</v>
      </c>
      <c r="D1141" s="30">
        <v>0</v>
      </c>
      <c r="E1141" s="30" t="s">
        <v>776</v>
      </c>
    </row>
    <row r="1142" spans="1:5">
      <c r="A1142" s="30" t="s">
        <v>1810</v>
      </c>
      <c r="B1142" s="21" t="s">
        <v>1266</v>
      </c>
      <c r="C1142" s="30">
        <v>0</v>
      </c>
      <c r="D1142" s="30">
        <v>0</v>
      </c>
      <c r="E1142" s="30" t="s">
        <v>776</v>
      </c>
    </row>
    <row r="1143" spans="1:5">
      <c r="A1143" s="30" t="s">
        <v>1811</v>
      </c>
      <c r="B1143" s="21" t="s">
        <v>1973</v>
      </c>
      <c r="C1143" s="30">
        <v>0</v>
      </c>
      <c r="D1143" s="30">
        <v>0</v>
      </c>
      <c r="E1143" s="30" t="s">
        <v>776</v>
      </c>
    </row>
    <row r="1144" spans="1:5">
      <c r="A1144" s="30" t="s">
        <v>1226</v>
      </c>
      <c r="B1144" s="21" t="s">
        <v>1273</v>
      </c>
      <c r="C1144" s="30">
        <v>0</v>
      </c>
      <c r="D1144" s="30">
        <v>0</v>
      </c>
      <c r="E1144" s="30" t="s">
        <v>776</v>
      </c>
    </row>
    <row r="1145" spans="1:5">
      <c r="A1145" s="30" t="s">
        <v>1812</v>
      </c>
      <c r="B1145" s="21" t="s">
        <v>1266</v>
      </c>
      <c r="C1145" s="30">
        <v>0</v>
      </c>
      <c r="D1145" s="30">
        <v>0</v>
      </c>
      <c r="E1145" s="30" t="s">
        <v>776</v>
      </c>
    </row>
    <row r="1146" spans="1:5">
      <c r="A1146" s="30" t="s">
        <v>1813</v>
      </c>
      <c r="B1146" s="21" t="s">
        <v>1266</v>
      </c>
      <c r="C1146" s="30">
        <v>0</v>
      </c>
      <c r="D1146" s="30">
        <v>0</v>
      </c>
      <c r="E1146" s="30" t="s">
        <v>776</v>
      </c>
    </row>
    <row r="1147" spans="1:5">
      <c r="A1147" s="30" t="s">
        <v>1814</v>
      </c>
      <c r="B1147" s="21" t="s">
        <v>1969</v>
      </c>
      <c r="C1147" s="30">
        <v>0</v>
      </c>
      <c r="D1147" s="30">
        <v>0</v>
      </c>
      <c r="E1147" s="30" t="s">
        <v>776</v>
      </c>
    </row>
    <row r="1148" spans="1:5">
      <c r="A1148" s="30" t="s">
        <v>519</v>
      </c>
      <c r="B1148" s="21" t="s">
        <v>1282</v>
      </c>
      <c r="C1148" s="30">
        <v>0</v>
      </c>
      <c r="D1148" s="30">
        <v>0</v>
      </c>
      <c r="E1148" s="30" t="s">
        <v>776</v>
      </c>
    </row>
    <row r="1149" spans="1:5">
      <c r="A1149" s="30" t="s">
        <v>1815</v>
      </c>
      <c r="B1149" s="21" t="s">
        <v>1273</v>
      </c>
      <c r="C1149" s="30">
        <v>0</v>
      </c>
      <c r="D1149" s="30">
        <v>0</v>
      </c>
      <c r="E1149" s="30" t="s">
        <v>776</v>
      </c>
    </row>
    <row r="1150" spans="1:5">
      <c r="A1150" s="30" t="s">
        <v>1816</v>
      </c>
      <c r="B1150" s="21" t="s">
        <v>1273</v>
      </c>
      <c r="C1150" s="30">
        <v>0</v>
      </c>
      <c r="D1150" s="30">
        <v>0</v>
      </c>
      <c r="E1150" s="30" t="s">
        <v>776</v>
      </c>
    </row>
    <row r="1151" spans="1:5">
      <c r="A1151" s="30" t="s">
        <v>1817</v>
      </c>
      <c r="B1151" s="21" t="s">
        <v>1273</v>
      </c>
      <c r="C1151" s="30">
        <v>0</v>
      </c>
      <c r="D1151" s="30">
        <v>0</v>
      </c>
      <c r="E1151" s="30" t="s">
        <v>776</v>
      </c>
    </row>
    <row r="1152" spans="1:5">
      <c r="A1152" s="30" t="s">
        <v>1818</v>
      </c>
      <c r="B1152" s="21" t="s">
        <v>1969</v>
      </c>
      <c r="C1152" s="30">
        <v>0</v>
      </c>
      <c r="D1152" s="30">
        <v>0</v>
      </c>
      <c r="E1152" s="30" t="s">
        <v>776</v>
      </c>
    </row>
    <row r="1153" spans="1:5">
      <c r="A1153" s="30" t="s">
        <v>1819</v>
      </c>
      <c r="B1153" s="21" t="s">
        <v>1280</v>
      </c>
      <c r="C1153" s="30">
        <v>0</v>
      </c>
      <c r="D1153" s="30">
        <v>0</v>
      </c>
      <c r="E1153" s="30" t="s">
        <v>776</v>
      </c>
    </row>
    <row r="1154" spans="1:5">
      <c r="A1154" s="30" t="s">
        <v>1820</v>
      </c>
      <c r="B1154" s="21" t="s">
        <v>1273</v>
      </c>
      <c r="C1154" s="30">
        <v>0</v>
      </c>
      <c r="D1154" s="30">
        <v>0</v>
      </c>
      <c r="E1154" s="30" t="s">
        <v>776</v>
      </c>
    </row>
    <row r="1155" spans="1:5">
      <c r="A1155" s="30" t="s">
        <v>1821</v>
      </c>
      <c r="B1155" s="21" t="s">
        <v>1273</v>
      </c>
      <c r="C1155" s="30">
        <v>0</v>
      </c>
      <c r="D1155" s="30">
        <v>0</v>
      </c>
      <c r="E1155" s="30" t="s">
        <v>776</v>
      </c>
    </row>
    <row r="1156" spans="1:5">
      <c r="A1156" s="30" t="s">
        <v>1822</v>
      </c>
      <c r="B1156" s="21" t="s">
        <v>1266</v>
      </c>
      <c r="C1156" s="30">
        <v>0</v>
      </c>
      <c r="D1156" s="30">
        <v>0</v>
      </c>
      <c r="E1156" s="30" t="s">
        <v>776</v>
      </c>
    </row>
    <row r="1157" spans="1:5">
      <c r="A1157" s="30" t="s">
        <v>1257</v>
      </c>
      <c r="B1157" s="21" t="s">
        <v>1266</v>
      </c>
      <c r="C1157" s="30">
        <v>0</v>
      </c>
      <c r="D1157" s="30">
        <v>0</v>
      </c>
      <c r="E1157" s="30" t="s">
        <v>776</v>
      </c>
    </row>
    <row r="1158" spans="1:5">
      <c r="A1158" s="30" t="s">
        <v>1823</v>
      </c>
      <c r="B1158" s="21" t="s">
        <v>1271</v>
      </c>
      <c r="C1158" s="30">
        <v>0</v>
      </c>
      <c r="D1158" s="30">
        <v>0</v>
      </c>
      <c r="E1158" s="30" t="s">
        <v>776</v>
      </c>
    </row>
    <row r="1159" spans="1:5">
      <c r="A1159" s="30" t="s">
        <v>1824</v>
      </c>
      <c r="B1159" s="21" t="s">
        <v>1283</v>
      </c>
      <c r="C1159" s="30">
        <v>0</v>
      </c>
      <c r="D1159" s="30">
        <v>0</v>
      </c>
      <c r="E1159" s="30" t="s">
        <v>776</v>
      </c>
    </row>
    <row r="1160" spans="1:5">
      <c r="A1160" s="30" t="s">
        <v>1825</v>
      </c>
      <c r="B1160" s="21" t="s">
        <v>1278</v>
      </c>
      <c r="C1160" s="30">
        <v>0</v>
      </c>
      <c r="D1160" s="30">
        <v>0</v>
      </c>
      <c r="E1160" s="30" t="s">
        <v>776</v>
      </c>
    </row>
    <row r="1161" spans="1:5">
      <c r="A1161" s="30" t="s">
        <v>1826</v>
      </c>
      <c r="B1161" s="21" t="s">
        <v>1279</v>
      </c>
      <c r="C1161" s="30">
        <v>0</v>
      </c>
      <c r="D1161" s="30">
        <v>0</v>
      </c>
      <c r="E1161" s="30" t="s">
        <v>776</v>
      </c>
    </row>
    <row r="1162" spans="1:5">
      <c r="A1162" s="30" t="s">
        <v>1827</v>
      </c>
      <c r="B1162" s="21" t="s">
        <v>1279</v>
      </c>
      <c r="C1162" s="30">
        <v>0</v>
      </c>
      <c r="D1162" s="30">
        <v>0</v>
      </c>
      <c r="E1162" s="30" t="s">
        <v>776</v>
      </c>
    </row>
    <row r="1163" spans="1:5">
      <c r="A1163" s="30" t="s">
        <v>1828</v>
      </c>
      <c r="B1163" s="21" t="s">
        <v>1973</v>
      </c>
      <c r="C1163" s="30">
        <v>0</v>
      </c>
      <c r="D1163" s="30">
        <v>0</v>
      </c>
      <c r="E1163" s="30" t="s">
        <v>776</v>
      </c>
    </row>
    <row r="1164" spans="1:5">
      <c r="A1164" s="30" t="s">
        <v>1829</v>
      </c>
      <c r="B1164" s="21" t="s">
        <v>1278</v>
      </c>
      <c r="C1164" s="30">
        <v>0</v>
      </c>
      <c r="D1164" s="30">
        <v>0</v>
      </c>
      <c r="E1164" s="30" t="s">
        <v>776</v>
      </c>
    </row>
    <row r="1165" spans="1:5">
      <c r="A1165" s="30" t="s">
        <v>1830</v>
      </c>
      <c r="B1165" s="21" t="s">
        <v>1279</v>
      </c>
      <c r="C1165" s="30">
        <v>0</v>
      </c>
      <c r="D1165" s="30">
        <v>0</v>
      </c>
      <c r="E1165" s="30" t="s">
        <v>776</v>
      </c>
    </row>
    <row r="1166" spans="1:5">
      <c r="A1166" s="30" t="s">
        <v>1831</v>
      </c>
      <c r="B1166" s="21" t="s">
        <v>1279</v>
      </c>
      <c r="C1166" s="30">
        <v>0</v>
      </c>
      <c r="D1166" s="30">
        <v>0</v>
      </c>
      <c r="E1166" s="30" t="s">
        <v>776</v>
      </c>
    </row>
    <row r="1167" spans="1:5">
      <c r="A1167" s="30" t="s">
        <v>1832</v>
      </c>
      <c r="B1167" s="21" t="s">
        <v>1279</v>
      </c>
      <c r="C1167" s="30">
        <v>0</v>
      </c>
      <c r="D1167" s="30">
        <v>0</v>
      </c>
      <c r="E1167" s="30" t="s">
        <v>776</v>
      </c>
    </row>
    <row r="1168" spans="1:5">
      <c r="A1168" s="30" t="s">
        <v>665</v>
      </c>
      <c r="B1168" s="21" t="s">
        <v>1279</v>
      </c>
      <c r="C1168" s="30">
        <v>0</v>
      </c>
      <c r="D1168" s="30">
        <v>0</v>
      </c>
      <c r="E1168" s="30" t="s">
        <v>776</v>
      </c>
    </row>
    <row r="1169" spans="1:5">
      <c r="A1169" s="30" t="s">
        <v>1833</v>
      </c>
      <c r="B1169" s="21" t="s">
        <v>1278</v>
      </c>
      <c r="C1169" s="30">
        <v>0</v>
      </c>
      <c r="D1169" s="30">
        <v>0</v>
      </c>
      <c r="E1169" s="30" t="s">
        <v>776</v>
      </c>
    </row>
    <row r="1170" spans="1:5">
      <c r="A1170" s="30" t="s">
        <v>1834</v>
      </c>
      <c r="B1170" s="21" t="s">
        <v>1281</v>
      </c>
      <c r="C1170" s="30">
        <v>0</v>
      </c>
      <c r="D1170" s="30">
        <v>0</v>
      </c>
      <c r="E1170" s="30" t="s">
        <v>776</v>
      </c>
    </row>
    <row r="1171" spans="1:5">
      <c r="A1171" s="30" t="s">
        <v>906</v>
      </c>
      <c r="B1171" s="21" t="s">
        <v>1273</v>
      </c>
      <c r="C1171" s="30">
        <v>0</v>
      </c>
      <c r="D1171" s="30">
        <v>0</v>
      </c>
      <c r="E1171" s="30" t="s">
        <v>776</v>
      </c>
    </row>
    <row r="1172" spans="1:5">
      <c r="A1172" s="30" t="s">
        <v>548</v>
      </c>
      <c r="B1172" s="21" t="s">
        <v>1279</v>
      </c>
      <c r="C1172" s="30">
        <v>0</v>
      </c>
      <c r="D1172" s="30">
        <v>0</v>
      </c>
      <c r="E1172" s="30" t="s">
        <v>776</v>
      </c>
    </row>
    <row r="1173" spans="1:5">
      <c r="A1173" s="30" t="s">
        <v>505</v>
      </c>
      <c r="B1173" s="21" t="s">
        <v>1266</v>
      </c>
      <c r="C1173" s="30">
        <v>0</v>
      </c>
      <c r="D1173" s="30">
        <v>0</v>
      </c>
      <c r="E1173" s="30" t="s">
        <v>776</v>
      </c>
    </row>
    <row r="1174" spans="1:5">
      <c r="A1174" s="30" t="s">
        <v>947</v>
      </c>
      <c r="B1174" s="21" t="s">
        <v>1273</v>
      </c>
      <c r="C1174" s="30">
        <v>0</v>
      </c>
      <c r="D1174" s="30">
        <v>0</v>
      </c>
      <c r="E1174" s="30" t="s">
        <v>776</v>
      </c>
    </row>
    <row r="1175" spans="1:5">
      <c r="A1175" s="30" t="s">
        <v>1835</v>
      </c>
      <c r="B1175" s="21" t="s">
        <v>1279</v>
      </c>
      <c r="C1175" s="30">
        <v>0</v>
      </c>
      <c r="D1175" s="30">
        <v>0</v>
      </c>
      <c r="E1175" s="30" t="s">
        <v>776</v>
      </c>
    </row>
    <row r="1176" spans="1:5">
      <c r="A1176" s="30" t="s">
        <v>1234</v>
      </c>
      <c r="B1176" s="21" t="s">
        <v>1273</v>
      </c>
      <c r="C1176" s="30">
        <v>0</v>
      </c>
      <c r="D1176" s="30">
        <v>0</v>
      </c>
      <c r="E1176" s="30" t="s">
        <v>776</v>
      </c>
    </row>
    <row r="1177" spans="1:5">
      <c r="A1177" s="30" t="s">
        <v>1176</v>
      </c>
      <c r="B1177" s="21" t="s">
        <v>1279</v>
      </c>
      <c r="C1177" s="30">
        <v>0</v>
      </c>
      <c r="D1177" s="30">
        <v>0</v>
      </c>
      <c r="E1177" s="30" t="s">
        <v>776</v>
      </c>
    </row>
    <row r="1178" spans="1:5">
      <c r="A1178" s="30" t="s">
        <v>1836</v>
      </c>
      <c r="B1178" s="21" t="s">
        <v>1262</v>
      </c>
      <c r="C1178" s="30">
        <v>0</v>
      </c>
      <c r="D1178" s="30">
        <v>0</v>
      </c>
      <c r="E1178" s="30" t="s">
        <v>776</v>
      </c>
    </row>
    <row r="1179" spans="1:5">
      <c r="A1179" s="30" t="s">
        <v>366</v>
      </c>
      <c r="B1179" s="21" t="s">
        <v>1262</v>
      </c>
      <c r="C1179" s="30">
        <v>-0.79096394359449496</v>
      </c>
      <c r="D1179" s="30">
        <v>0</v>
      </c>
      <c r="E1179" s="30" t="s">
        <v>776</v>
      </c>
    </row>
    <row r="1180" spans="1:5">
      <c r="A1180" s="30" t="s">
        <v>1837</v>
      </c>
      <c r="B1180" s="21" t="s">
        <v>1279</v>
      </c>
      <c r="C1180" s="30">
        <v>0</v>
      </c>
      <c r="D1180" s="30">
        <v>0</v>
      </c>
      <c r="E1180" s="30" t="s">
        <v>776</v>
      </c>
    </row>
    <row r="1181" spans="1:5">
      <c r="A1181" s="30" t="s">
        <v>1838</v>
      </c>
      <c r="B1181" s="21" t="s">
        <v>1278</v>
      </c>
      <c r="C1181" s="30">
        <v>0</v>
      </c>
      <c r="D1181" s="30">
        <v>0</v>
      </c>
      <c r="E1181" s="30" t="s">
        <v>776</v>
      </c>
    </row>
    <row r="1182" spans="1:5">
      <c r="A1182" s="30" t="s">
        <v>1839</v>
      </c>
      <c r="B1182" s="21" t="s">
        <v>1278</v>
      </c>
      <c r="C1182" s="30">
        <v>0</v>
      </c>
      <c r="D1182" s="30">
        <v>0</v>
      </c>
      <c r="E1182" s="30" t="s">
        <v>776</v>
      </c>
    </row>
    <row r="1183" spans="1:5">
      <c r="A1183" s="30" t="s">
        <v>1840</v>
      </c>
      <c r="B1183" s="21" t="s">
        <v>1279</v>
      </c>
      <c r="C1183" s="30">
        <v>0</v>
      </c>
      <c r="D1183" s="30">
        <v>0</v>
      </c>
      <c r="E1183" s="30" t="s">
        <v>776</v>
      </c>
    </row>
    <row r="1184" spans="1:5">
      <c r="A1184" s="30" t="s">
        <v>1841</v>
      </c>
      <c r="B1184" s="21" t="s">
        <v>1279</v>
      </c>
      <c r="C1184" s="30">
        <v>0</v>
      </c>
      <c r="D1184" s="30">
        <v>0</v>
      </c>
      <c r="E1184" s="30" t="s">
        <v>776</v>
      </c>
    </row>
    <row r="1185" spans="1:5">
      <c r="A1185" s="30" t="s">
        <v>1842</v>
      </c>
      <c r="B1185" s="21" t="s">
        <v>1279</v>
      </c>
      <c r="C1185" s="30">
        <v>0</v>
      </c>
      <c r="D1185" s="30">
        <v>0</v>
      </c>
      <c r="E1185" s="30" t="s">
        <v>776</v>
      </c>
    </row>
    <row r="1186" spans="1:5">
      <c r="A1186" s="30" t="s">
        <v>1843</v>
      </c>
      <c r="B1186" s="21" t="s">
        <v>1279</v>
      </c>
      <c r="C1186" s="30">
        <v>0</v>
      </c>
      <c r="D1186" s="30">
        <v>0</v>
      </c>
      <c r="E1186" s="30" t="s">
        <v>776</v>
      </c>
    </row>
    <row r="1187" spans="1:5">
      <c r="A1187" s="30" t="s">
        <v>1844</v>
      </c>
      <c r="B1187" s="21" t="s">
        <v>1279</v>
      </c>
      <c r="C1187" s="30">
        <v>0</v>
      </c>
      <c r="D1187" s="30">
        <v>0</v>
      </c>
      <c r="E1187" s="30" t="s">
        <v>776</v>
      </c>
    </row>
    <row r="1188" spans="1:5">
      <c r="A1188" s="30" t="s">
        <v>1845</v>
      </c>
      <c r="B1188" s="21" t="s">
        <v>1279</v>
      </c>
      <c r="C1188" s="30">
        <v>0</v>
      </c>
      <c r="D1188" s="30">
        <v>0</v>
      </c>
      <c r="E1188" s="30" t="s">
        <v>776</v>
      </c>
    </row>
    <row r="1189" spans="1:5">
      <c r="A1189" s="30" t="s">
        <v>1846</v>
      </c>
      <c r="B1189" s="21" t="s">
        <v>1273</v>
      </c>
      <c r="C1189" s="30">
        <v>0</v>
      </c>
      <c r="D1189" s="30">
        <v>0</v>
      </c>
      <c r="E1189" s="30" t="s">
        <v>776</v>
      </c>
    </row>
    <row r="1190" spans="1:5">
      <c r="A1190" s="30" t="s">
        <v>1847</v>
      </c>
      <c r="B1190" s="21" t="s">
        <v>1273</v>
      </c>
      <c r="C1190" s="30">
        <v>0</v>
      </c>
      <c r="D1190" s="30">
        <v>0</v>
      </c>
      <c r="E1190" s="30" t="s">
        <v>776</v>
      </c>
    </row>
    <row r="1191" spans="1:5">
      <c r="A1191" s="30" t="s">
        <v>1848</v>
      </c>
      <c r="B1191" s="21" t="s">
        <v>1282</v>
      </c>
      <c r="C1191" s="30">
        <v>0</v>
      </c>
      <c r="D1191" s="30">
        <v>0</v>
      </c>
      <c r="E1191" s="30" t="s">
        <v>776</v>
      </c>
    </row>
    <row r="1192" spans="1:5">
      <c r="A1192" s="30" t="s">
        <v>1849</v>
      </c>
      <c r="B1192" s="21" t="s">
        <v>1273</v>
      </c>
      <c r="C1192" s="30">
        <v>0</v>
      </c>
      <c r="D1192" s="30">
        <v>0</v>
      </c>
      <c r="E1192" s="30" t="s">
        <v>776</v>
      </c>
    </row>
    <row r="1193" spans="1:5">
      <c r="A1193" s="30" t="s">
        <v>1850</v>
      </c>
      <c r="B1193" s="21" t="s">
        <v>1279</v>
      </c>
      <c r="C1193" s="30">
        <v>0</v>
      </c>
      <c r="D1193" s="30">
        <v>0</v>
      </c>
      <c r="E1193" s="30" t="s">
        <v>776</v>
      </c>
    </row>
    <row r="1194" spans="1:5">
      <c r="A1194" s="30" t="s">
        <v>1851</v>
      </c>
      <c r="B1194" s="21" t="s">
        <v>1273</v>
      </c>
      <c r="C1194" s="30">
        <v>0</v>
      </c>
      <c r="D1194" s="30">
        <v>0</v>
      </c>
      <c r="E1194" s="30" t="s">
        <v>776</v>
      </c>
    </row>
    <row r="1195" spans="1:5">
      <c r="A1195" s="30" t="s">
        <v>1852</v>
      </c>
      <c r="B1195" s="21" t="s">
        <v>1278</v>
      </c>
      <c r="C1195" s="30">
        <v>0</v>
      </c>
      <c r="D1195" s="30">
        <v>0</v>
      </c>
      <c r="E1195" s="30" t="s">
        <v>776</v>
      </c>
    </row>
    <row r="1196" spans="1:5">
      <c r="A1196" s="30" t="s">
        <v>1853</v>
      </c>
      <c r="B1196" s="21" t="s">
        <v>1262</v>
      </c>
      <c r="C1196" s="30">
        <v>0</v>
      </c>
      <c r="D1196" s="30">
        <v>0</v>
      </c>
      <c r="E1196" s="30" t="s">
        <v>776</v>
      </c>
    </row>
    <row r="1197" spans="1:5">
      <c r="A1197" s="30" t="s">
        <v>1854</v>
      </c>
      <c r="B1197" s="21" t="s">
        <v>1279</v>
      </c>
      <c r="C1197" s="30">
        <v>0</v>
      </c>
      <c r="D1197" s="30">
        <v>0</v>
      </c>
      <c r="E1197" s="30" t="s">
        <v>776</v>
      </c>
    </row>
    <row r="1198" spans="1:5">
      <c r="A1198" s="30" t="s">
        <v>1061</v>
      </c>
      <c r="B1198" s="21" t="s">
        <v>1273</v>
      </c>
      <c r="C1198" s="30">
        <v>0</v>
      </c>
      <c r="D1198" s="30">
        <v>0</v>
      </c>
      <c r="E1198" s="30" t="s">
        <v>776</v>
      </c>
    </row>
    <row r="1199" spans="1:5">
      <c r="A1199" s="30" t="s">
        <v>881</v>
      </c>
      <c r="B1199" s="21" t="s">
        <v>1279</v>
      </c>
      <c r="C1199" s="30">
        <v>0</v>
      </c>
      <c r="D1199" s="30">
        <v>0</v>
      </c>
      <c r="E1199" s="30" t="s">
        <v>776</v>
      </c>
    </row>
    <row r="1200" spans="1:5">
      <c r="A1200" s="30" t="s">
        <v>902</v>
      </c>
      <c r="B1200" s="21" t="s">
        <v>1278</v>
      </c>
      <c r="C1200" s="30">
        <v>0</v>
      </c>
      <c r="D1200" s="30">
        <v>0</v>
      </c>
      <c r="E1200" s="30" t="s">
        <v>776</v>
      </c>
    </row>
    <row r="1201" spans="1:5">
      <c r="A1201" s="30" t="s">
        <v>1855</v>
      </c>
      <c r="B1201" s="21" t="s">
        <v>1273</v>
      </c>
      <c r="C1201" s="30">
        <v>0</v>
      </c>
      <c r="D1201" s="30">
        <v>0</v>
      </c>
      <c r="E1201" s="30" t="s">
        <v>776</v>
      </c>
    </row>
    <row r="1202" spans="1:5">
      <c r="A1202" s="30" t="s">
        <v>1856</v>
      </c>
      <c r="B1202" s="21" t="s">
        <v>1273</v>
      </c>
      <c r="C1202" s="30">
        <v>0</v>
      </c>
      <c r="D1202" s="30">
        <v>0</v>
      </c>
      <c r="E1202" s="30" t="s">
        <v>776</v>
      </c>
    </row>
    <row r="1203" spans="1:5">
      <c r="A1203" s="30" t="s">
        <v>1857</v>
      </c>
      <c r="B1203" s="21" t="s">
        <v>1278</v>
      </c>
      <c r="C1203" s="30">
        <v>0</v>
      </c>
      <c r="D1203" s="30">
        <v>0</v>
      </c>
      <c r="E1203" s="30" t="s">
        <v>776</v>
      </c>
    </row>
    <row r="1204" spans="1:5">
      <c r="A1204" s="30" t="s">
        <v>1858</v>
      </c>
      <c r="B1204" s="21" t="s">
        <v>1279</v>
      </c>
      <c r="C1204" s="30">
        <v>0</v>
      </c>
      <c r="D1204" s="30">
        <v>0</v>
      </c>
      <c r="E1204" s="30" t="s">
        <v>776</v>
      </c>
    </row>
    <row r="1205" spans="1:5">
      <c r="A1205" s="30" t="s">
        <v>1859</v>
      </c>
      <c r="B1205" s="21" t="s">
        <v>1282</v>
      </c>
      <c r="C1205" s="30">
        <v>0</v>
      </c>
      <c r="D1205" s="30">
        <v>0</v>
      </c>
      <c r="E1205" s="30" t="s">
        <v>776</v>
      </c>
    </row>
    <row r="1206" spans="1:5">
      <c r="A1206" s="30" t="s">
        <v>1215</v>
      </c>
      <c r="B1206" s="21" t="s">
        <v>1266</v>
      </c>
      <c r="C1206" s="30">
        <v>0</v>
      </c>
      <c r="D1206" s="30">
        <v>0</v>
      </c>
      <c r="E1206" s="30" t="s">
        <v>776</v>
      </c>
    </row>
    <row r="1207" spans="1:5">
      <c r="A1207" s="30" t="s">
        <v>1860</v>
      </c>
      <c r="B1207" s="21" t="s">
        <v>1969</v>
      </c>
      <c r="C1207" s="30">
        <v>0</v>
      </c>
      <c r="D1207" s="30">
        <v>0</v>
      </c>
      <c r="E1207" s="30" t="s">
        <v>776</v>
      </c>
    </row>
    <row r="1208" spans="1:5">
      <c r="A1208" s="30" t="s">
        <v>1861</v>
      </c>
      <c r="B1208" s="21" t="s">
        <v>1273</v>
      </c>
      <c r="C1208" s="30">
        <v>0</v>
      </c>
      <c r="D1208" s="30">
        <v>0</v>
      </c>
      <c r="E1208" s="30" t="s">
        <v>776</v>
      </c>
    </row>
    <row r="1209" spans="1:5">
      <c r="A1209" s="30" t="s">
        <v>1862</v>
      </c>
      <c r="B1209" s="21" t="s">
        <v>1280</v>
      </c>
      <c r="C1209" s="30">
        <v>0</v>
      </c>
      <c r="D1209" s="30">
        <v>0</v>
      </c>
      <c r="E1209" s="30" t="s">
        <v>776</v>
      </c>
    </row>
    <row r="1210" spans="1:5">
      <c r="A1210" s="30" t="s">
        <v>469</v>
      </c>
      <c r="B1210" s="21" t="s">
        <v>1279</v>
      </c>
      <c r="C1210" s="30">
        <v>0</v>
      </c>
      <c r="D1210" s="30">
        <v>0</v>
      </c>
      <c r="E1210" s="30" t="s">
        <v>776</v>
      </c>
    </row>
    <row r="1211" spans="1:5">
      <c r="A1211" s="30" t="s">
        <v>1863</v>
      </c>
      <c r="B1211" s="21" t="s">
        <v>1273</v>
      </c>
      <c r="C1211" s="30">
        <v>0</v>
      </c>
      <c r="D1211" s="30">
        <v>0</v>
      </c>
      <c r="E1211" s="30" t="s">
        <v>776</v>
      </c>
    </row>
    <row r="1212" spans="1:5">
      <c r="A1212" s="30" t="s">
        <v>1155</v>
      </c>
      <c r="B1212" s="21" t="s">
        <v>1273</v>
      </c>
      <c r="C1212" s="30">
        <v>0</v>
      </c>
      <c r="D1212" s="30">
        <v>0</v>
      </c>
      <c r="E1212" s="30" t="s">
        <v>776</v>
      </c>
    </row>
    <row r="1213" spans="1:5">
      <c r="A1213" s="30" t="s">
        <v>1227</v>
      </c>
      <c r="B1213" s="21" t="s">
        <v>1273</v>
      </c>
      <c r="C1213" s="30">
        <v>0</v>
      </c>
      <c r="D1213" s="30">
        <v>0</v>
      </c>
      <c r="E1213" s="30" t="s">
        <v>776</v>
      </c>
    </row>
    <row r="1214" spans="1:5">
      <c r="A1214" s="30" t="s">
        <v>1864</v>
      </c>
      <c r="B1214" s="21" t="s">
        <v>1969</v>
      </c>
      <c r="C1214" s="30">
        <v>0</v>
      </c>
      <c r="D1214" s="30">
        <v>0</v>
      </c>
      <c r="E1214" s="30" t="s">
        <v>776</v>
      </c>
    </row>
    <row r="1215" spans="1:5">
      <c r="A1215" s="30" t="s">
        <v>1865</v>
      </c>
      <c r="B1215" s="21" t="s">
        <v>1279</v>
      </c>
      <c r="C1215" s="30">
        <v>0</v>
      </c>
      <c r="D1215" s="30">
        <v>0</v>
      </c>
      <c r="E1215" s="30" t="s">
        <v>776</v>
      </c>
    </row>
    <row r="1216" spans="1:5">
      <c r="A1216" s="30" t="s">
        <v>1866</v>
      </c>
      <c r="B1216" s="21" t="s">
        <v>1266</v>
      </c>
      <c r="C1216" s="30">
        <v>0</v>
      </c>
      <c r="D1216" s="30">
        <v>0</v>
      </c>
      <c r="E1216" s="30" t="s">
        <v>776</v>
      </c>
    </row>
    <row r="1217" spans="1:5">
      <c r="A1217" s="30" t="s">
        <v>1867</v>
      </c>
      <c r="B1217" s="21" t="s">
        <v>1282</v>
      </c>
      <c r="C1217" s="30">
        <v>0</v>
      </c>
      <c r="D1217" s="30">
        <v>0</v>
      </c>
      <c r="E1217" s="30" t="s">
        <v>776</v>
      </c>
    </row>
    <row r="1218" spans="1:5">
      <c r="A1218" s="30" t="s">
        <v>1868</v>
      </c>
      <c r="B1218" s="21" t="s">
        <v>1273</v>
      </c>
      <c r="C1218" s="30">
        <v>0</v>
      </c>
      <c r="D1218" s="30">
        <v>0</v>
      </c>
      <c r="E1218" s="30" t="s">
        <v>776</v>
      </c>
    </row>
    <row r="1219" spans="1:5">
      <c r="A1219" s="30" t="s">
        <v>1869</v>
      </c>
      <c r="B1219" s="21" t="s">
        <v>1279</v>
      </c>
      <c r="C1219" s="30">
        <v>0</v>
      </c>
      <c r="D1219" s="30">
        <v>0</v>
      </c>
      <c r="E1219" s="30" t="s">
        <v>776</v>
      </c>
    </row>
    <row r="1220" spans="1:5">
      <c r="A1220" s="30" t="s">
        <v>1870</v>
      </c>
      <c r="B1220" s="21" t="s">
        <v>1279</v>
      </c>
      <c r="C1220" s="30">
        <v>0</v>
      </c>
      <c r="D1220" s="30">
        <v>0</v>
      </c>
      <c r="E1220" s="30" t="s">
        <v>776</v>
      </c>
    </row>
    <row r="1221" spans="1:5">
      <c r="A1221" s="30" t="s">
        <v>1871</v>
      </c>
      <c r="B1221" s="21" t="s">
        <v>1273</v>
      </c>
      <c r="C1221" s="30">
        <v>0</v>
      </c>
      <c r="D1221" s="30">
        <v>0</v>
      </c>
      <c r="E1221" s="30" t="s">
        <v>776</v>
      </c>
    </row>
    <row r="1222" spans="1:5">
      <c r="A1222" s="30" t="s">
        <v>1872</v>
      </c>
      <c r="B1222" s="21" t="s">
        <v>1262</v>
      </c>
      <c r="C1222" s="30">
        <v>0</v>
      </c>
      <c r="D1222" s="30">
        <v>0</v>
      </c>
      <c r="E1222" s="30" t="s">
        <v>776</v>
      </c>
    </row>
    <row r="1223" spans="1:5">
      <c r="A1223" s="30" t="s">
        <v>1873</v>
      </c>
      <c r="B1223" s="21" t="s">
        <v>1279</v>
      </c>
      <c r="C1223" s="30">
        <v>0</v>
      </c>
      <c r="D1223" s="30">
        <v>0</v>
      </c>
      <c r="E1223" s="30" t="s">
        <v>776</v>
      </c>
    </row>
    <row r="1224" spans="1:5">
      <c r="A1224" s="30" t="s">
        <v>1874</v>
      </c>
      <c r="B1224" s="21" t="s">
        <v>1266</v>
      </c>
      <c r="C1224" s="30">
        <v>0</v>
      </c>
      <c r="D1224" s="30">
        <v>0</v>
      </c>
      <c r="E1224" s="30" t="s">
        <v>776</v>
      </c>
    </row>
    <row r="1225" spans="1:5">
      <c r="A1225" s="30" t="s">
        <v>1875</v>
      </c>
      <c r="B1225" s="21" t="s">
        <v>1279</v>
      </c>
      <c r="C1225" s="30">
        <v>0</v>
      </c>
      <c r="D1225" s="30">
        <v>0</v>
      </c>
      <c r="E1225" s="30" t="s">
        <v>776</v>
      </c>
    </row>
    <row r="1226" spans="1:5">
      <c r="A1226" s="30" t="s">
        <v>1876</v>
      </c>
      <c r="B1226" s="21" t="s">
        <v>1266</v>
      </c>
      <c r="C1226" s="30">
        <v>0</v>
      </c>
      <c r="D1226" s="30">
        <v>0</v>
      </c>
      <c r="E1226" s="30" t="s">
        <v>776</v>
      </c>
    </row>
    <row r="1227" spans="1:5">
      <c r="A1227" s="30" t="s">
        <v>367</v>
      </c>
      <c r="B1227" s="21" t="s">
        <v>1279</v>
      </c>
      <c r="C1227" s="30">
        <v>-0.98870492949311894</v>
      </c>
      <c r="D1227" s="30">
        <v>0</v>
      </c>
      <c r="E1227" s="30" t="s">
        <v>776</v>
      </c>
    </row>
    <row r="1228" spans="1:5">
      <c r="A1228" s="30" t="s">
        <v>1877</v>
      </c>
      <c r="B1228" s="21" t="s">
        <v>1271</v>
      </c>
      <c r="C1228" s="30">
        <v>0</v>
      </c>
      <c r="D1228" s="30">
        <v>0</v>
      </c>
      <c r="E1228" s="30" t="s">
        <v>776</v>
      </c>
    </row>
    <row r="1229" spans="1:5">
      <c r="A1229" s="30" t="s">
        <v>1878</v>
      </c>
      <c r="B1229" s="21" t="s">
        <v>1273</v>
      </c>
      <c r="C1229" s="30">
        <v>0</v>
      </c>
      <c r="D1229" s="30">
        <v>0</v>
      </c>
      <c r="E1229" s="30" t="s">
        <v>776</v>
      </c>
    </row>
    <row r="1230" spans="1:5">
      <c r="A1230" s="30" t="s">
        <v>1879</v>
      </c>
      <c r="B1230" s="21" t="s">
        <v>1279</v>
      </c>
      <c r="C1230" s="30">
        <v>0</v>
      </c>
      <c r="D1230" s="30">
        <v>0</v>
      </c>
      <c r="E1230" s="30" t="s">
        <v>776</v>
      </c>
    </row>
    <row r="1231" spans="1:5">
      <c r="A1231" s="30" t="s">
        <v>1880</v>
      </c>
      <c r="B1231" s="21" t="s">
        <v>1266</v>
      </c>
      <c r="C1231" s="30">
        <v>0</v>
      </c>
      <c r="D1231" s="30">
        <v>0</v>
      </c>
      <c r="E1231" s="30" t="s">
        <v>776</v>
      </c>
    </row>
    <row r="1232" spans="1:5">
      <c r="A1232" s="30" t="s">
        <v>667</v>
      </c>
      <c r="B1232" s="21" t="s">
        <v>1279</v>
      </c>
      <c r="C1232" s="30">
        <v>0</v>
      </c>
      <c r="D1232" s="30">
        <v>0</v>
      </c>
      <c r="E1232" s="30" t="s">
        <v>776</v>
      </c>
    </row>
    <row r="1233" spans="1:5">
      <c r="A1233" s="30" t="s">
        <v>678</v>
      </c>
      <c r="B1233" s="21" t="s">
        <v>1279</v>
      </c>
      <c r="C1233" s="30">
        <v>0</v>
      </c>
      <c r="D1233" s="30">
        <v>0</v>
      </c>
      <c r="E1233" s="30" t="s">
        <v>776</v>
      </c>
    </row>
    <row r="1234" spans="1:5">
      <c r="A1234" s="30" t="s">
        <v>734</v>
      </c>
      <c r="B1234" s="21" t="s">
        <v>1278</v>
      </c>
      <c r="C1234" s="30">
        <v>0</v>
      </c>
      <c r="D1234" s="30">
        <v>0</v>
      </c>
      <c r="E1234" s="30" t="s">
        <v>776</v>
      </c>
    </row>
    <row r="1235" spans="1:5">
      <c r="A1235" s="30" t="s">
        <v>951</v>
      </c>
      <c r="B1235" s="21" t="s">
        <v>1273</v>
      </c>
      <c r="C1235" s="30">
        <v>0</v>
      </c>
      <c r="D1235" s="30">
        <v>0</v>
      </c>
      <c r="E1235" s="30" t="s">
        <v>776</v>
      </c>
    </row>
    <row r="1236" spans="1:5">
      <c r="A1236" s="30" t="s">
        <v>1017</v>
      </c>
      <c r="B1236" s="21" t="s">
        <v>1262</v>
      </c>
      <c r="C1236" s="30">
        <v>0</v>
      </c>
      <c r="D1236" s="30">
        <v>0</v>
      </c>
      <c r="E1236" s="30" t="s">
        <v>776</v>
      </c>
    </row>
    <row r="1237" spans="1:5">
      <c r="A1237" s="30" t="s">
        <v>840</v>
      </c>
      <c r="B1237" s="21" t="s">
        <v>1996</v>
      </c>
      <c r="C1237" s="30">
        <v>0</v>
      </c>
      <c r="D1237" s="30">
        <v>0</v>
      </c>
      <c r="E1237" s="30" t="s">
        <v>776</v>
      </c>
    </row>
    <row r="1238" spans="1:5">
      <c r="A1238" s="30" t="s">
        <v>1030</v>
      </c>
      <c r="B1238" s="21" t="s">
        <v>1279</v>
      </c>
      <c r="C1238" s="30">
        <v>0</v>
      </c>
      <c r="D1238" s="30">
        <v>0</v>
      </c>
      <c r="E1238" s="30" t="s">
        <v>776</v>
      </c>
    </row>
    <row r="1239" spans="1:5">
      <c r="A1239" s="30" t="s">
        <v>1081</v>
      </c>
      <c r="B1239" s="21" t="s">
        <v>1273</v>
      </c>
      <c r="C1239" s="30">
        <v>0</v>
      </c>
      <c r="D1239" s="30">
        <v>0</v>
      </c>
      <c r="E1239" s="30" t="s">
        <v>776</v>
      </c>
    </row>
    <row r="1240" spans="1:5">
      <c r="A1240" s="30" t="s">
        <v>1881</v>
      </c>
      <c r="B1240" s="21" t="s">
        <v>1278</v>
      </c>
      <c r="C1240" s="30">
        <v>0</v>
      </c>
      <c r="D1240" s="30">
        <v>0</v>
      </c>
      <c r="E1240" s="30" t="s">
        <v>776</v>
      </c>
    </row>
    <row r="1241" spans="1:5">
      <c r="A1241" s="30" t="s">
        <v>1079</v>
      </c>
      <c r="B1241" s="21" t="s">
        <v>1279</v>
      </c>
      <c r="C1241" s="30">
        <v>0</v>
      </c>
      <c r="D1241" s="30">
        <v>0</v>
      </c>
      <c r="E1241" s="30" t="s">
        <v>776</v>
      </c>
    </row>
    <row r="1242" spans="1:5">
      <c r="A1242" s="30" t="s">
        <v>1882</v>
      </c>
      <c r="B1242" s="21" t="s">
        <v>1273</v>
      </c>
      <c r="C1242" s="30">
        <v>0</v>
      </c>
      <c r="D1242" s="30">
        <v>0</v>
      </c>
      <c r="E1242" s="30" t="s">
        <v>776</v>
      </c>
    </row>
    <row r="1243" spans="1:5">
      <c r="A1243" s="30" t="s">
        <v>1883</v>
      </c>
      <c r="B1243" s="21" t="s">
        <v>1273</v>
      </c>
      <c r="C1243" s="30">
        <v>0</v>
      </c>
      <c r="D1243" s="30">
        <v>0</v>
      </c>
      <c r="E1243" s="30" t="s">
        <v>776</v>
      </c>
    </row>
    <row r="1244" spans="1:5">
      <c r="A1244" s="30" t="s">
        <v>1884</v>
      </c>
      <c r="B1244" s="21" t="s">
        <v>1279</v>
      </c>
      <c r="C1244" s="30">
        <v>0</v>
      </c>
      <c r="D1244" s="30">
        <v>0</v>
      </c>
      <c r="E1244" s="30" t="s">
        <v>776</v>
      </c>
    </row>
    <row r="1245" spans="1:5">
      <c r="A1245" s="30" t="s">
        <v>1885</v>
      </c>
      <c r="B1245" s="21" t="s">
        <v>1279</v>
      </c>
      <c r="C1245" s="30">
        <v>0</v>
      </c>
      <c r="D1245" s="30">
        <v>0</v>
      </c>
      <c r="E1245" s="30" t="s">
        <v>776</v>
      </c>
    </row>
    <row r="1246" spans="1:5">
      <c r="A1246" s="30" t="s">
        <v>1886</v>
      </c>
      <c r="B1246" s="21" t="s">
        <v>1273</v>
      </c>
      <c r="C1246" s="30">
        <v>0</v>
      </c>
      <c r="D1246" s="30">
        <v>0</v>
      </c>
      <c r="E1246" s="30" t="s">
        <v>776</v>
      </c>
    </row>
    <row r="1247" spans="1:5">
      <c r="A1247" s="30" t="s">
        <v>1887</v>
      </c>
      <c r="B1247" s="21" t="s">
        <v>1282</v>
      </c>
      <c r="C1247" s="30">
        <v>0</v>
      </c>
      <c r="D1247" s="30">
        <v>0</v>
      </c>
      <c r="E1247" s="30" t="s">
        <v>776</v>
      </c>
    </row>
    <row r="1248" spans="1:5">
      <c r="A1248" s="30" t="s">
        <v>1888</v>
      </c>
      <c r="B1248" s="21" t="s">
        <v>1279</v>
      </c>
      <c r="C1248" s="30">
        <v>0</v>
      </c>
      <c r="D1248" s="30">
        <v>0</v>
      </c>
      <c r="E1248" s="30" t="s">
        <v>776</v>
      </c>
    </row>
    <row r="1249" spans="1:5">
      <c r="A1249" s="30" t="s">
        <v>1889</v>
      </c>
      <c r="B1249" s="21" t="s">
        <v>1278</v>
      </c>
      <c r="C1249" s="30">
        <v>0</v>
      </c>
      <c r="D1249" s="30">
        <v>0</v>
      </c>
      <c r="E1249" s="30" t="s">
        <v>776</v>
      </c>
    </row>
    <row r="1250" spans="1:5">
      <c r="A1250" s="30" t="s">
        <v>1890</v>
      </c>
      <c r="B1250" s="21" t="s">
        <v>1273</v>
      </c>
      <c r="C1250" s="30">
        <v>0</v>
      </c>
      <c r="D1250" s="30">
        <v>0</v>
      </c>
      <c r="E1250" s="30" t="s">
        <v>776</v>
      </c>
    </row>
    <row r="1251" spans="1:5">
      <c r="A1251" s="30" t="s">
        <v>1891</v>
      </c>
      <c r="B1251" s="21" t="s">
        <v>1965</v>
      </c>
      <c r="C1251" s="30">
        <v>0</v>
      </c>
      <c r="D1251" s="30">
        <v>0</v>
      </c>
      <c r="E1251" s="30" t="s">
        <v>776</v>
      </c>
    </row>
    <row r="1252" spans="1:5">
      <c r="A1252" s="30" t="s">
        <v>1892</v>
      </c>
      <c r="B1252" s="21" t="s">
        <v>1273</v>
      </c>
      <c r="C1252" s="30">
        <v>0</v>
      </c>
      <c r="D1252" s="30">
        <v>0</v>
      </c>
      <c r="E1252" s="30" t="s">
        <v>776</v>
      </c>
    </row>
    <row r="1253" spans="1:5">
      <c r="A1253" s="30" t="s">
        <v>1893</v>
      </c>
      <c r="B1253" s="21" t="s">
        <v>1282</v>
      </c>
      <c r="C1253" s="30">
        <v>0</v>
      </c>
      <c r="D1253" s="30">
        <v>0</v>
      </c>
      <c r="E1253" s="30" t="s">
        <v>776</v>
      </c>
    </row>
    <row r="1254" spans="1:5">
      <c r="A1254" s="30" t="s">
        <v>1894</v>
      </c>
      <c r="B1254" s="21" t="s">
        <v>1279</v>
      </c>
      <c r="C1254" s="30">
        <v>0</v>
      </c>
      <c r="D1254" s="30">
        <v>0</v>
      </c>
      <c r="E1254" s="30" t="s">
        <v>776</v>
      </c>
    </row>
    <row r="1255" spans="1:5">
      <c r="A1255" s="30" t="s">
        <v>1895</v>
      </c>
      <c r="B1255" s="21" t="s">
        <v>1273</v>
      </c>
      <c r="C1255" s="30">
        <v>0</v>
      </c>
      <c r="D1255" s="30">
        <v>0</v>
      </c>
      <c r="E1255" s="30" t="s">
        <v>776</v>
      </c>
    </row>
    <row r="1256" spans="1:5">
      <c r="A1256" s="30" t="s">
        <v>1896</v>
      </c>
      <c r="B1256" s="21" t="s">
        <v>1278</v>
      </c>
      <c r="C1256" s="30">
        <v>0</v>
      </c>
      <c r="D1256" s="30">
        <v>0</v>
      </c>
      <c r="E1256" s="30" t="s">
        <v>776</v>
      </c>
    </row>
    <row r="1257" spans="1:5">
      <c r="A1257" s="30" t="s">
        <v>1897</v>
      </c>
      <c r="B1257" s="21" t="s">
        <v>1278</v>
      </c>
      <c r="C1257" s="30">
        <v>0</v>
      </c>
      <c r="D1257" s="30">
        <v>0</v>
      </c>
      <c r="E1257" s="30" t="s">
        <v>776</v>
      </c>
    </row>
    <row r="1258" spans="1:5">
      <c r="A1258" s="30" t="s">
        <v>1898</v>
      </c>
      <c r="B1258" s="21" t="s">
        <v>1282</v>
      </c>
      <c r="C1258" s="30">
        <v>0</v>
      </c>
      <c r="D1258" s="30">
        <v>0</v>
      </c>
      <c r="E1258" s="30" t="s">
        <v>776</v>
      </c>
    </row>
    <row r="1259" spans="1:5">
      <c r="A1259" s="30" t="s">
        <v>1899</v>
      </c>
      <c r="B1259" s="21" t="s">
        <v>1279</v>
      </c>
      <c r="C1259" s="30">
        <v>0</v>
      </c>
      <c r="D1259" s="30">
        <v>0</v>
      </c>
      <c r="E1259" s="30" t="s">
        <v>776</v>
      </c>
    </row>
    <row r="1260" spans="1:5">
      <c r="A1260" s="30" t="s">
        <v>1900</v>
      </c>
      <c r="B1260" s="21" t="s">
        <v>1279</v>
      </c>
      <c r="C1260" s="30">
        <v>0</v>
      </c>
      <c r="D1260" s="30">
        <v>0</v>
      </c>
      <c r="E1260" s="30" t="s">
        <v>776</v>
      </c>
    </row>
    <row r="1261" spans="1:5">
      <c r="A1261" s="30" t="s">
        <v>679</v>
      </c>
      <c r="B1261" s="21" t="s">
        <v>1278</v>
      </c>
      <c r="C1261" s="30">
        <v>0</v>
      </c>
      <c r="D1261" s="30">
        <v>0</v>
      </c>
      <c r="E1261" s="30" t="s">
        <v>776</v>
      </c>
    </row>
    <row r="1262" spans="1:5">
      <c r="A1262" s="30" t="s">
        <v>1901</v>
      </c>
      <c r="B1262" s="21" t="s">
        <v>1273</v>
      </c>
      <c r="C1262" s="30">
        <v>0</v>
      </c>
      <c r="D1262" s="30">
        <v>0</v>
      </c>
      <c r="E1262" s="30" t="s">
        <v>776</v>
      </c>
    </row>
    <row r="1263" spans="1:5">
      <c r="A1263" s="30" t="s">
        <v>1000</v>
      </c>
      <c r="B1263" s="21" t="s">
        <v>1965</v>
      </c>
      <c r="C1263" s="30">
        <v>0</v>
      </c>
      <c r="D1263" s="30">
        <v>0</v>
      </c>
      <c r="E1263" s="30" t="s">
        <v>776</v>
      </c>
    </row>
    <row r="1264" spans="1:5">
      <c r="A1264" s="30" t="s">
        <v>1196</v>
      </c>
      <c r="B1264" s="21" t="s">
        <v>1279</v>
      </c>
      <c r="C1264" s="30">
        <v>0</v>
      </c>
      <c r="D1264" s="30">
        <v>0</v>
      </c>
      <c r="E1264" s="30" t="s">
        <v>776</v>
      </c>
    </row>
    <row r="1265" spans="1:5">
      <c r="A1265" s="30" t="s">
        <v>911</v>
      </c>
      <c r="B1265" s="21" t="s">
        <v>1279</v>
      </c>
      <c r="C1265" s="30">
        <v>0</v>
      </c>
      <c r="D1265" s="30">
        <v>0</v>
      </c>
      <c r="E1265" s="30" t="s">
        <v>776</v>
      </c>
    </row>
    <row r="1266" spans="1:5">
      <c r="A1266" s="30" t="s">
        <v>1902</v>
      </c>
      <c r="B1266" s="21" t="s">
        <v>1973</v>
      </c>
      <c r="C1266" s="30">
        <v>0</v>
      </c>
      <c r="D1266" s="30">
        <v>0</v>
      </c>
      <c r="E1266" s="30" t="s">
        <v>776</v>
      </c>
    </row>
    <row r="1267" spans="1:5">
      <c r="A1267" s="30" t="s">
        <v>930</v>
      </c>
      <c r="B1267" s="21" t="s">
        <v>1279</v>
      </c>
      <c r="C1267" s="30">
        <v>0</v>
      </c>
      <c r="D1267" s="30">
        <v>0</v>
      </c>
      <c r="E1267" s="30" t="s">
        <v>776</v>
      </c>
    </row>
    <row r="1268" spans="1:5">
      <c r="A1268" s="30" t="s">
        <v>408</v>
      </c>
      <c r="B1268" s="21" t="s">
        <v>1273</v>
      </c>
      <c r="C1268" s="30">
        <v>0</v>
      </c>
      <c r="D1268" s="30">
        <v>0</v>
      </c>
      <c r="E1268" s="30" t="s">
        <v>776</v>
      </c>
    </row>
    <row r="1269" spans="1:5">
      <c r="A1269" s="30" t="s">
        <v>1903</v>
      </c>
      <c r="B1269" s="21" t="s">
        <v>1282</v>
      </c>
      <c r="C1269" s="30">
        <v>0</v>
      </c>
      <c r="D1269" s="30">
        <v>0</v>
      </c>
      <c r="E1269" s="30" t="s">
        <v>776</v>
      </c>
    </row>
    <row r="1270" spans="1:5">
      <c r="A1270" s="30" t="s">
        <v>1904</v>
      </c>
      <c r="B1270" s="21" t="s">
        <v>1279</v>
      </c>
      <c r="C1270" s="30">
        <v>0</v>
      </c>
      <c r="D1270" s="30">
        <v>0</v>
      </c>
      <c r="E1270" s="30" t="s">
        <v>776</v>
      </c>
    </row>
    <row r="1271" spans="1:5">
      <c r="A1271" s="30" t="s">
        <v>1905</v>
      </c>
      <c r="B1271" s="21" t="s">
        <v>1279</v>
      </c>
      <c r="C1271" s="30">
        <v>0</v>
      </c>
      <c r="D1271" s="30">
        <v>0</v>
      </c>
      <c r="E1271" s="30" t="s">
        <v>776</v>
      </c>
    </row>
    <row r="1272" spans="1:5">
      <c r="A1272" s="30" t="s">
        <v>1906</v>
      </c>
      <c r="B1272" s="21" t="s">
        <v>1279</v>
      </c>
      <c r="C1272" s="30">
        <v>0</v>
      </c>
      <c r="D1272" s="30">
        <v>0</v>
      </c>
      <c r="E1272" s="30" t="s">
        <v>776</v>
      </c>
    </row>
    <row r="1273" spans="1:5">
      <c r="A1273" s="30" t="s">
        <v>1907</v>
      </c>
      <c r="B1273" s="21" t="s">
        <v>1279</v>
      </c>
      <c r="C1273" s="30">
        <v>0</v>
      </c>
      <c r="D1273" s="30">
        <v>0</v>
      </c>
      <c r="E1273" s="30" t="s">
        <v>776</v>
      </c>
    </row>
    <row r="1274" spans="1:5">
      <c r="A1274" s="30" t="s">
        <v>1908</v>
      </c>
      <c r="B1274" s="21" t="s">
        <v>1278</v>
      </c>
      <c r="C1274" s="30">
        <v>0</v>
      </c>
      <c r="D1274" s="30">
        <v>0</v>
      </c>
      <c r="E1274" s="30" t="s">
        <v>776</v>
      </c>
    </row>
    <row r="1275" spans="1:5">
      <c r="A1275" s="30" t="s">
        <v>1909</v>
      </c>
      <c r="B1275" s="21" t="s">
        <v>1279</v>
      </c>
      <c r="C1275" s="30">
        <v>0</v>
      </c>
      <c r="D1275" s="30">
        <v>0</v>
      </c>
      <c r="E1275" s="30" t="s">
        <v>776</v>
      </c>
    </row>
    <row r="1276" spans="1:5">
      <c r="A1276" s="30" t="s">
        <v>1910</v>
      </c>
      <c r="B1276" s="21" t="s">
        <v>1271</v>
      </c>
      <c r="C1276" s="30">
        <v>0</v>
      </c>
      <c r="D1276" s="30">
        <v>0</v>
      </c>
      <c r="E1276" s="30" t="s">
        <v>776</v>
      </c>
    </row>
    <row r="1277" spans="1:5">
      <c r="A1277" s="30" t="s">
        <v>1911</v>
      </c>
      <c r="B1277" s="21" t="s">
        <v>1279</v>
      </c>
      <c r="C1277" s="30">
        <v>0</v>
      </c>
      <c r="D1277" s="30">
        <v>0</v>
      </c>
      <c r="E1277" s="30" t="s">
        <v>776</v>
      </c>
    </row>
    <row r="1278" spans="1:5">
      <c r="A1278" s="30" t="s">
        <v>1912</v>
      </c>
      <c r="B1278" s="21" t="s">
        <v>1273</v>
      </c>
      <c r="C1278" s="30">
        <v>0</v>
      </c>
      <c r="D1278" s="30">
        <v>0</v>
      </c>
      <c r="E1278" s="30" t="s">
        <v>776</v>
      </c>
    </row>
    <row r="1279" spans="1:5">
      <c r="A1279" s="30" t="s">
        <v>1913</v>
      </c>
      <c r="B1279" s="21" t="s">
        <v>1279</v>
      </c>
      <c r="C1279" s="30">
        <v>0</v>
      </c>
      <c r="D1279" s="30">
        <v>0</v>
      </c>
      <c r="E1279" s="30" t="s">
        <v>776</v>
      </c>
    </row>
    <row r="1280" spans="1:5">
      <c r="A1280" s="30" t="s">
        <v>1914</v>
      </c>
      <c r="B1280" s="21" t="s">
        <v>1278</v>
      </c>
      <c r="C1280" s="30">
        <v>0</v>
      </c>
      <c r="D1280" s="30">
        <v>0</v>
      </c>
      <c r="E1280" s="30" t="s">
        <v>776</v>
      </c>
    </row>
    <row r="1281" spans="1:5">
      <c r="A1281" s="30" t="s">
        <v>1915</v>
      </c>
      <c r="B1281" s="21" t="s">
        <v>1279</v>
      </c>
      <c r="C1281" s="30">
        <v>0</v>
      </c>
      <c r="D1281" s="30">
        <v>0</v>
      </c>
      <c r="E1281" s="30" t="s">
        <v>776</v>
      </c>
    </row>
    <row r="1282" spans="1:5">
      <c r="A1282" s="30" t="s">
        <v>651</v>
      </c>
      <c r="B1282" s="21" t="s">
        <v>1282</v>
      </c>
      <c r="C1282" s="30">
        <v>0</v>
      </c>
      <c r="D1282" s="30">
        <v>0</v>
      </c>
      <c r="E1282" s="30" t="s">
        <v>776</v>
      </c>
    </row>
    <row r="1283" spans="1:5">
      <c r="A1283" s="30" t="s">
        <v>689</v>
      </c>
      <c r="B1283" s="21" t="s">
        <v>1279</v>
      </c>
      <c r="C1283" s="30">
        <v>0</v>
      </c>
      <c r="D1283" s="30">
        <v>0</v>
      </c>
      <c r="E1283" s="30" t="s">
        <v>776</v>
      </c>
    </row>
    <row r="1284" spans="1:5">
      <c r="A1284" s="30" t="s">
        <v>725</v>
      </c>
      <c r="B1284" s="21" t="s">
        <v>1273</v>
      </c>
      <c r="C1284" s="30">
        <v>0</v>
      </c>
      <c r="D1284" s="30">
        <v>0</v>
      </c>
      <c r="E1284" s="30" t="s">
        <v>776</v>
      </c>
    </row>
    <row r="1285" spans="1:5">
      <c r="A1285" s="30" t="s">
        <v>545</v>
      </c>
      <c r="B1285" s="21" t="s">
        <v>1279</v>
      </c>
      <c r="C1285" s="30">
        <v>0</v>
      </c>
      <c r="D1285" s="30">
        <v>0</v>
      </c>
      <c r="E1285" s="30" t="s">
        <v>776</v>
      </c>
    </row>
    <row r="1286" spans="1:5">
      <c r="A1286" s="30" t="s">
        <v>880</v>
      </c>
      <c r="B1286" s="21" t="s">
        <v>1282</v>
      </c>
      <c r="C1286" s="30">
        <v>0</v>
      </c>
      <c r="D1286" s="30">
        <v>0</v>
      </c>
      <c r="E1286" s="30" t="s">
        <v>776</v>
      </c>
    </row>
    <row r="1287" spans="1:5">
      <c r="A1287" s="30" t="s">
        <v>1916</v>
      </c>
      <c r="B1287" s="21" t="s">
        <v>1273</v>
      </c>
      <c r="C1287" s="30">
        <v>0</v>
      </c>
      <c r="D1287" s="30">
        <v>0</v>
      </c>
      <c r="E1287" s="30" t="s">
        <v>776</v>
      </c>
    </row>
    <row r="1288" spans="1:5">
      <c r="A1288" s="30" t="s">
        <v>933</v>
      </c>
      <c r="B1288" s="21" t="s">
        <v>1273</v>
      </c>
      <c r="C1288" s="30">
        <v>0</v>
      </c>
      <c r="D1288" s="30">
        <v>0</v>
      </c>
      <c r="E1288" s="30" t="s">
        <v>776</v>
      </c>
    </row>
    <row r="1289" spans="1:5">
      <c r="A1289" s="30" t="s">
        <v>404</v>
      </c>
      <c r="B1289" s="21" t="s">
        <v>1279</v>
      </c>
      <c r="C1289" s="30">
        <v>0</v>
      </c>
      <c r="D1289" s="30">
        <v>0</v>
      </c>
      <c r="E1289" s="30" t="s">
        <v>776</v>
      </c>
    </row>
    <row r="1290" spans="1:5">
      <c r="A1290" s="30" t="s">
        <v>1917</v>
      </c>
      <c r="B1290" s="21" t="s">
        <v>1279</v>
      </c>
      <c r="C1290" s="30">
        <v>0</v>
      </c>
      <c r="D1290" s="30">
        <v>0</v>
      </c>
      <c r="E1290" s="30" t="s">
        <v>776</v>
      </c>
    </row>
    <row r="1291" spans="1:5">
      <c r="A1291" s="30" t="s">
        <v>456</v>
      </c>
      <c r="B1291" s="21" t="s">
        <v>1278</v>
      </c>
      <c r="C1291" s="30">
        <v>0</v>
      </c>
      <c r="D1291" s="30">
        <v>0</v>
      </c>
      <c r="E1291" s="30" t="s">
        <v>776</v>
      </c>
    </row>
    <row r="1292" spans="1:5">
      <c r="A1292" s="30" t="s">
        <v>1120</v>
      </c>
      <c r="B1292" s="21" t="s">
        <v>1273</v>
      </c>
      <c r="C1292" s="30">
        <v>0</v>
      </c>
      <c r="D1292" s="30">
        <v>0</v>
      </c>
      <c r="E1292" s="30" t="s">
        <v>776</v>
      </c>
    </row>
    <row r="1293" spans="1:5">
      <c r="A1293" s="30" t="s">
        <v>896</v>
      </c>
      <c r="B1293" s="21" t="s">
        <v>1273</v>
      </c>
      <c r="C1293" s="30">
        <v>0</v>
      </c>
      <c r="D1293" s="30">
        <v>0</v>
      </c>
      <c r="E1293" s="30" t="s">
        <v>776</v>
      </c>
    </row>
    <row r="1294" spans="1:5">
      <c r="A1294" s="30" t="s">
        <v>1918</v>
      </c>
      <c r="B1294" s="21" t="s">
        <v>1279</v>
      </c>
      <c r="C1294" s="30">
        <v>0</v>
      </c>
      <c r="D1294" s="30">
        <v>0</v>
      </c>
      <c r="E1294" s="30" t="s">
        <v>776</v>
      </c>
    </row>
    <row r="1295" spans="1:5">
      <c r="A1295" s="30" t="s">
        <v>1919</v>
      </c>
      <c r="B1295" s="21" t="s">
        <v>1273</v>
      </c>
      <c r="C1295" s="30">
        <v>0</v>
      </c>
      <c r="D1295" s="30">
        <v>0</v>
      </c>
      <c r="E1295" s="30" t="s">
        <v>776</v>
      </c>
    </row>
    <row r="1296" spans="1:5">
      <c r="A1296" s="30" t="s">
        <v>1920</v>
      </c>
      <c r="B1296" s="21" t="s">
        <v>1279</v>
      </c>
      <c r="C1296" s="30">
        <v>0</v>
      </c>
      <c r="D1296" s="30">
        <v>0</v>
      </c>
      <c r="E1296" s="30" t="s">
        <v>776</v>
      </c>
    </row>
    <row r="1297" spans="1:5">
      <c r="A1297" s="30" t="s">
        <v>915</v>
      </c>
      <c r="B1297" s="21" t="s">
        <v>1273</v>
      </c>
      <c r="C1297" s="30">
        <v>0</v>
      </c>
      <c r="D1297" s="30">
        <v>0</v>
      </c>
      <c r="E1297" s="30" t="s">
        <v>776</v>
      </c>
    </row>
    <row r="1298" spans="1:5">
      <c r="A1298" s="30" t="s">
        <v>1921</v>
      </c>
      <c r="B1298" s="21" t="s">
        <v>1266</v>
      </c>
      <c r="C1298" s="30">
        <v>0</v>
      </c>
      <c r="D1298" s="30">
        <v>0</v>
      </c>
      <c r="E1298" s="30" t="s">
        <v>776</v>
      </c>
    </row>
    <row r="1299" spans="1:5">
      <c r="A1299" s="30" t="s">
        <v>479</v>
      </c>
      <c r="B1299" s="21" t="s">
        <v>1281</v>
      </c>
      <c r="C1299" s="30">
        <v>0</v>
      </c>
      <c r="D1299" s="30">
        <v>0</v>
      </c>
      <c r="E1299" s="30" t="s">
        <v>776</v>
      </c>
    </row>
    <row r="1300" spans="1:5">
      <c r="A1300" s="30" t="s">
        <v>1184</v>
      </c>
      <c r="B1300" s="21" t="s">
        <v>1273</v>
      </c>
      <c r="C1300" s="30">
        <v>0</v>
      </c>
      <c r="D1300" s="30">
        <v>0</v>
      </c>
      <c r="E1300" s="30" t="s">
        <v>776</v>
      </c>
    </row>
    <row r="1301" spans="1:5">
      <c r="A1301" s="30" t="s">
        <v>1246</v>
      </c>
      <c r="B1301" s="21" t="s">
        <v>1273</v>
      </c>
      <c r="C1301" s="30">
        <v>0</v>
      </c>
      <c r="D1301" s="30">
        <v>0</v>
      </c>
      <c r="E1301" s="30" t="s">
        <v>776</v>
      </c>
    </row>
    <row r="1302" spans="1:5">
      <c r="A1302" s="30" t="s">
        <v>1922</v>
      </c>
      <c r="B1302" s="21" t="s">
        <v>1283</v>
      </c>
      <c r="C1302" s="30">
        <v>0</v>
      </c>
      <c r="D1302" s="30">
        <v>0</v>
      </c>
      <c r="E1302" s="30" t="s">
        <v>776</v>
      </c>
    </row>
    <row r="1303" spans="1:5">
      <c r="A1303" s="30" t="s">
        <v>1923</v>
      </c>
      <c r="B1303" s="21" t="s">
        <v>1279</v>
      </c>
      <c r="C1303" s="30">
        <v>0</v>
      </c>
      <c r="D1303" s="30">
        <v>0</v>
      </c>
      <c r="E1303" s="30" t="s">
        <v>776</v>
      </c>
    </row>
    <row r="1304" spans="1:5">
      <c r="A1304" s="30" t="s">
        <v>1924</v>
      </c>
      <c r="B1304" s="21" t="s">
        <v>1973</v>
      </c>
      <c r="C1304" s="30">
        <v>0</v>
      </c>
      <c r="D1304" s="30">
        <v>0</v>
      </c>
      <c r="E1304" s="30" t="s">
        <v>776</v>
      </c>
    </row>
    <row r="1305" spans="1:5">
      <c r="A1305" s="30" t="s">
        <v>1925</v>
      </c>
      <c r="B1305" s="21" t="s">
        <v>1279</v>
      </c>
      <c r="C1305" s="30">
        <v>0</v>
      </c>
      <c r="D1305" s="30">
        <v>0</v>
      </c>
      <c r="E1305" s="30" t="s">
        <v>776</v>
      </c>
    </row>
    <row r="1306" spans="1:5">
      <c r="A1306" s="30" t="s">
        <v>1926</v>
      </c>
      <c r="B1306" s="21" t="s">
        <v>1273</v>
      </c>
      <c r="C1306" s="30">
        <v>0</v>
      </c>
      <c r="D1306" s="30">
        <v>0</v>
      </c>
      <c r="E1306" s="30" t="s">
        <v>776</v>
      </c>
    </row>
    <row r="1307" spans="1:5">
      <c r="A1307" s="30" t="s">
        <v>1927</v>
      </c>
      <c r="B1307" s="21" t="s">
        <v>1279</v>
      </c>
      <c r="C1307" s="30">
        <v>0</v>
      </c>
      <c r="D1307" s="30">
        <v>0</v>
      </c>
      <c r="E1307" s="30" t="s">
        <v>776</v>
      </c>
    </row>
    <row r="1308" spans="1:5">
      <c r="A1308" s="30" t="s">
        <v>1928</v>
      </c>
      <c r="B1308" s="21" t="s">
        <v>1273</v>
      </c>
      <c r="C1308" s="30">
        <v>0</v>
      </c>
      <c r="D1308" s="30">
        <v>0</v>
      </c>
      <c r="E1308" s="30" t="s">
        <v>776</v>
      </c>
    </row>
    <row r="1309" spans="1:5">
      <c r="A1309" s="30" t="s">
        <v>1259</v>
      </c>
      <c r="B1309" s="21" t="s">
        <v>1279</v>
      </c>
      <c r="C1309" s="30">
        <v>0</v>
      </c>
      <c r="D1309" s="30">
        <v>0</v>
      </c>
      <c r="E1309" s="30" t="s">
        <v>776</v>
      </c>
    </row>
    <row r="1310" spans="1:5">
      <c r="A1310" s="30" t="s">
        <v>1929</v>
      </c>
      <c r="B1310" s="21" t="s">
        <v>1278</v>
      </c>
      <c r="C1310" s="30">
        <v>0</v>
      </c>
      <c r="D1310" s="30">
        <v>0</v>
      </c>
      <c r="E1310" s="30" t="s">
        <v>776</v>
      </c>
    </row>
    <row r="1311" spans="1:5">
      <c r="A1311" s="30" t="s">
        <v>1249</v>
      </c>
      <c r="B1311" s="21" t="s">
        <v>1273</v>
      </c>
      <c r="C1311" s="30">
        <v>0</v>
      </c>
      <c r="D1311" s="30">
        <v>0</v>
      </c>
      <c r="E1311" s="30" t="s">
        <v>776</v>
      </c>
    </row>
    <row r="1312" spans="1:5">
      <c r="A1312" s="30" t="s">
        <v>1930</v>
      </c>
      <c r="B1312" s="21" t="s">
        <v>1278</v>
      </c>
      <c r="C1312" s="30">
        <v>0</v>
      </c>
      <c r="D1312" s="30">
        <v>0</v>
      </c>
      <c r="E1312" s="30" t="s">
        <v>776</v>
      </c>
    </row>
    <row r="1313" spans="1:5">
      <c r="A1313" s="30" t="s">
        <v>1251</v>
      </c>
      <c r="B1313" s="21" t="s">
        <v>1273</v>
      </c>
      <c r="C1313" s="30">
        <v>0</v>
      </c>
      <c r="D1313" s="30">
        <v>0</v>
      </c>
      <c r="E1313" s="30" t="s">
        <v>776</v>
      </c>
    </row>
    <row r="1314" spans="1:5">
      <c r="A1314" s="30" t="s">
        <v>1931</v>
      </c>
      <c r="B1314" s="21" t="s">
        <v>1279</v>
      </c>
      <c r="C1314" s="30">
        <v>0</v>
      </c>
      <c r="D1314" s="30">
        <v>0</v>
      </c>
      <c r="E1314" s="30" t="s">
        <v>776</v>
      </c>
    </row>
    <row r="1315" spans="1:5">
      <c r="A1315" s="30" t="s">
        <v>1932</v>
      </c>
      <c r="B1315" s="21" t="s">
        <v>1282</v>
      </c>
      <c r="C1315" s="30">
        <v>0</v>
      </c>
      <c r="D1315" s="30">
        <v>0</v>
      </c>
      <c r="E1315" s="30" t="s">
        <v>776</v>
      </c>
    </row>
    <row r="1316" spans="1:5">
      <c r="A1316" s="30" t="s">
        <v>1933</v>
      </c>
      <c r="B1316" s="21" t="s">
        <v>1273</v>
      </c>
      <c r="C1316" s="30">
        <v>0</v>
      </c>
      <c r="D1316" s="30">
        <v>0</v>
      </c>
      <c r="E1316" s="30" t="s">
        <v>776</v>
      </c>
    </row>
    <row r="1317" spans="1:5">
      <c r="A1317" s="30" t="s">
        <v>1934</v>
      </c>
      <c r="B1317" s="21" t="s">
        <v>1279</v>
      </c>
      <c r="C1317" s="30">
        <v>0</v>
      </c>
      <c r="D1317" s="30">
        <v>0</v>
      </c>
      <c r="E1317" s="30" t="s">
        <v>776</v>
      </c>
    </row>
    <row r="1318" spans="1:5">
      <c r="A1318" s="30" t="s">
        <v>1935</v>
      </c>
      <c r="B1318" s="21" t="s">
        <v>1273</v>
      </c>
      <c r="C1318" s="30">
        <v>0</v>
      </c>
      <c r="D1318" s="30">
        <v>0</v>
      </c>
      <c r="E1318" s="30" t="s">
        <v>776</v>
      </c>
    </row>
    <row r="1319" spans="1:5">
      <c r="A1319" s="30" t="s">
        <v>1936</v>
      </c>
      <c r="B1319" s="21" t="s">
        <v>1266</v>
      </c>
      <c r="C1319" s="30">
        <v>0</v>
      </c>
      <c r="D1319" s="30">
        <v>0</v>
      </c>
      <c r="E1319" s="30" t="s">
        <v>776</v>
      </c>
    </row>
    <row r="1320" spans="1:5">
      <c r="A1320" s="30" t="s">
        <v>1937</v>
      </c>
      <c r="B1320" s="21" t="s">
        <v>1279</v>
      </c>
      <c r="C1320" s="30">
        <v>0</v>
      </c>
      <c r="D1320" s="30">
        <v>0</v>
      </c>
      <c r="E1320" s="30" t="s">
        <v>776</v>
      </c>
    </row>
    <row r="1321" spans="1:5">
      <c r="A1321" s="30" t="s">
        <v>1938</v>
      </c>
      <c r="B1321" s="21" t="s">
        <v>1266</v>
      </c>
      <c r="C1321" s="30">
        <v>0</v>
      </c>
      <c r="D1321" s="30">
        <v>0</v>
      </c>
      <c r="E1321" s="30" t="s">
        <v>776</v>
      </c>
    </row>
    <row r="1322" spans="1:5">
      <c r="A1322" s="30" t="s">
        <v>1939</v>
      </c>
      <c r="B1322" s="21" t="s">
        <v>1273</v>
      </c>
      <c r="C1322" s="30">
        <v>0</v>
      </c>
      <c r="D1322" s="30">
        <v>0</v>
      </c>
      <c r="E1322" s="30" t="s">
        <v>776</v>
      </c>
    </row>
    <row r="1323" spans="1:5">
      <c r="A1323" s="30" t="s">
        <v>1940</v>
      </c>
      <c r="B1323" s="21" t="s">
        <v>1262</v>
      </c>
      <c r="C1323" s="30">
        <v>0</v>
      </c>
      <c r="D1323" s="30">
        <v>0</v>
      </c>
      <c r="E1323" s="30" t="s">
        <v>776</v>
      </c>
    </row>
    <row r="1324" spans="1:5">
      <c r="A1324" s="30" t="s">
        <v>452</v>
      </c>
      <c r="B1324" s="21" t="s">
        <v>1279</v>
      </c>
      <c r="C1324" s="30">
        <v>0</v>
      </c>
      <c r="D1324" s="30">
        <v>0</v>
      </c>
      <c r="E1324" s="30" t="s">
        <v>776</v>
      </c>
    </row>
    <row r="1325" spans="1:5">
      <c r="A1325" s="30" t="s">
        <v>619</v>
      </c>
      <c r="B1325" s="21" t="s">
        <v>1278</v>
      </c>
      <c r="C1325" s="30">
        <v>0</v>
      </c>
      <c r="D1325" s="30">
        <v>0</v>
      </c>
      <c r="E1325" s="30" t="s">
        <v>776</v>
      </c>
    </row>
    <row r="1326" spans="1:5">
      <c r="A1326" s="30" t="s">
        <v>804</v>
      </c>
      <c r="B1326" s="21" t="s">
        <v>1279</v>
      </c>
      <c r="C1326" s="30">
        <v>0</v>
      </c>
      <c r="D1326" s="30">
        <v>0</v>
      </c>
      <c r="E1326" s="30" t="s">
        <v>776</v>
      </c>
    </row>
    <row r="1327" spans="1:5">
      <c r="A1327" s="30" t="s">
        <v>1941</v>
      </c>
      <c r="B1327" s="21" t="s">
        <v>1278</v>
      </c>
      <c r="C1327" s="30">
        <v>0</v>
      </c>
      <c r="D1327" s="30">
        <v>0</v>
      </c>
      <c r="E1327" s="30" t="s">
        <v>776</v>
      </c>
    </row>
    <row r="1328" spans="1:5">
      <c r="A1328" s="30" t="s">
        <v>1942</v>
      </c>
      <c r="B1328" s="21" t="s">
        <v>1273</v>
      </c>
      <c r="C1328" s="30">
        <v>0</v>
      </c>
      <c r="D1328" s="30">
        <v>0</v>
      </c>
      <c r="E1328" s="30" t="s">
        <v>776</v>
      </c>
    </row>
    <row r="1329" spans="1:5">
      <c r="A1329" s="30" t="s">
        <v>1049</v>
      </c>
      <c r="B1329" s="21" t="s">
        <v>1282</v>
      </c>
      <c r="C1329" s="30">
        <v>0</v>
      </c>
      <c r="D1329" s="30">
        <v>0</v>
      </c>
      <c r="E1329" s="30" t="s">
        <v>776</v>
      </c>
    </row>
    <row r="1330" spans="1:5">
      <c r="A1330" s="30" t="s">
        <v>858</v>
      </c>
      <c r="B1330" s="21" t="s">
        <v>1278</v>
      </c>
      <c r="C1330" s="30">
        <v>0</v>
      </c>
      <c r="D1330" s="30">
        <v>0</v>
      </c>
      <c r="E1330" s="30" t="s">
        <v>776</v>
      </c>
    </row>
    <row r="1331" spans="1:5">
      <c r="A1331" s="30" t="s">
        <v>848</v>
      </c>
      <c r="B1331" s="21" t="s">
        <v>1279</v>
      </c>
      <c r="C1331" s="30">
        <v>0</v>
      </c>
      <c r="D1331" s="30">
        <v>0</v>
      </c>
      <c r="E1331" s="30" t="s">
        <v>776</v>
      </c>
    </row>
    <row r="1332" spans="1:5">
      <c r="A1332" s="30" t="s">
        <v>1943</v>
      </c>
      <c r="B1332" s="21" t="s">
        <v>1273</v>
      </c>
      <c r="C1332" s="30">
        <v>0</v>
      </c>
      <c r="D1332" s="30">
        <v>0</v>
      </c>
      <c r="E1332" s="30" t="s">
        <v>776</v>
      </c>
    </row>
    <row r="1333" spans="1:5">
      <c r="A1333" s="30" t="s">
        <v>493</v>
      </c>
      <c r="B1333" s="21" t="s">
        <v>1273</v>
      </c>
      <c r="C1333" s="30">
        <v>0</v>
      </c>
      <c r="D1333" s="30">
        <v>0</v>
      </c>
      <c r="E1333" s="30" t="s">
        <v>776</v>
      </c>
    </row>
    <row r="1334" spans="1:5">
      <c r="A1334" s="30" t="s">
        <v>1071</v>
      </c>
      <c r="B1334" s="21" t="s">
        <v>1278</v>
      </c>
      <c r="C1334" s="30">
        <v>0</v>
      </c>
      <c r="D1334" s="30">
        <v>0</v>
      </c>
      <c r="E1334" s="30" t="s">
        <v>776</v>
      </c>
    </row>
    <row r="1335" spans="1:5">
      <c r="A1335" s="30" t="s">
        <v>652</v>
      </c>
      <c r="B1335" s="21" t="s">
        <v>1282</v>
      </c>
      <c r="C1335" s="30">
        <v>0</v>
      </c>
      <c r="D1335" s="30">
        <v>0</v>
      </c>
      <c r="E1335" s="30" t="s">
        <v>776</v>
      </c>
    </row>
    <row r="1336" spans="1:5">
      <c r="A1336" s="30" t="s">
        <v>1170</v>
      </c>
      <c r="B1336" s="21" t="s">
        <v>1273</v>
      </c>
      <c r="C1336" s="30">
        <v>0</v>
      </c>
      <c r="D1336" s="30">
        <v>0</v>
      </c>
      <c r="E1336" s="30" t="s">
        <v>776</v>
      </c>
    </row>
    <row r="1337" spans="1:5">
      <c r="A1337" s="30" t="s">
        <v>1944</v>
      </c>
      <c r="B1337" s="21" t="s">
        <v>1282</v>
      </c>
      <c r="C1337" s="30">
        <v>0</v>
      </c>
      <c r="D1337" s="30">
        <v>0</v>
      </c>
      <c r="E1337" s="30" t="s">
        <v>776</v>
      </c>
    </row>
    <row r="1338" spans="1:5">
      <c r="A1338" s="30" t="s">
        <v>1945</v>
      </c>
      <c r="B1338" s="21" t="s">
        <v>1262</v>
      </c>
      <c r="C1338" s="30">
        <v>0</v>
      </c>
      <c r="D1338" s="30">
        <v>0</v>
      </c>
      <c r="E1338" s="30" t="s">
        <v>776</v>
      </c>
    </row>
    <row r="1339" spans="1:5">
      <c r="A1339" s="30" t="s">
        <v>440</v>
      </c>
      <c r="B1339" s="21" t="s">
        <v>1279</v>
      </c>
      <c r="C1339" s="30">
        <v>0</v>
      </c>
      <c r="D1339" s="30">
        <v>0</v>
      </c>
      <c r="E1339" s="30" t="s">
        <v>776</v>
      </c>
    </row>
    <row r="1340" spans="1:5">
      <c r="A1340" s="30" t="s">
        <v>1946</v>
      </c>
      <c r="B1340" s="21" t="s">
        <v>1279</v>
      </c>
      <c r="C1340" s="30">
        <v>0</v>
      </c>
      <c r="D1340" s="30">
        <v>0</v>
      </c>
      <c r="E1340" s="30" t="s">
        <v>776</v>
      </c>
    </row>
    <row r="1341" spans="1:5">
      <c r="A1341" s="30" t="s">
        <v>1947</v>
      </c>
      <c r="B1341" s="21" t="s">
        <v>1279</v>
      </c>
      <c r="C1341" s="30">
        <v>0</v>
      </c>
      <c r="D1341" s="30">
        <v>0</v>
      </c>
      <c r="E1341" s="30" t="s">
        <v>776</v>
      </c>
    </row>
    <row r="1342" spans="1:5">
      <c r="A1342" s="30" t="s">
        <v>1948</v>
      </c>
      <c r="B1342" s="21" t="s">
        <v>1282</v>
      </c>
      <c r="C1342" s="30">
        <v>0</v>
      </c>
      <c r="D1342" s="30">
        <v>0</v>
      </c>
      <c r="E1342" s="30" t="s">
        <v>776</v>
      </c>
    </row>
    <row r="1343" spans="1:5">
      <c r="A1343" s="30" t="s">
        <v>1949</v>
      </c>
      <c r="B1343" s="21" t="s">
        <v>1279</v>
      </c>
      <c r="C1343" s="30">
        <v>0</v>
      </c>
      <c r="D1343" s="30">
        <v>0</v>
      </c>
      <c r="E1343" s="30" t="s">
        <v>776</v>
      </c>
    </row>
    <row r="1344" spans="1:5">
      <c r="A1344" s="30" t="s">
        <v>1950</v>
      </c>
      <c r="B1344" s="21" t="s">
        <v>1273</v>
      </c>
      <c r="C1344" s="30">
        <v>0</v>
      </c>
      <c r="D1344" s="30">
        <v>0</v>
      </c>
      <c r="E1344" s="30" t="s">
        <v>776</v>
      </c>
    </row>
    <row r="1345" spans="1:5">
      <c r="A1345" s="30" t="s">
        <v>1951</v>
      </c>
      <c r="B1345" s="21" t="s">
        <v>1266</v>
      </c>
      <c r="C1345" s="30">
        <v>0</v>
      </c>
      <c r="D1345" s="30">
        <v>0</v>
      </c>
      <c r="E1345" s="30" t="s">
        <v>776</v>
      </c>
    </row>
    <row r="1346" spans="1:5">
      <c r="A1346" s="30" t="s">
        <v>1952</v>
      </c>
      <c r="B1346" s="21" t="s">
        <v>1282</v>
      </c>
      <c r="C1346" s="30">
        <v>0</v>
      </c>
      <c r="D1346" s="30">
        <v>0</v>
      </c>
      <c r="E1346" s="30" t="s">
        <v>776</v>
      </c>
    </row>
    <row r="1347" spans="1:5">
      <c r="A1347" s="30" t="s">
        <v>1953</v>
      </c>
      <c r="B1347" s="21" t="s">
        <v>1262</v>
      </c>
      <c r="C1347" s="30">
        <v>0</v>
      </c>
      <c r="D1347" s="30">
        <v>0</v>
      </c>
      <c r="E1347" s="30" t="s">
        <v>776</v>
      </c>
    </row>
    <row r="1348" spans="1:5">
      <c r="A1348" s="30" t="s">
        <v>1954</v>
      </c>
      <c r="B1348" s="21" t="s">
        <v>1973</v>
      </c>
      <c r="C1348" s="30">
        <v>0</v>
      </c>
      <c r="D1348" s="30">
        <v>0</v>
      </c>
      <c r="E1348" s="30" t="s">
        <v>776</v>
      </c>
    </row>
    <row r="1349" spans="1:5">
      <c r="A1349" s="30" t="s">
        <v>1955</v>
      </c>
      <c r="B1349" s="21" t="s">
        <v>1278</v>
      </c>
      <c r="C1349" s="30">
        <v>0</v>
      </c>
      <c r="D1349" s="30">
        <v>0</v>
      </c>
      <c r="E1349" s="30" t="s">
        <v>776</v>
      </c>
    </row>
    <row r="1350" spans="1:5">
      <c r="A1350" s="30" t="s">
        <v>1956</v>
      </c>
      <c r="B1350" s="21" t="s">
        <v>1271</v>
      </c>
      <c r="C1350" s="30">
        <v>0</v>
      </c>
      <c r="D1350" s="30">
        <v>0</v>
      </c>
      <c r="E1350" s="30" t="s">
        <v>776</v>
      </c>
    </row>
    <row r="1351" spans="1:5">
      <c r="A1351" s="30" t="s">
        <v>1957</v>
      </c>
      <c r="B1351" s="21" t="s">
        <v>1279</v>
      </c>
      <c r="C1351" s="30">
        <v>0</v>
      </c>
      <c r="D1351" s="30">
        <v>0</v>
      </c>
      <c r="E1351" s="30" t="s">
        <v>776</v>
      </c>
    </row>
    <row r="1352" spans="1:5">
      <c r="A1352" s="30" t="s">
        <v>1958</v>
      </c>
      <c r="B1352" s="21" t="s">
        <v>1279</v>
      </c>
      <c r="C1352" s="30">
        <v>0</v>
      </c>
      <c r="D1352" s="30">
        <v>0</v>
      </c>
      <c r="E1352" s="30" t="s">
        <v>776</v>
      </c>
    </row>
    <row r="1353" spans="1:5">
      <c r="A1353" s="30" t="s">
        <v>1959</v>
      </c>
      <c r="B1353" s="21" t="s">
        <v>1997</v>
      </c>
      <c r="C1353" s="30">
        <v>0</v>
      </c>
      <c r="D1353" s="30">
        <v>0</v>
      </c>
      <c r="E1353" s="30" t="s">
        <v>776</v>
      </c>
    </row>
    <row r="1354" spans="1:5">
      <c r="A1354" s="30" t="s">
        <v>1960</v>
      </c>
      <c r="B1354" s="21" t="s">
        <v>1273</v>
      </c>
      <c r="C1354" s="30">
        <v>0</v>
      </c>
      <c r="D1354" s="30">
        <v>0</v>
      </c>
      <c r="E1354" s="30" t="s">
        <v>776</v>
      </c>
    </row>
    <row r="1355" spans="1:5">
      <c r="A1355" s="30" t="s">
        <v>1961</v>
      </c>
      <c r="B1355" s="21" t="s">
        <v>1266</v>
      </c>
      <c r="C1355" s="30">
        <v>0</v>
      </c>
      <c r="D1355" s="30">
        <v>0</v>
      </c>
      <c r="E1355" s="30" t="s">
        <v>776</v>
      </c>
    </row>
    <row r="1356" spans="1:5">
      <c r="A1356" s="30" t="s">
        <v>1962</v>
      </c>
      <c r="B1356" s="21" t="s">
        <v>1278</v>
      </c>
      <c r="C1356" s="30">
        <v>0</v>
      </c>
      <c r="D1356" s="30">
        <v>0</v>
      </c>
      <c r="E1356" s="30" t="s">
        <v>776</v>
      </c>
    </row>
    <row r="1357" spans="1:5">
      <c r="A1357" s="30" t="s">
        <v>1963</v>
      </c>
      <c r="B1357" s="21" t="s">
        <v>1279</v>
      </c>
      <c r="C1357" s="30">
        <v>0</v>
      </c>
      <c r="D1357" s="30">
        <v>0</v>
      </c>
      <c r="E1357" s="30" t="s">
        <v>776</v>
      </c>
    </row>
  </sheetData>
  <autoFilter ref="A2:E1357" xr:uid="{669798E8-0C61-2B44-8835-B794C761E459}">
    <sortState xmlns:xlrd2="http://schemas.microsoft.com/office/spreadsheetml/2017/richdata2" ref="A3:E1357">
      <sortCondition ref="E2:E1357"/>
    </sortState>
  </autoFilter>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Table lis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grange_myn</dc:creator>
  <cp:lastModifiedBy>Lagrange</cp:lastModifiedBy>
  <dcterms:created xsi:type="dcterms:W3CDTF">2022-05-03T15:20:23Z</dcterms:created>
  <dcterms:modified xsi:type="dcterms:W3CDTF">2023-03-06T20:13:19Z</dcterms:modified>
</cp:coreProperties>
</file>